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Varsha\Documents\Madhu_MS\IAI\Revision\submission\"/>
    </mc:Choice>
  </mc:AlternateContent>
  <xr:revisionPtr revIDLastSave="0" documentId="8_{D66ABFA8-4913-4E76-8421-379060665939}" xr6:coauthVersionLast="44" xr6:coauthVersionMax="44" xr10:uidLastSave="{00000000-0000-0000-0000-000000000000}"/>
  <bookViews>
    <workbookView xWindow="-108" yWindow="-108" windowWidth="23256" windowHeight="12576" activeTab="2" xr2:uid="{00000000-000D-0000-FFFF-FFFF00000000}"/>
  </bookViews>
  <sheets>
    <sheet name="Sheet1" sheetId="1" r:id="rId1"/>
    <sheet name="Table S1A" sheetId="2" r:id="rId2"/>
    <sheet name="Table S1B" sheetId="4" r:id="rId3"/>
    <sheet name="Table S1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25" uniqueCount="3921">
  <si>
    <t>TABLE S1A</t>
  </si>
  <si>
    <t>TABLE S1B</t>
  </si>
  <si>
    <t>WBGene00001477</t>
  </si>
  <si>
    <t>WBGene00010419</t>
  </si>
  <si>
    <t>WBGene00022376</t>
  </si>
  <si>
    <t>WBGene00006416</t>
  </si>
  <si>
    <t>WBGene00012813</t>
  </si>
  <si>
    <t>WBGene00007156</t>
  </si>
  <si>
    <t>WBGene00013900</t>
  </si>
  <si>
    <t>WBGene00011596</t>
  </si>
  <si>
    <t>WBGene00010707</t>
  </si>
  <si>
    <t>WBGene00020990</t>
  </si>
  <si>
    <t>WBGene00044078</t>
  </si>
  <si>
    <t>WBGene00000041</t>
  </si>
  <si>
    <t>WBGene00019146</t>
  </si>
  <si>
    <t>WBGene00002094</t>
  </si>
  <si>
    <t>WBGene00015045</t>
  </si>
  <si>
    <t>WBGene00013700</t>
  </si>
  <si>
    <t>WBGene00004151</t>
  </si>
  <si>
    <t>WBGene00011727</t>
  </si>
  <si>
    <t>WBGene00010125</t>
  </si>
  <si>
    <t>WBGene00017378</t>
  </si>
  <si>
    <t>WBGene00007986</t>
  </si>
  <si>
    <t>WBGene00017277</t>
  </si>
  <si>
    <t>WBGene00013951</t>
  </si>
  <si>
    <t>WBGene00044046</t>
  </si>
  <si>
    <t>WBGene00019929</t>
  </si>
  <si>
    <t>WBGene00235311</t>
  </si>
  <si>
    <t>WBGene00021873</t>
  </si>
  <si>
    <t>WBGene00020509</t>
  </si>
  <si>
    <t>WBGene00013785</t>
  </si>
  <si>
    <t>WBGene00012790</t>
  </si>
  <si>
    <t>WBGene00000070</t>
  </si>
  <si>
    <t>WBGene00044783</t>
  </si>
  <si>
    <t>WBGene00016175</t>
  </si>
  <si>
    <t>WBGene00012012</t>
  </si>
  <si>
    <t>WBGene00003150</t>
  </si>
  <si>
    <t>WBGene00022432</t>
  </si>
  <si>
    <t>WBGene00016956</t>
  </si>
  <si>
    <t>WBGene00005188</t>
  </si>
  <si>
    <t>WBGene00014046</t>
  </si>
  <si>
    <t>WBGene00022396</t>
  </si>
  <si>
    <t>WBGene00010309</t>
  </si>
  <si>
    <t>WBGene00020914</t>
  </si>
  <si>
    <t>WBGene00013838</t>
  </si>
  <si>
    <t>WBGene00045461</t>
  </si>
  <si>
    <t>WBGene00000302</t>
  </si>
  <si>
    <t>WBGene00271815</t>
  </si>
  <si>
    <t>WBGene00011168</t>
  </si>
  <si>
    <t>WBGene00044761</t>
  </si>
  <si>
    <t>WBGene00006331</t>
  </si>
  <si>
    <t>WBGene00138725</t>
  </si>
  <si>
    <t>WBGene00007446</t>
  </si>
  <si>
    <t>WBGene00235296</t>
  </si>
  <si>
    <t>WBGene00019886</t>
  </si>
  <si>
    <t>WBGene00007183</t>
  </si>
  <si>
    <t>WBGene00194643</t>
  </si>
  <si>
    <t>WBGene00011130</t>
  </si>
  <si>
    <t>WBGene00004236</t>
  </si>
  <si>
    <t>WBGene00008243</t>
  </si>
  <si>
    <t>WBGene00013837</t>
  </si>
  <si>
    <t>WBGene00045096</t>
  </si>
  <si>
    <t>WBGene00010858</t>
  </si>
  <si>
    <t>WBGene00018267</t>
  </si>
  <si>
    <t>WBGene00003402</t>
  </si>
  <si>
    <t>WBGene00004212</t>
  </si>
  <si>
    <t>WBGene00235288</t>
  </si>
  <si>
    <t>WBGene00010747</t>
  </si>
  <si>
    <t>WBGene00206508</t>
  </si>
  <si>
    <t>WBGene00011798</t>
  </si>
  <si>
    <t>WBGene00219801</t>
  </si>
  <si>
    <t>WBGene00018997</t>
  </si>
  <si>
    <t>WBGene00021154</t>
  </si>
  <si>
    <t>WBGene00008462</t>
  </si>
  <si>
    <t>WBGene00009600</t>
  </si>
  <si>
    <t>WBGene00010791</t>
  </si>
  <si>
    <t>WBGene00019699</t>
  </si>
  <si>
    <t>WBGene00015026</t>
  </si>
  <si>
    <t>WBGene00009908</t>
  </si>
  <si>
    <t>WBGene00006439</t>
  </si>
  <si>
    <t>WBGene00011001</t>
  </si>
  <si>
    <t>WBGene00003842</t>
  </si>
  <si>
    <t>WBGene00270318</t>
  </si>
  <si>
    <t>WBGene00006575</t>
  </si>
  <si>
    <t>WBGene00020942</t>
  </si>
  <si>
    <t>WBGene00008185</t>
  </si>
  <si>
    <t>WBGene00219369</t>
  </si>
  <si>
    <t>WBGene00004455</t>
  </si>
  <si>
    <t>WBGene00045412</t>
  </si>
  <si>
    <t>WBGene00003620</t>
  </si>
  <si>
    <t>WBGene00001564</t>
  </si>
  <si>
    <t>WBGene00044900</t>
  </si>
  <si>
    <t>WBGene00003026</t>
  </si>
  <si>
    <t>WBGene00018373</t>
  </si>
  <si>
    <t>WBGene00012322</t>
  </si>
  <si>
    <t>WBGene00008477</t>
  </si>
  <si>
    <t>WBGene00000266</t>
  </si>
  <si>
    <t>WBGene00021146</t>
  </si>
  <si>
    <t>WBGene00171818</t>
  </si>
  <si>
    <t>WBGene00003792</t>
  </si>
  <si>
    <t>WBGene00014245</t>
  </si>
  <si>
    <t>WBGene00007864</t>
  </si>
  <si>
    <t>WBGene00016909</t>
  </si>
  <si>
    <t>WBGene00012959</t>
  </si>
  <si>
    <t>WBGene00003092</t>
  </si>
  <si>
    <t>WBGene00002227</t>
  </si>
  <si>
    <t>WBGene00194727</t>
  </si>
  <si>
    <t>WBGene00017416</t>
  </si>
  <si>
    <t>WBGene00019495</t>
  </si>
  <si>
    <t>WBGene00195073</t>
  </si>
  <si>
    <t>WBGene00044376</t>
  </si>
  <si>
    <t>WBGene00010413</t>
  </si>
  <si>
    <t>WBGene00017199</t>
  </si>
  <si>
    <t>WBGene00018614</t>
  </si>
  <si>
    <t>WBGene00012656</t>
  </si>
  <si>
    <t>WBGene00012421</t>
  </si>
  <si>
    <t>WBGene00009914</t>
  </si>
  <si>
    <t>WBGene00021072</t>
  </si>
  <si>
    <t>WBGene00021097</t>
  </si>
  <si>
    <t>WBGene00012501</t>
  </si>
  <si>
    <t>WBGene00017520</t>
  </si>
  <si>
    <t>WBGene00010004</t>
  </si>
  <si>
    <t>WBGene00010717</t>
  </si>
  <si>
    <t>WBGene00001391</t>
  </si>
  <si>
    <t>WBGene00007570</t>
  </si>
  <si>
    <t>WBGene00017509</t>
  </si>
  <si>
    <t>WBGene00007569</t>
  </si>
  <si>
    <t>WBGene00045411</t>
  </si>
  <si>
    <t>WBGene00015044</t>
  </si>
  <si>
    <t>WBGene00012461</t>
  </si>
  <si>
    <t>WBGene00015398</t>
  </si>
  <si>
    <t>WBGene00019290</t>
  </si>
  <si>
    <t>WBGene00002207</t>
  </si>
  <si>
    <t>WBGene00015042</t>
  </si>
  <si>
    <t>WBGene00016670</t>
  </si>
  <si>
    <t>WBGene00005833</t>
  </si>
  <si>
    <t>WBGene00007946</t>
  </si>
  <si>
    <t>WBGene00009315</t>
  </si>
  <si>
    <t>WBGene00017872</t>
  </si>
  <si>
    <t>WBGene00016226</t>
  </si>
  <si>
    <t>WBGene00001374</t>
  </si>
  <si>
    <t>WBGene00020918</t>
  </si>
  <si>
    <t>WBGene00010718</t>
  </si>
  <si>
    <t>WBGene00009756</t>
  </si>
  <si>
    <t>WBGene00044068</t>
  </si>
  <si>
    <t>WBGene00020539</t>
  </si>
  <si>
    <t>WBGene00007860</t>
  </si>
  <si>
    <t>WBGene00014047</t>
  </si>
  <si>
    <t>WBGene00022392</t>
  </si>
  <si>
    <t>WBGene00023000</t>
  </si>
  <si>
    <t>WBGene00009226</t>
  </si>
  <si>
    <t>WBGene00007389</t>
  </si>
  <si>
    <t>WBGene00000932</t>
  </si>
  <si>
    <t>WBGene00194815</t>
  </si>
  <si>
    <t>WBGene00020955</t>
  </si>
  <si>
    <t>WBGene00001561</t>
  </si>
  <si>
    <t>WBGene00020326</t>
  </si>
  <si>
    <t>WBGene00271832</t>
  </si>
  <si>
    <t>WBGene00001651</t>
  </si>
  <si>
    <t>WBGene00166765</t>
  </si>
  <si>
    <t>WBGene00010175</t>
  </si>
  <si>
    <t>WBGene00009230</t>
  </si>
  <si>
    <t>WBGene00170141</t>
  </si>
  <si>
    <t>WBGene00021478</t>
  </si>
  <si>
    <t>WBGene00006412</t>
  </si>
  <si>
    <t>WBGene00010647</t>
  </si>
  <si>
    <t>WBGene00011328</t>
  </si>
  <si>
    <t>WBGene00021582</t>
  </si>
  <si>
    <t>WBGene00010334</t>
  </si>
  <si>
    <t>WBGene00018410</t>
  </si>
  <si>
    <t>WBGene00009805</t>
  </si>
  <si>
    <t>WBGene00020069</t>
  </si>
  <si>
    <t>WBGene00012947</t>
  </si>
  <si>
    <t>WBGene00010256</t>
  </si>
  <si>
    <t>WBGene00001113</t>
  </si>
  <si>
    <t>WBGene00045876</t>
  </si>
  <si>
    <t>WBGene00220142</t>
  </si>
  <si>
    <t>WBGene00004328</t>
  </si>
  <si>
    <t>WBGene00001766</t>
  </si>
  <si>
    <t>WBGene00005105</t>
  </si>
  <si>
    <t>WBGene00195145</t>
  </si>
  <si>
    <t>WBGene00020829</t>
  </si>
  <si>
    <t>WBGene00002173</t>
  </si>
  <si>
    <t>WBGene00018646</t>
  </si>
  <si>
    <t>WBGene00019080</t>
  </si>
  <si>
    <t>WBGene00171633</t>
  </si>
  <si>
    <t>WBGene00009371</t>
  </si>
  <si>
    <t>WBGene00235133</t>
  </si>
  <si>
    <t>WBGene00044206</t>
  </si>
  <si>
    <t>WBGene00006772</t>
  </si>
  <si>
    <t>WBGene00271651</t>
  </si>
  <si>
    <t>WBGene00016904</t>
  </si>
  <si>
    <t>WBGene00001558</t>
  </si>
  <si>
    <t>WBGene00018161</t>
  </si>
  <si>
    <t>WBGene00021580</t>
  </si>
  <si>
    <t>WBGene00020173</t>
  </si>
  <si>
    <t>WBGene00022289</t>
  </si>
  <si>
    <t>WBGene00023483</t>
  </si>
  <si>
    <t>WBGene00020325</t>
  </si>
  <si>
    <t>WBGene00016915</t>
  </si>
  <si>
    <t>WBGene00000176</t>
  </si>
  <si>
    <t>WBGene00016302</t>
  </si>
  <si>
    <t>WBGene00007281</t>
  </si>
  <si>
    <t>WBGene00016164</t>
  </si>
  <si>
    <t>WBGene00219325</t>
  </si>
  <si>
    <t>WBGene00017977</t>
  </si>
  <si>
    <t>WBGene00007015</t>
  </si>
  <si>
    <t>WBGene00015602</t>
  </si>
  <si>
    <t>WBGene00015597</t>
  </si>
  <si>
    <t>WBGene00015864</t>
  </si>
  <si>
    <t>WBGene00013749</t>
  </si>
  <si>
    <t>WBGene00003403</t>
  </si>
  <si>
    <t>WBGene00018621</t>
  </si>
  <si>
    <t>WBGene00010508</t>
  </si>
  <si>
    <t>WBGene00007581</t>
  </si>
  <si>
    <t>WBGene00006628</t>
  </si>
  <si>
    <t>WBGene00022386</t>
  </si>
  <si>
    <t>WBGene00206505</t>
  </si>
  <si>
    <t>WBGene00014175</t>
  </si>
  <si>
    <t>WBGene00008989</t>
  </si>
  <si>
    <t>WBGene00016924</t>
  </si>
  <si>
    <t>WBGene00018946</t>
  </si>
  <si>
    <t>WBGene00016281</t>
  </si>
  <si>
    <t>WBGene00013747</t>
  </si>
  <si>
    <t>WBGene00008307</t>
  </si>
  <si>
    <t>WBGene00021586</t>
  </si>
  <si>
    <t>WBGene00015178</t>
  </si>
  <si>
    <t>WBGene00008497</t>
  </si>
  <si>
    <t>WBGene00007988</t>
  </si>
  <si>
    <t>WBGene00235387</t>
  </si>
  <si>
    <t>WBGene00206479</t>
  </si>
  <si>
    <t>WBGene00011839</t>
  </si>
  <si>
    <t>WBGene00195057</t>
  </si>
  <si>
    <t>WBGene00012070</t>
  </si>
  <si>
    <t>WBGene00001158</t>
  </si>
  <si>
    <t>WBGene00020774</t>
  </si>
  <si>
    <t>WBGene00004929</t>
  </si>
  <si>
    <t>WBGene00019346</t>
  </si>
  <si>
    <t>WBGene00194646</t>
  </si>
  <si>
    <t>WBGene00044896</t>
  </si>
  <si>
    <t>WBGene00001439</t>
  </si>
  <si>
    <t>WBGene00017205</t>
  </si>
  <si>
    <t>WBGene00021491</t>
  </si>
  <si>
    <t>WBGene00018750</t>
  </si>
  <si>
    <t>WBGene00001457</t>
  </si>
  <si>
    <t>WBGene00044663</t>
  </si>
  <si>
    <t>WBGene00050907</t>
  </si>
  <si>
    <t>WBGene00016538</t>
  </si>
  <si>
    <t>WBGene00015032</t>
  </si>
  <si>
    <t>WBGene00009001</t>
  </si>
  <si>
    <t>WBGene00009221</t>
  </si>
  <si>
    <t>WBGene00168743</t>
  </si>
  <si>
    <t>WBGene00010849</t>
  </si>
  <si>
    <t>WBGene00020597</t>
  </si>
  <si>
    <t>WBGene00219682</t>
  </si>
  <si>
    <t>WBGene00009750</t>
  </si>
  <si>
    <t>WBGene00017803</t>
  </si>
  <si>
    <t>WBGene00017438</t>
  </si>
  <si>
    <t>WBGene00007288</t>
  </si>
  <si>
    <t>WBGene00015993</t>
  </si>
  <si>
    <t>WBGene00020700</t>
  </si>
  <si>
    <t>WBGene00050899</t>
  </si>
  <si>
    <t>WBGene00011325</t>
  </si>
  <si>
    <t>WBGene00007404</t>
  </si>
  <si>
    <t>WBGene00235285</t>
  </si>
  <si>
    <t>WBGene00206418</t>
  </si>
  <si>
    <t>WBGene00194803</t>
  </si>
  <si>
    <t>WBGene00009963</t>
  </si>
  <si>
    <t>WBGene00016017</t>
  </si>
  <si>
    <t>WBGene00002103</t>
  </si>
  <si>
    <t>WBGene00013955</t>
  </si>
  <si>
    <t>WBGene00017489</t>
  </si>
  <si>
    <t>WBGene00009856</t>
  </si>
  <si>
    <t>WBGene00001756</t>
  </si>
  <si>
    <t>WBGene00022478</t>
  </si>
  <si>
    <t>WBGene00012069</t>
  </si>
  <si>
    <t>WBGene00022866</t>
  </si>
  <si>
    <t>WBGene00020534</t>
  </si>
  <si>
    <t>WBGene00044707</t>
  </si>
  <si>
    <t>WBGene00016697</t>
  </si>
  <si>
    <t>WBGene00007682</t>
  </si>
  <si>
    <t>WBGene00008678</t>
  </si>
  <si>
    <t>WBGene00007427</t>
  </si>
  <si>
    <t>WBGene00199437</t>
  </si>
  <si>
    <t>WBGene00010062</t>
  </si>
  <si>
    <t>WBGene00021349</t>
  </si>
  <si>
    <t>WBGene00022550</t>
  </si>
  <si>
    <t>WBGene00019435</t>
  </si>
  <si>
    <t>WBGene00045457</t>
  </si>
  <si>
    <t>WBGene00021167</t>
  </si>
  <si>
    <t>WBGene00015337</t>
  </si>
  <si>
    <t>WBGene00012764</t>
  </si>
  <si>
    <t>WBGene00017092</t>
  </si>
  <si>
    <t>WBGene00021519</t>
  </si>
  <si>
    <t>WBGene00010899</t>
  </si>
  <si>
    <t>WBGene00018984</t>
  </si>
  <si>
    <t>WBGene00016789</t>
  </si>
  <si>
    <t>WBGene00018295</t>
  </si>
  <si>
    <t>WBGene00195635</t>
  </si>
  <si>
    <t>WBGene00198195</t>
  </si>
  <si>
    <t>WBGene00015223</t>
  </si>
  <si>
    <t>WBGene00138721</t>
  </si>
  <si>
    <t>WBGene00015146</t>
  </si>
  <si>
    <t>WBGene00015549</t>
  </si>
  <si>
    <t>WBGene00166258</t>
  </si>
  <si>
    <t>WBGene00044787</t>
  </si>
  <si>
    <t>WBGene00008580</t>
  </si>
  <si>
    <t>WBGene00005816</t>
  </si>
  <si>
    <t>WBGene00018981</t>
  </si>
  <si>
    <t>WBGene00044158</t>
  </si>
  <si>
    <t>WBGene00001023</t>
  </si>
  <si>
    <t>WBGene00020222</t>
  </si>
  <si>
    <t>WBGene00007179</t>
  </si>
  <si>
    <t>WBGene00002106</t>
  </si>
  <si>
    <t>WBGene00011789</t>
  </si>
  <si>
    <t>WBGene00009746</t>
  </si>
  <si>
    <t>WBGene00021157</t>
  </si>
  <si>
    <t>WBGene00011187</t>
  </si>
  <si>
    <t>WBGene00003758</t>
  </si>
  <si>
    <t>WBGene00000412</t>
  </si>
  <si>
    <t>WBGene00002267</t>
  </si>
  <si>
    <t>WBGene00008320</t>
  </si>
  <si>
    <t>WBGene00009747</t>
  </si>
  <si>
    <t>WBGene00013485</t>
  </si>
  <si>
    <t>WBGene00022275</t>
  </si>
  <si>
    <t>WBGene00017725</t>
  </si>
  <si>
    <t>WBGene00200707</t>
  </si>
  <si>
    <t>WBGene00019562</t>
  </si>
  <si>
    <t>WBGene00045415</t>
  </si>
  <si>
    <t>WBGene00023484</t>
  </si>
  <si>
    <t>WBGene00017557</t>
  </si>
  <si>
    <t>WBGene00010655</t>
  </si>
  <si>
    <t>WBGene00008564</t>
  </si>
  <si>
    <t>WBGene00197733</t>
  </si>
  <si>
    <t>WBGene00013530</t>
  </si>
  <si>
    <t>WBGene00015225</t>
  </si>
  <si>
    <t>WBGene00009758</t>
  </si>
  <si>
    <t>WBGene00008507</t>
  </si>
  <si>
    <t>WBGene00021457</t>
  </si>
  <si>
    <t>WBGene00011844</t>
  </si>
  <si>
    <t>WBGene00020236</t>
  </si>
  <si>
    <t>WBGene00016666</t>
  </si>
  <si>
    <t>WBGene00173105</t>
  </si>
  <si>
    <t>WBGene00012852</t>
  </si>
  <si>
    <t>WBGene00021434</t>
  </si>
  <si>
    <t>WBGene00007992</t>
  </si>
  <si>
    <t>WBGene00174590</t>
  </si>
  <si>
    <t>WBGene00000923</t>
  </si>
  <si>
    <t>WBGene00044719</t>
  </si>
  <si>
    <t>WBGene00015616</t>
  </si>
  <si>
    <t>WBGene00012401</t>
  </si>
  <si>
    <t>WBGene00013609</t>
  </si>
  <si>
    <t>WBGene00016187</t>
  </si>
  <si>
    <t>WBGene00007437</t>
  </si>
  <si>
    <t>WBGene00284848</t>
  </si>
  <si>
    <t>WBGene00022763</t>
  </si>
  <si>
    <t>WBGene00018601</t>
  </si>
  <si>
    <t>WBGene00020930</t>
  </si>
  <si>
    <t>WBGene00009465</t>
  </si>
  <si>
    <t>WBGene00008208</t>
  </si>
  <si>
    <t>WBGene00009742</t>
  </si>
  <si>
    <t>WBGene00001671</t>
  </si>
  <si>
    <t>WBGene00011178</t>
  </si>
  <si>
    <t>WBGene00017379</t>
  </si>
  <si>
    <t>WBGene00022040</t>
  </si>
  <si>
    <t>WBGene00018148</t>
  </si>
  <si>
    <t>WBGene00015839</t>
  </si>
  <si>
    <t>WBGene00008602</t>
  </si>
  <si>
    <t>WBGene00016863</t>
  </si>
  <si>
    <t>WBGene00165738</t>
  </si>
  <si>
    <t>WBGene00022818</t>
  </si>
  <si>
    <t>WBGene00010931</t>
  </si>
  <si>
    <t>WBGene00271812</t>
  </si>
  <si>
    <t>WBGene00022076</t>
  </si>
  <si>
    <t>WBGene00195166</t>
  </si>
  <si>
    <t>WBGene00001515</t>
  </si>
  <si>
    <t>WBGene00219709</t>
  </si>
  <si>
    <t>WBGene00016949</t>
  </si>
  <si>
    <t>WBGene00012306</t>
  </si>
  <si>
    <t>WBGene00195427</t>
  </si>
  <si>
    <t>WBGene00022254</t>
  </si>
  <si>
    <t>WBGene00003331</t>
  </si>
  <si>
    <t>WBGene00007908</t>
  </si>
  <si>
    <t>WBGene00012398</t>
  </si>
  <si>
    <t>WBGene00022179</t>
  </si>
  <si>
    <t>WBGene00020985</t>
  </si>
  <si>
    <t>WBGene00016025</t>
  </si>
  <si>
    <t>WBGene00006611</t>
  </si>
  <si>
    <t>WBGene00007656</t>
  </si>
  <si>
    <t>WBGene00017628</t>
  </si>
  <si>
    <t>WBGene00255549</t>
  </si>
  <si>
    <t>WBGene00009630</t>
  </si>
  <si>
    <t>WBGene00006627</t>
  </si>
  <si>
    <t>WBGene00005815</t>
  </si>
  <si>
    <t>WBGene00010752</t>
  </si>
  <si>
    <t>WBGene00007440</t>
  </si>
  <si>
    <t>WBGene00020380</t>
  </si>
  <si>
    <t>WBGene00001785</t>
  </si>
  <si>
    <t>WBGene00010746</t>
  </si>
  <si>
    <t>WBGene00008734</t>
  </si>
  <si>
    <t>WBGene00003549</t>
  </si>
  <si>
    <t>WBGene00009311</t>
  </si>
  <si>
    <t>WBGene00044026</t>
  </si>
  <si>
    <t>WBGene00021517</t>
  </si>
  <si>
    <t>WBGene00001988</t>
  </si>
  <si>
    <t>WBGene00005657</t>
  </si>
  <si>
    <t>WBGene00018345</t>
  </si>
  <si>
    <t>WBGene00021254</t>
  </si>
  <si>
    <t>WBGene00020906</t>
  </si>
  <si>
    <t>WBGene00002142</t>
  </si>
  <si>
    <t>WBGene00021598</t>
  </si>
  <si>
    <t>WBGene00303013</t>
  </si>
  <si>
    <t>WBGene00016785</t>
  </si>
  <si>
    <t>WBGene00003856</t>
  </si>
  <si>
    <t>WBGene00012448</t>
  </si>
  <si>
    <t>WBGene00200711</t>
  </si>
  <si>
    <t>WBGene00044705</t>
  </si>
  <si>
    <t>WBGene00015788</t>
  </si>
  <si>
    <t>WBGene00015982</t>
  </si>
  <si>
    <t>WBGene00016758</t>
  </si>
  <si>
    <t>WBGene00011042</t>
  </si>
  <si>
    <t>WBGene00006175</t>
  </si>
  <si>
    <t>WBGene00018101</t>
  </si>
  <si>
    <t>WBGene00013897</t>
  </si>
  <si>
    <t>WBGene00017869</t>
  </si>
  <si>
    <t>WBGene00195407</t>
  </si>
  <si>
    <t>WBGene00174542</t>
  </si>
  <si>
    <t>WBGene00013773</t>
  </si>
  <si>
    <t>WBGene00015399</t>
  </si>
  <si>
    <t>WBGene00009428</t>
  </si>
  <si>
    <t>WBGene00018803</t>
  </si>
  <si>
    <t>WBGene00019108</t>
  </si>
  <si>
    <t>WBGene00007264</t>
  </si>
  <si>
    <t>WBGene00013116</t>
  </si>
  <si>
    <t>WBGene00016795</t>
  </si>
  <si>
    <t>WBGene00010795</t>
  </si>
  <si>
    <t>WBGene00004023</t>
  </si>
  <si>
    <t>WBGene00015600</t>
  </si>
  <si>
    <t>WBGene00015426</t>
  </si>
  <si>
    <t>WBGene00018999</t>
  </si>
  <si>
    <t>WBGene00014916</t>
  </si>
  <si>
    <t>WBGene00016340</t>
  </si>
  <si>
    <t>WBGene00009395</t>
  </si>
  <si>
    <t>WBGene00011445</t>
  </si>
  <si>
    <t>WBGene00011494</t>
  </si>
  <si>
    <t>WBGene00000782</t>
  </si>
  <si>
    <t>WBGene00219317</t>
  </si>
  <si>
    <t>WBGene00235114</t>
  </si>
  <si>
    <t>WBGene00008757</t>
  </si>
  <si>
    <t>WBGene00020546</t>
  </si>
  <si>
    <t>WBGene00012873</t>
  </si>
  <si>
    <t>WBGene00008045</t>
  </si>
  <si>
    <t>WBGene00008923</t>
  </si>
  <si>
    <t>WBGene00008658</t>
  </si>
  <si>
    <t>WBGene00017637</t>
  </si>
  <si>
    <t>WBGene00011853</t>
  </si>
  <si>
    <t>WBGene00015596</t>
  </si>
  <si>
    <t>WBGene00044744</t>
  </si>
  <si>
    <t>WBGene00018326</t>
  </si>
  <si>
    <t>WBGene00000986</t>
  </si>
  <si>
    <t>WBGene00271645</t>
  </si>
  <si>
    <t>WBGene00016379</t>
  </si>
  <si>
    <t>WBGene00194733</t>
  </si>
  <si>
    <t>WBGene00022062</t>
  </si>
  <si>
    <t>WBGene00009942</t>
  </si>
  <si>
    <t>WBGene00005832</t>
  </si>
  <si>
    <t>WBGene00021176</t>
  </si>
  <si>
    <t>WBGene00018707</t>
  </si>
  <si>
    <t>WBGene00050934</t>
  </si>
  <si>
    <t>WBGene00219696</t>
  </si>
  <si>
    <t>WBGene00009061</t>
  </si>
  <si>
    <t>WBGene00219950</t>
  </si>
  <si>
    <t>WBGene00044273</t>
  </si>
  <si>
    <t>WBGene00044274</t>
  </si>
  <si>
    <t>WBGene00195421</t>
  </si>
  <si>
    <t>WBGene00009473</t>
  </si>
  <si>
    <t>WBGene00007408</t>
  </si>
  <si>
    <t>WBGene00014851</t>
  </si>
  <si>
    <t>WBGene00016577</t>
  </si>
  <si>
    <t>WBGene00012412</t>
  </si>
  <si>
    <t>WBGene00043302</t>
  </si>
  <si>
    <t>WBGene00194746</t>
  </si>
  <si>
    <t>WBGene00206371</t>
  </si>
  <si>
    <t>WBGene00022061</t>
  </si>
  <si>
    <t>WBGene00008850</t>
  </si>
  <si>
    <t>WBGene00017095</t>
  </si>
  <si>
    <t>WBGene00012629</t>
  </si>
  <si>
    <t>WBGene00007970</t>
  </si>
  <si>
    <t>WBGene00021303</t>
  </si>
  <si>
    <t>WBGene00007392</t>
  </si>
  <si>
    <t>WBGene00021047</t>
  </si>
  <si>
    <t>WBGene00007036</t>
  </si>
  <si>
    <t>WBGene00012250</t>
  </si>
  <si>
    <t>WBGene00010559</t>
  </si>
  <si>
    <t>WBGene00020737</t>
  </si>
  <si>
    <t>WBGene00044514</t>
  </si>
  <si>
    <t>WBGene00219938</t>
  </si>
  <si>
    <t>WBGene00017315</t>
  </si>
  <si>
    <t>WBGene00011517</t>
  </si>
  <si>
    <t>WBGene00008043</t>
  </si>
  <si>
    <t>WBGene00008295</t>
  </si>
  <si>
    <t>WBGene00013824</t>
  </si>
  <si>
    <t>WBGene00013957</t>
  </si>
  <si>
    <t>WBGene00202441</t>
  </si>
  <si>
    <t>WBGene00010596</t>
  </si>
  <si>
    <t>WBGene00007907</t>
  </si>
  <si>
    <t>WBGene00018697</t>
  </si>
  <si>
    <t>WBGene00011052</t>
  </si>
  <si>
    <t>WBGene00007700</t>
  </si>
  <si>
    <t>WBGene00015535</t>
  </si>
  <si>
    <t>WBGene00008809</t>
  </si>
  <si>
    <t>WBGene00013752</t>
  </si>
  <si>
    <t>WBGene00011793</t>
  </si>
  <si>
    <t>WBGene00019840</t>
  </si>
  <si>
    <t>WBGene00007778</t>
  </si>
  <si>
    <t>WBGene00219726</t>
  </si>
  <si>
    <t>WBGene00001182</t>
  </si>
  <si>
    <t>WBGene00019755</t>
  </si>
  <si>
    <t>WBGene00020640</t>
  </si>
  <si>
    <t>WBGene00003355</t>
  </si>
  <si>
    <t>WBGene00016923</t>
  </si>
  <si>
    <t>WBGene00007414</t>
  </si>
  <si>
    <t>WBGene00004342</t>
  </si>
  <si>
    <t>WBGene00000514</t>
  </si>
  <si>
    <t>WBGene00022790</t>
  </si>
  <si>
    <t>WBGene00195257</t>
  </si>
  <si>
    <t>WBGene00010782</t>
  </si>
  <si>
    <t>WBGene00014699</t>
  </si>
  <si>
    <t>WBGene00086568</t>
  </si>
  <si>
    <t>WBGene00011354</t>
  </si>
  <si>
    <t>WBGene00022872</t>
  </si>
  <si>
    <t>WBGene00013999</t>
  </si>
  <si>
    <t>WBGene00196728</t>
  </si>
  <si>
    <t>WBGene00016429</t>
  </si>
  <si>
    <t>WBGene00003689</t>
  </si>
  <si>
    <t>WBGene00014871</t>
  </si>
  <si>
    <t>WBGene00020356</t>
  </si>
  <si>
    <t>WBGene00010432</t>
  </si>
  <si>
    <t>WBGene00012132</t>
  </si>
  <si>
    <t>WBGene00009213</t>
  </si>
  <si>
    <t>WBGene00009005</t>
  </si>
  <si>
    <t>WBGene00020419</t>
  </si>
  <si>
    <t>WBGene00018773</t>
  </si>
  <si>
    <t>WBGene00219583</t>
  </si>
  <si>
    <t>WBGene00007323</t>
  </si>
  <si>
    <t>WBGene00023410</t>
  </si>
  <si>
    <t>WBGene00200939</t>
  </si>
  <si>
    <t>WBGene00020699</t>
  </si>
  <si>
    <t>WBGene00000436</t>
  </si>
  <si>
    <t>WBGene00021454</t>
  </si>
  <si>
    <t>WBGene00011288</t>
  </si>
  <si>
    <t>WBGene00019819</t>
  </si>
  <si>
    <t>WBGene00019294</t>
  </si>
  <si>
    <t>WBGene00008765</t>
  </si>
  <si>
    <t>WBGene00206489</t>
  </si>
  <si>
    <t>WBGene00018937</t>
  </si>
  <si>
    <t>WBGene00017146</t>
  </si>
  <si>
    <t>WBGene00016183</t>
  </si>
  <si>
    <t>WBGene00011733</t>
  </si>
  <si>
    <t>WBGene00019903</t>
  </si>
  <si>
    <t>WBGene00004225</t>
  </si>
  <si>
    <t>WBGene00010765</t>
  </si>
  <si>
    <t>WBGene00003607</t>
  </si>
  <si>
    <t>WBGene00045468</t>
  </si>
  <si>
    <t>WBGene00219557</t>
  </si>
  <si>
    <t>WBGene00045207</t>
  </si>
  <si>
    <t>WBGene00016693</t>
  </si>
  <si>
    <t>WBGene00015829</t>
  </si>
  <si>
    <t>WBGene00018283</t>
  </si>
  <si>
    <t>WBGene00197283</t>
  </si>
  <si>
    <t>WBGene00198326</t>
  </si>
  <si>
    <t>WBGene00199458</t>
  </si>
  <si>
    <t>WBGene00044120</t>
  </si>
  <si>
    <t>WBGene00003968</t>
  </si>
  <si>
    <t>WBGene00019955</t>
  </si>
  <si>
    <t>WBGene00020576</t>
  </si>
  <si>
    <t>WBGene00044311</t>
  </si>
  <si>
    <t>WBGene00004231</t>
  </si>
  <si>
    <t>WBGene00021556</t>
  </si>
  <si>
    <t>WBGene00001663</t>
  </si>
  <si>
    <t>WBGene00044741</t>
  </si>
  <si>
    <t>WBGene00009335</t>
  </si>
  <si>
    <t>WBGene00008572</t>
  </si>
  <si>
    <t>WBGene00044510</t>
  </si>
  <si>
    <t>WBGene00219283</t>
  </si>
  <si>
    <t>WBGene00045416</t>
  </si>
  <si>
    <t>WBGene00006669</t>
  </si>
  <si>
    <t>WBGene00006661</t>
  </si>
  <si>
    <t>WBGene00235310</t>
  </si>
  <si>
    <t>WBGene00271806</t>
  </si>
  <si>
    <t>WBGene00020720</t>
  </si>
  <si>
    <t>WBGene00022454</t>
  </si>
  <si>
    <t>WBGene00014128</t>
  </si>
  <si>
    <t>WBGene00004096</t>
  </si>
  <si>
    <t>WBGene00021794</t>
  </si>
  <si>
    <t>WBGene00005349</t>
  </si>
  <si>
    <t>WBGene00014730</t>
  </si>
  <si>
    <t>WBGene00022375</t>
  </si>
  <si>
    <t>WBGene00021792</t>
  </si>
  <si>
    <t>WBGene00007858</t>
  </si>
  <si>
    <t>WBGene00006745</t>
  </si>
  <si>
    <t>WBGene00007898</t>
  </si>
  <si>
    <t>WBGene00020370</t>
  </si>
  <si>
    <t>WBGene00194678</t>
  </si>
  <si>
    <t>WBGene00022745</t>
  </si>
  <si>
    <t>WBGene00017470</t>
  </si>
  <si>
    <t>WBGene00017334</t>
  </si>
  <si>
    <t>WBGene00001079</t>
  </si>
  <si>
    <t>WBGene00019730</t>
  </si>
  <si>
    <t>WBGene00001547</t>
  </si>
  <si>
    <t>WBGene00019472</t>
  </si>
  <si>
    <t>WBGene00016950</t>
  </si>
  <si>
    <t>WBGene00016239</t>
  </si>
  <si>
    <t>WBGene00009100</t>
  </si>
  <si>
    <t>WBGene00201065</t>
  </si>
  <si>
    <t>WBGene00011161</t>
  </si>
  <si>
    <t>WBGene00022837</t>
  </si>
  <si>
    <t>WBGene00000454</t>
  </si>
  <si>
    <t>WBGene00019868</t>
  </si>
  <si>
    <t>WBGene00219897</t>
  </si>
  <si>
    <t>WBGene00010792</t>
  </si>
  <si>
    <t>WBGene00007397</t>
  </si>
  <si>
    <t>WBGene00018127</t>
  </si>
  <si>
    <t>WBGene00010147</t>
  </si>
  <si>
    <t>WBGene00021862</t>
  </si>
  <si>
    <t>WBGene00009725</t>
  </si>
  <si>
    <t>WBGene00197723</t>
  </si>
  <si>
    <t>WBGene00009853</t>
  </si>
  <si>
    <t>WBGene00000020</t>
  </si>
  <si>
    <t>WBGene00015421</t>
  </si>
  <si>
    <t>WBGene00003688</t>
  </si>
  <si>
    <t>WBGene00015626</t>
  </si>
  <si>
    <t>WBGene00008732</t>
  </si>
  <si>
    <t>WBGene00015153</t>
  </si>
  <si>
    <t>WBGene00011520</t>
  </si>
  <si>
    <t>WBGene00011321</t>
  </si>
  <si>
    <t>WBGene00015685</t>
  </si>
  <si>
    <t>WBGene00022303</t>
  </si>
  <si>
    <t>WBGene00044977</t>
  </si>
  <si>
    <t>WBGene00018965</t>
  </si>
  <si>
    <t>WBGene00001476</t>
  </si>
  <si>
    <t>WBGene00018165</t>
  </si>
  <si>
    <t>WBGene00198446</t>
  </si>
  <si>
    <t>WBGene00010202</t>
  </si>
  <si>
    <t>WBGene00017616</t>
  </si>
  <si>
    <t>WBGene00044073</t>
  </si>
  <si>
    <t>WBGene00017711</t>
  </si>
  <si>
    <t>WBGene00015601</t>
  </si>
  <si>
    <t>WBGene00006576</t>
  </si>
  <si>
    <t>WBGene00009808</t>
  </si>
  <si>
    <t>WBGene00013705</t>
  </si>
  <si>
    <t>WBGene00004459</t>
  </si>
  <si>
    <t>WBGene00022887</t>
  </si>
  <si>
    <t>WBGene00044669</t>
  </si>
  <si>
    <t>WBGene00008323</t>
  </si>
  <si>
    <t>WBGene00200910</t>
  </si>
  <si>
    <t>WBGene00018706</t>
  </si>
  <si>
    <t>WBGene00011678</t>
  </si>
  <si>
    <t>WBGene00199290</t>
  </si>
  <si>
    <t>WBGene00012604</t>
  </si>
  <si>
    <t>WBGene00016029</t>
  </si>
  <si>
    <t>WBGene00010043</t>
  </si>
  <si>
    <t>WBGene00003547</t>
  </si>
  <si>
    <t>WBGene00021892</t>
  </si>
  <si>
    <t>WBGene00015224</t>
  </si>
  <si>
    <t>WBGene00008937</t>
  </si>
  <si>
    <t>WBGene00194869</t>
  </si>
  <si>
    <t>WBGene00007734</t>
  </si>
  <si>
    <t>WBGene00044534</t>
  </si>
  <si>
    <t>WBGene00044287</t>
  </si>
  <si>
    <t>WBGene00219570</t>
  </si>
  <si>
    <t>WBGene00011097</t>
  </si>
  <si>
    <t>WBGene00000959</t>
  </si>
  <si>
    <t>WBGene00219362</t>
  </si>
  <si>
    <t>WBGene00009916</t>
  </si>
  <si>
    <t>WBGene00018376</t>
  </si>
  <si>
    <t>WBGene00008490</t>
  </si>
  <si>
    <t>WBGene00005818</t>
  </si>
  <si>
    <t>WBGene00023501</t>
  </si>
  <si>
    <t>WBGene00011673</t>
  </si>
  <si>
    <t>WBGene00008518</t>
  </si>
  <si>
    <t>WBGene00008302</t>
  </si>
  <si>
    <t>WBGene00016005</t>
  </si>
  <si>
    <t>WBGene00018323</t>
  </si>
  <si>
    <t>WBGene00007506</t>
  </si>
  <si>
    <t>WBGene00044539</t>
  </si>
  <si>
    <t>WBGene00013775</t>
  </si>
  <si>
    <t>WBGene00015418</t>
  </si>
  <si>
    <t>WBGene00001538</t>
  </si>
  <si>
    <t>WBGene00019357</t>
  </si>
  <si>
    <t>WBGene00015272</t>
  </si>
  <si>
    <t>WBGene00015388</t>
  </si>
  <si>
    <t>WBGene00010724</t>
  </si>
  <si>
    <t>WBGene00015041</t>
  </si>
  <si>
    <t>WBGene00016324</t>
  </si>
  <si>
    <t>WBGene00044753</t>
  </si>
  <si>
    <t>WBGene00011158</t>
  </si>
  <si>
    <t>WBGene00012839</t>
  </si>
  <si>
    <t>WBGene00021564</t>
  </si>
  <si>
    <t>WBGene00021215</t>
  </si>
  <si>
    <t>WBGene00005408</t>
  </si>
  <si>
    <t>WBGene00012027</t>
  </si>
  <si>
    <t>WBGene00044348</t>
  </si>
  <si>
    <t>WBGene00044791</t>
  </si>
  <si>
    <t>WBGene00015455</t>
  </si>
  <si>
    <t>WBGene00194910</t>
  </si>
  <si>
    <t>WBGene00015333</t>
  </si>
  <si>
    <t>WBGene00020694</t>
  </si>
  <si>
    <t>WBGene00021885</t>
  </si>
  <si>
    <t>WBGene00008810</t>
  </si>
  <si>
    <t>WBGene00018425</t>
  </si>
  <si>
    <t>WBGene00019568</t>
  </si>
  <si>
    <t>WBGene00011851</t>
  </si>
  <si>
    <t>WBGene00008539</t>
  </si>
  <si>
    <t>WBGene00195072</t>
  </si>
  <si>
    <t>WBGene00007224</t>
  </si>
  <si>
    <t>WBGene00002021</t>
  </si>
  <si>
    <t>WBGene00020753</t>
  </si>
  <si>
    <t>WBGene00021081</t>
  </si>
  <si>
    <t>WBGene00004211</t>
  </si>
  <si>
    <t>WBGene00194664</t>
  </si>
  <si>
    <t>WBGene00018374</t>
  </si>
  <si>
    <t>WBGene00019436</t>
  </si>
  <si>
    <t>WBGene00020832</t>
  </si>
  <si>
    <t>WBGene00003778</t>
  </si>
  <si>
    <t>WBGene00008519</t>
  </si>
  <si>
    <t>WBGene00008023</t>
  </si>
  <si>
    <t>WBGene00011009</t>
  </si>
  <si>
    <t>WBGene00235309</t>
  </si>
  <si>
    <t>WBGene00016168</t>
  </si>
  <si>
    <t>WBGene00009752</t>
  </si>
  <si>
    <t>WBGene00271786</t>
  </si>
  <si>
    <t>WBGene00020016</t>
  </si>
  <si>
    <t>WBGene00001753</t>
  </si>
  <si>
    <t>WBGene00198477</t>
  </si>
  <si>
    <t>WBGene00016081</t>
  </si>
  <si>
    <t>WBGene00008234</t>
  </si>
  <si>
    <t>WBGene00008177</t>
  </si>
  <si>
    <t>WBGene00007218</t>
  </si>
  <si>
    <t>WBGene00011681</t>
  </si>
  <si>
    <t>WBGene00235271</t>
  </si>
  <si>
    <t>WBGene00016669</t>
  </si>
  <si>
    <t>WBGene00009431</t>
  </si>
  <si>
    <t>WBGene00004991</t>
  </si>
  <si>
    <t>WBGene00002188</t>
  </si>
  <si>
    <t>WBGene00077573</t>
  </si>
  <si>
    <t>WBGene00022032</t>
  </si>
  <si>
    <t>WBGene00018145</t>
  </si>
  <si>
    <t>WBGene00021703</t>
  </si>
  <si>
    <t>WBGene00018349</t>
  </si>
  <si>
    <t>WBGene00015152</t>
  </si>
  <si>
    <t>WBGene00006464</t>
  </si>
  <si>
    <t>WBGene00195267</t>
  </si>
  <si>
    <t>WBGene00019812</t>
  </si>
  <si>
    <t>WBGene00011242</t>
  </si>
  <si>
    <t>WBGene00194894</t>
  </si>
  <si>
    <t>WBGene00011243</t>
  </si>
  <si>
    <t>WBGene00201125</t>
  </si>
  <si>
    <t>WBGene00021882</t>
  </si>
  <si>
    <t>WBGene00007315</t>
  </si>
  <si>
    <t>WBGene00017331</t>
  </si>
  <si>
    <t>WBGene00018213</t>
  </si>
  <si>
    <t>WBGene00219327</t>
  </si>
  <si>
    <t>WBGene00007844</t>
  </si>
  <si>
    <t>WBGene00001345</t>
  </si>
  <si>
    <t>WBGene00010206</t>
  </si>
  <si>
    <t>WBGene00044333</t>
  </si>
  <si>
    <t>WBGene00004926</t>
  </si>
  <si>
    <t>WBGene00023399</t>
  </si>
  <si>
    <t>WBGene00008883</t>
  </si>
  <si>
    <t>WBGene00045177</t>
  </si>
  <si>
    <t>WBGene00022321</t>
  </si>
  <si>
    <t>WBGene00195730</t>
  </si>
  <si>
    <t>WBGene00220198</t>
  </si>
  <si>
    <t>WBGene00271643</t>
  </si>
  <si>
    <t>WBGene00021127</t>
  </si>
  <si>
    <t>WBGene00023460</t>
  </si>
  <si>
    <t>WBGene00001017</t>
  </si>
  <si>
    <t>WBGene00219705</t>
  </si>
  <si>
    <t>WBGene00016248</t>
  </si>
  <si>
    <t>WBGene00010584</t>
  </si>
  <si>
    <t>WBGene00017673</t>
  </si>
  <si>
    <t>WBGene00018498</t>
  </si>
  <si>
    <t>WBGene00022843</t>
  </si>
  <si>
    <t>WBGene00165580</t>
  </si>
  <si>
    <t>WBGene00006965</t>
  </si>
  <si>
    <t>WBGene00017172</t>
  </si>
  <si>
    <t>WBGene00044476</t>
  </si>
  <si>
    <t>WBGene00047776</t>
  </si>
  <si>
    <t>WBGene00008453</t>
  </si>
  <si>
    <t>WBGene00198201</t>
  </si>
  <si>
    <t>WBGene00169648</t>
  </si>
  <si>
    <t>WBGene00017447</t>
  </si>
  <si>
    <t>WBGene00008106</t>
  </si>
  <si>
    <t>WBGene00010615</t>
  </si>
  <si>
    <t>WBGene00219294</t>
  </si>
  <si>
    <t>WBGene00007131</t>
  </si>
  <si>
    <t>WBGene00018002</t>
  </si>
  <si>
    <t>WBGene00017266</t>
  </si>
  <si>
    <t>WBGene00255598</t>
  </si>
  <si>
    <t>WBGene00018856</t>
  </si>
  <si>
    <t>WBGene00019780</t>
  </si>
  <si>
    <t>WBGene00195019</t>
  </si>
  <si>
    <t>WBGene00014673</t>
  </si>
  <si>
    <t>WBGene00009852</t>
  </si>
  <si>
    <t>WBGene00022344</t>
  </si>
  <si>
    <t>WBGene00018641</t>
  </si>
  <si>
    <t>WBGene00013777</t>
  </si>
  <si>
    <t>WBGene00016259</t>
  </si>
  <si>
    <t>WBGene00003610</t>
  </si>
  <si>
    <t>WBGene00014678</t>
  </si>
  <si>
    <t>WBGene00013119</t>
  </si>
  <si>
    <t>WBGene00007418</t>
  </si>
  <si>
    <t>WBGene00018067</t>
  </si>
  <si>
    <t>WBGene00009487</t>
  </si>
  <si>
    <t>WBGene00001900</t>
  </si>
  <si>
    <t>WBGene00013401</t>
  </si>
  <si>
    <t>WBGene00016107</t>
  </si>
  <si>
    <t>WBGene00201440</t>
  </si>
  <si>
    <t>WBGene00219565</t>
  </si>
  <si>
    <t>WBGene00194921</t>
  </si>
  <si>
    <t>WBGene00002120</t>
  </si>
  <si>
    <t>WBGene00020137</t>
  </si>
  <si>
    <t>WBGene00271577</t>
  </si>
  <si>
    <t>WBGene00013194</t>
  </si>
  <si>
    <t>WBGene00011672</t>
  </si>
  <si>
    <t>WBGene00016763</t>
  </si>
  <si>
    <t>WBGene00018081</t>
  </si>
  <si>
    <t>WBGene00013602</t>
  </si>
  <si>
    <t>WBGene00000021</t>
  </si>
  <si>
    <t>WBGene00001506</t>
  </si>
  <si>
    <t>WBGene00077439</t>
  </si>
  <si>
    <t>WBGene00014732</t>
  </si>
  <si>
    <t>WBGene00003605</t>
  </si>
  <si>
    <t>WBGene00017894</t>
  </si>
  <si>
    <t>WBGene00015828</t>
  </si>
  <si>
    <t>WBGene00011824</t>
  </si>
  <si>
    <t>WBGene00011682</t>
  </si>
  <si>
    <t>WBGene00010692</t>
  </si>
  <si>
    <t>WBGene00012769</t>
  </si>
  <si>
    <t>WBGene00202483</t>
  </si>
  <si>
    <t>WBGene00016500</t>
  </si>
  <si>
    <t>WBGene00013651</t>
  </si>
  <si>
    <t>WBGene00015113</t>
  </si>
  <si>
    <t>WBGene00016929</t>
  </si>
  <si>
    <t>WBGene00269337</t>
  </si>
  <si>
    <t>WBGene00012969</t>
  </si>
  <si>
    <t>WBGene00001767</t>
  </si>
  <si>
    <t>WBGene00018468</t>
  </si>
  <si>
    <t>WBGene00015019</t>
  </si>
  <si>
    <t>WBGene00011129</t>
  </si>
  <si>
    <t>WBGene00016119</t>
  </si>
  <si>
    <t>WBGene00009609</t>
  </si>
  <si>
    <t>WBGene00021274</t>
  </si>
  <si>
    <t>WBGene00018725</t>
  </si>
  <si>
    <t>WBGene00017510</t>
  </si>
  <si>
    <t>WBGene00017434</t>
  </si>
  <si>
    <t>WBGene00008299</t>
  </si>
  <si>
    <t>WBGene00006487</t>
  </si>
  <si>
    <t>WBGene00011290</t>
  </si>
  <si>
    <t>WBGene00044386</t>
  </si>
  <si>
    <t>WBGene00006532</t>
  </si>
  <si>
    <t>WBGene00010290</t>
  </si>
  <si>
    <t>WBGene00021600</t>
  </si>
  <si>
    <t>WBGene00010072</t>
  </si>
  <si>
    <t>WBGene00007957</t>
  </si>
  <si>
    <t>WBGene00011479</t>
  </si>
  <si>
    <t>WBGene00013124</t>
  </si>
  <si>
    <t>WBGene00077769</t>
  </si>
  <si>
    <t>WBGene00017927</t>
  </si>
  <si>
    <t>WBGene00012765</t>
  </si>
  <si>
    <t>WBGene00006662</t>
  </si>
  <si>
    <t>WBGene00013618</t>
  </si>
  <si>
    <t>WBGene00018683</t>
  </si>
  <si>
    <t>WBGene00008192</t>
  </si>
  <si>
    <t>WBGene00009895</t>
  </si>
  <si>
    <t>WBGene00009826</t>
  </si>
  <si>
    <t>WBGene00007748</t>
  </si>
  <si>
    <t>WBGene00009774</t>
  </si>
  <si>
    <t>WBGene00003516</t>
  </si>
  <si>
    <t>WBGene00013637</t>
  </si>
  <si>
    <t>WBGene00013636</t>
  </si>
  <si>
    <t>WBGene00019625</t>
  </si>
  <si>
    <t>WBGene00198620</t>
  </si>
  <si>
    <t>WBGene00022433</t>
  </si>
  <si>
    <t>WBGene00022982</t>
  </si>
  <si>
    <t>WBGene00009706</t>
  </si>
  <si>
    <t>WBGene00001204</t>
  </si>
  <si>
    <t>WBGene00007159</t>
  </si>
  <si>
    <t>WBGene00016845</t>
  </si>
  <si>
    <t>WBGene00006226</t>
  </si>
  <si>
    <t>WBGene00019669</t>
  </si>
  <si>
    <t>WBGene00017629</t>
  </si>
  <si>
    <t>WBGene00021520</t>
  </si>
  <si>
    <t>WBGene00022479</t>
  </si>
  <si>
    <t>WBGene00008597</t>
  </si>
  <si>
    <t>WBGene00016415</t>
  </si>
  <si>
    <t>WBGene00045338</t>
  </si>
  <si>
    <t>WBGene00016301</t>
  </si>
  <si>
    <t>WBGene00013617</t>
  </si>
  <si>
    <t>WBGene00017950</t>
  </si>
  <si>
    <t>WBGene00001710</t>
  </si>
  <si>
    <t>WBGene00008582</t>
  </si>
  <si>
    <t>WBGene00012332</t>
  </si>
  <si>
    <t>WBGene00012013</t>
  </si>
  <si>
    <t>WBGene00015517</t>
  </si>
  <si>
    <t>WBGene00219579</t>
  </si>
  <si>
    <t>WBGene00022181</t>
  </si>
  <si>
    <t>WBGene00022131</t>
  </si>
  <si>
    <t>WBGene00013333</t>
  </si>
  <si>
    <t>WBGene00008382</t>
  </si>
  <si>
    <t>WBGene00017722</t>
  </si>
  <si>
    <t>WBGene00020065</t>
  </si>
  <si>
    <t>WBGene00020381</t>
  </si>
  <si>
    <t>WBGene00002266</t>
  </si>
  <si>
    <t>WBGene00044212</t>
  </si>
  <si>
    <t>WBGene00010446</t>
  </si>
  <si>
    <t>WBGene00016747</t>
  </si>
  <si>
    <t>WBGene00013203</t>
  </si>
  <si>
    <t>WBGene00004155</t>
  </si>
  <si>
    <t>WBGene00019556</t>
  </si>
  <si>
    <t>WBGene00009773</t>
  </si>
  <si>
    <t>WBGene00005191</t>
  </si>
  <si>
    <t>WBGene00020008</t>
  </si>
  <si>
    <t>WBGene00009433</t>
  </si>
  <si>
    <t>WBGene00010342</t>
  </si>
  <si>
    <t>WBGene00020136</t>
  </si>
  <si>
    <t>WBGene00011723</t>
  </si>
  <si>
    <t>WBGene00001888</t>
  </si>
  <si>
    <t>WBGene00010998</t>
  </si>
  <si>
    <t>WBGene00003589</t>
  </si>
  <si>
    <t>WBGene00009252</t>
  </si>
  <si>
    <t>WBGene00002150</t>
  </si>
  <si>
    <t>WBGene00009903</t>
  </si>
  <si>
    <t>WBGene00005150</t>
  </si>
  <si>
    <t>WBGene00001111</t>
  </si>
  <si>
    <t>WBGene00015366</t>
  </si>
  <si>
    <t>WBGene00015536</t>
  </si>
  <si>
    <t>WBGene00010876</t>
  </si>
  <si>
    <t>WBGene00201310</t>
  </si>
  <si>
    <t>WBGene00019113</t>
  </si>
  <si>
    <t>WBGene00043534</t>
  </si>
  <si>
    <t>WBGene00021100</t>
  </si>
  <si>
    <t>WBGene00077558</t>
  </si>
  <si>
    <t>WBGene00008256</t>
  </si>
  <si>
    <t>WBGene00018286</t>
  </si>
  <si>
    <t>WBGene00020598</t>
  </si>
  <si>
    <t>WBGene00002093</t>
  </si>
  <si>
    <t>WBGene00196770</t>
  </si>
  <si>
    <t>WBGene00005703</t>
  </si>
  <si>
    <t>WBGene00001781</t>
  </si>
  <si>
    <t>WBGene00044207</t>
  </si>
  <si>
    <t>WBGene00015537</t>
  </si>
  <si>
    <t>WBGene00010864</t>
  </si>
  <si>
    <t>WBGene00010085</t>
  </si>
  <si>
    <t>WBGene00043053</t>
  </si>
  <si>
    <t>WBGene00012915</t>
  </si>
  <si>
    <t>WBGene00269382</t>
  </si>
  <si>
    <t>WBGene00020740</t>
  </si>
  <si>
    <t>WBGene00019094</t>
  </si>
  <si>
    <t>WBGene00018645</t>
  </si>
  <si>
    <t>WBGene00015229</t>
  </si>
  <si>
    <t>WBGene00018537</t>
  </si>
  <si>
    <t>WBGene00019202</t>
  </si>
  <si>
    <t>WBGene00008303</t>
  </si>
  <si>
    <t>WBGene00020864</t>
  </si>
  <si>
    <t>WBGene00194814</t>
  </si>
  <si>
    <t>WBGene00009811</t>
  </si>
  <si>
    <t>WBGene00021121</t>
  </si>
  <si>
    <t>WBGene00018756</t>
  </si>
  <si>
    <t>WBGene00007919</t>
  </si>
  <si>
    <t>WBGene00010706</t>
  </si>
  <si>
    <t>WBGene00044678</t>
  </si>
  <si>
    <t>WBGene00195802</t>
  </si>
  <si>
    <t>WBGene00014790</t>
  </si>
  <si>
    <t>WBGene00008593</t>
  </si>
  <si>
    <t>WBGene00005931</t>
  </si>
  <si>
    <t>WBGene00206485</t>
  </si>
  <si>
    <t>WBGene00008226</t>
  </si>
  <si>
    <t>WBGene00008438</t>
  </si>
  <si>
    <t>WBGene00021164</t>
  </si>
  <si>
    <t>WBGene00020530</t>
  </si>
  <si>
    <t>WBGene00013656</t>
  </si>
  <si>
    <t>WBGene00006411</t>
  </si>
  <si>
    <t>WBGene00206368</t>
  </si>
  <si>
    <t>WBGene00008886</t>
  </si>
  <si>
    <t>WBGene00020294</t>
  </si>
  <si>
    <t>WBGene00007716</t>
  </si>
  <si>
    <t>WBGene00000251</t>
  </si>
  <si>
    <t>WBGene00022142</t>
  </si>
  <si>
    <t>WBGene00018228</t>
  </si>
  <si>
    <t>WBGene00017055</t>
  </si>
  <si>
    <t>WBGene00196635</t>
  </si>
  <si>
    <t>WBGene00009466</t>
  </si>
  <si>
    <t>WBGene00003473</t>
  </si>
  <si>
    <t>WBGene00044643</t>
  </si>
  <si>
    <t>WBGene00018764</t>
  </si>
  <si>
    <t>WBGene00010837</t>
  </si>
  <si>
    <t>WBGene00007809</t>
  </si>
  <si>
    <t>WBGene00011213</t>
  </si>
  <si>
    <t>WBGene00020522</t>
  </si>
  <si>
    <t>WBGene00047044</t>
  </si>
  <si>
    <t>WBGene00007660</t>
  </si>
  <si>
    <t>WBGene00021597</t>
  </si>
  <si>
    <t>WBGene00199162</t>
  </si>
  <si>
    <t>WBGene00200004</t>
  </si>
  <si>
    <t>WBGene00045336</t>
  </si>
  <si>
    <t>WBGene00015921</t>
  </si>
  <si>
    <t>WBGene00003420</t>
  </si>
  <si>
    <t>WBGene00013348</t>
  </si>
  <si>
    <t>WBGene00016336</t>
  </si>
  <si>
    <t>WBGene00015309</t>
  </si>
  <si>
    <t>WBGene00010737</t>
  </si>
  <si>
    <t>WBGene00011799</t>
  </si>
  <si>
    <t>WBGene00021417</t>
  </si>
  <si>
    <t>WBGene00016363</t>
  </si>
  <si>
    <t>WBGene00077762</t>
  </si>
  <si>
    <t>WBGene00011021</t>
  </si>
  <si>
    <t>WBGene00014907</t>
  </si>
  <si>
    <t>WBGene00045456</t>
  </si>
  <si>
    <t>WBGene00019177</t>
  </si>
  <si>
    <t>WBGene00013898</t>
  </si>
  <si>
    <t>WBGene00171200</t>
  </si>
  <si>
    <t>WBGene00016663</t>
  </si>
  <si>
    <t>WBGene00077539</t>
  </si>
  <si>
    <t>WBGene00001245</t>
  </si>
  <si>
    <t>WBGene00010936</t>
  </si>
  <si>
    <t>WBGene00010991</t>
  </si>
  <si>
    <t>WBGene00015040</t>
  </si>
  <si>
    <t>WBGene00019675</t>
  </si>
  <si>
    <t>WBGene00000562</t>
  </si>
  <si>
    <t>WBGene00008419</t>
  </si>
  <si>
    <t>WBGene00012135</t>
  </si>
  <si>
    <t>WBGene00020080</t>
  </si>
  <si>
    <t>WBGene00019518</t>
  </si>
  <si>
    <t>WBGene00004980</t>
  </si>
  <si>
    <t>WBGene00021382</t>
  </si>
  <si>
    <t>WBGene00010658</t>
  </si>
  <si>
    <t>WBGene00003044</t>
  </si>
  <si>
    <t>WBGene00018893</t>
  </si>
  <si>
    <t>WBGene00199283</t>
  </si>
  <si>
    <t>WBGene00000059</t>
  </si>
  <si>
    <t>WBGene00077549</t>
  </si>
  <si>
    <t>WBGene00012594</t>
  </si>
  <si>
    <t>WBGene00009814</t>
  </si>
  <si>
    <t>WBGene00015074</t>
  </si>
  <si>
    <t>WBGene00022353</t>
  </si>
  <si>
    <t>WBGene00013424</t>
  </si>
  <si>
    <t>WBGene00014978</t>
  </si>
  <si>
    <t>WBGene00010884</t>
  </si>
  <si>
    <t>WBGene00015599</t>
  </si>
  <si>
    <t>WBGene00044401</t>
  </si>
  <si>
    <t>WBGene00013547</t>
  </si>
  <si>
    <t>WBGene00013802</t>
  </si>
  <si>
    <t>WBGene00011287</t>
  </si>
  <si>
    <t>WBGene00016883</t>
  </si>
  <si>
    <t>WBGene00010672</t>
  </si>
  <si>
    <t>WBGene00015351</t>
  </si>
  <si>
    <t>WBGene00017533</t>
  </si>
  <si>
    <t>WBGene00018736</t>
  </si>
  <si>
    <t>WBGene00022815</t>
  </si>
  <si>
    <t>WBGene00206536</t>
  </si>
  <si>
    <t>WBGene00019818</t>
  </si>
  <si>
    <t>WBGene00019859</t>
  </si>
  <si>
    <t>WBGene00018209</t>
  </si>
  <si>
    <t>WBGene00010250</t>
  </si>
  <si>
    <t>WBGene00008891</t>
  </si>
  <si>
    <t>WBGene00016866</t>
  </si>
  <si>
    <t>WBGene00044649</t>
  </si>
  <si>
    <t>WBGene00022891</t>
  </si>
  <si>
    <t>WBGene00269346</t>
  </si>
  <si>
    <t>WBGene00022781</t>
  </si>
  <si>
    <t>WBGene00043997</t>
  </si>
  <si>
    <t>WBGene00022228</t>
  </si>
  <si>
    <t>WBGene00001184</t>
  </si>
  <si>
    <t>WBGene00007169</t>
  </si>
  <si>
    <t>WBGene00021118</t>
  </si>
  <si>
    <t>WBGene00001008</t>
  </si>
  <si>
    <t>WBGene00008659</t>
  </si>
  <si>
    <t>WBGene00015479</t>
  </si>
  <si>
    <t>WBGene00019549</t>
  </si>
  <si>
    <t>WBGene00001890</t>
  </si>
  <si>
    <t>WBGene00255728</t>
  </si>
  <si>
    <t>WBGene00044289</t>
  </si>
  <si>
    <t>WBGene00007393</t>
  </si>
  <si>
    <t>WBGene00195798</t>
  </si>
  <si>
    <t>WBGene00016219</t>
  </si>
  <si>
    <t>WBGene00010473</t>
  </si>
  <si>
    <t>WBGene00019284</t>
  </si>
  <si>
    <t>WBGene00009667</t>
  </si>
  <si>
    <t>WBGene00003743</t>
  </si>
  <si>
    <t>WBGene00012197</t>
  </si>
  <si>
    <t>WBGene00044810</t>
  </si>
  <si>
    <t>WBGene00000640</t>
  </si>
  <si>
    <t>WBGene00008342</t>
  </si>
  <si>
    <t>WBGene00002263</t>
  </si>
  <si>
    <t>WBGene00009917</t>
  </si>
  <si>
    <t>WBGene00015996</t>
  </si>
  <si>
    <t>WBGene00000491</t>
  </si>
  <si>
    <t>WBGene00001586</t>
  </si>
  <si>
    <t>WBGene00010282</t>
  </si>
  <si>
    <t>WBGene00194926</t>
  </si>
  <si>
    <t>WBGene00018730</t>
  </si>
  <si>
    <t>WBGene00008255</t>
  </si>
  <si>
    <t>WBGene00021691</t>
  </si>
  <si>
    <t>WBGene00006814</t>
  </si>
  <si>
    <t>WBGene00011495</t>
  </si>
  <si>
    <t>WBGene00013841</t>
  </si>
  <si>
    <t>WBGene00013832</t>
  </si>
  <si>
    <t>WBGene00020594</t>
  </si>
  <si>
    <t>WBGene00219677</t>
  </si>
  <si>
    <t>WBGene00219646</t>
  </si>
  <si>
    <t>WBGene00196701</t>
  </si>
  <si>
    <t>WBGene00010614</t>
  </si>
  <si>
    <t>WBGene00012808</t>
  </si>
  <si>
    <t>WBGene00009526</t>
  </si>
  <si>
    <t>WBGene00015271</t>
  </si>
  <si>
    <t>WBGene00013498</t>
  </si>
  <si>
    <t>WBGene00011971</t>
  </si>
  <si>
    <t>WBGene00005757</t>
  </si>
  <si>
    <t>WBGene00008021</t>
  </si>
  <si>
    <t>WBGene00020857</t>
  </si>
  <si>
    <t>WBGene00021066</t>
  </si>
  <si>
    <t>WBGene00020586</t>
  </si>
  <si>
    <t>WBGene00014842</t>
  </si>
  <si>
    <t>WBGene00020474</t>
  </si>
  <si>
    <t>WBGene00017660</t>
  </si>
  <si>
    <t>WBGene00015244</t>
  </si>
  <si>
    <t>WBGene00011098</t>
  </si>
  <si>
    <t>WBGene00019235</t>
  </si>
  <si>
    <t>WBGene00011643</t>
  </si>
  <si>
    <t>WBGene00001664</t>
  </si>
  <si>
    <t>WBGene00003649</t>
  </si>
  <si>
    <t>WBGene00000096</t>
  </si>
  <si>
    <t>WBGene00021171</t>
  </si>
  <si>
    <t>WBGene00009493</t>
  </si>
  <si>
    <t>WBGene00016338</t>
  </si>
  <si>
    <t>WBGene00011471</t>
  </si>
  <si>
    <t>WBGene00010686</t>
  </si>
  <si>
    <t>WBGene00009379</t>
  </si>
  <si>
    <t>WBGene00018731</t>
  </si>
  <si>
    <t>WBGene00012910</t>
  </si>
  <si>
    <t>WBGene00020698</t>
  </si>
  <si>
    <t>WBGene00010163</t>
  </si>
  <si>
    <t>WBGene00013031</t>
  </si>
  <si>
    <t>WBGene00010992</t>
  </si>
  <si>
    <t>WBGene00011090</t>
  </si>
  <si>
    <t>WBGene00000899</t>
  </si>
  <si>
    <t>WBGene00012113</t>
  </si>
  <si>
    <t>WBGene00013823</t>
  </si>
  <si>
    <t>WBGene00219592</t>
  </si>
  <si>
    <t>WBGene00010273</t>
  </si>
  <si>
    <t>WBGene00001587</t>
  </si>
  <si>
    <t>WBGene00005936</t>
  </si>
  <si>
    <t>WBGene00001899</t>
  </si>
  <si>
    <t>WBGene00021606</t>
  </si>
  <si>
    <t>WBGene00008558</t>
  </si>
  <si>
    <t>WBGene00018352</t>
  </si>
  <si>
    <t>WBGene00017901</t>
  </si>
  <si>
    <t>WBGene00045036</t>
  </si>
  <si>
    <t>WBGene00012467</t>
  </si>
  <si>
    <t>WBGene00019718</t>
  </si>
  <si>
    <t>WBGene00021285</t>
  </si>
  <si>
    <t>WBGene00014755</t>
  </si>
  <si>
    <t>WBGene00013055</t>
  </si>
  <si>
    <t>WBGene00014809</t>
  </si>
  <si>
    <t>WBGene00003648</t>
  </si>
  <si>
    <t>WBGene00014008</t>
  </si>
  <si>
    <t>WBGene00044660</t>
  </si>
  <si>
    <t>WBGene00219615</t>
  </si>
  <si>
    <t>WBGene00011909</t>
  </si>
  <si>
    <t>WBGene00219725</t>
  </si>
  <si>
    <t>WBGene00008709</t>
  </si>
  <si>
    <t>WBGene00219711</t>
  </si>
  <si>
    <t>WBGene00022249</t>
  </si>
  <si>
    <t>WBGene00021158</t>
  </si>
  <si>
    <t>WBGene00021111</t>
  </si>
  <si>
    <t>WBGene00045405</t>
  </si>
  <si>
    <t>WBGene00016926</t>
  </si>
  <si>
    <t>WBGene00005110</t>
  </si>
  <si>
    <t>WBGene00009540</t>
  </si>
  <si>
    <t>WBGene00001712</t>
  </si>
  <si>
    <t>WBGene00009402</t>
  </si>
  <si>
    <t>WBGene00000560</t>
  </si>
  <si>
    <t>WBGene00001117</t>
  </si>
  <si>
    <t>WBGene00015686</t>
  </si>
  <si>
    <t>WBGene00235300</t>
  </si>
  <si>
    <t>WBGene00014073</t>
  </si>
  <si>
    <t>WBGene00013073</t>
  </si>
  <si>
    <t>WBGene00011927</t>
  </si>
  <si>
    <t>WBGene00022795</t>
  </si>
  <si>
    <t>WBGene00020712</t>
  </si>
  <si>
    <t>WBGene00001917</t>
  </si>
  <si>
    <t>WBGene00007962</t>
  </si>
  <si>
    <t>WBGene00022572</t>
  </si>
  <si>
    <t>WBGene00001557</t>
  </si>
  <si>
    <t>WBGene00021865</t>
  </si>
  <si>
    <t>WBGene00012379</t>
  </si>
  <si>
    <t>WBGene00006629</t>
  </si>
  <si>
    <t>WBGene00009153</t>
  </si>
  <si>
    <t>WBGene00020943</t>
  </si>
  <si>
    <t>WBGene00018647</t>
  </si>
  <si>
    <t>WBGene00018696</t>
  </si>
  <si>
    <t>WBGene00022070</t>
  </si>
  <si>
    <t>WBGene00016237</t>
  </si>
  <si>
    <t>WBGene00002218</t>
  </si>
  <si>
    <t>WBGene00000389</t>
  </si>
  <si>
    <t>WBGene00195176</t>
  </si>
  <si>
    <t>WBGene00001886</t>
  </si>
  <si>
    <t>WBGene00018772</t>
  </si>
  <si>
    <t>WBGene00000692</t>
  </si>
  <si>
    <t>WBGene00010092</t>
  </si>
  <si>
    <t>WBGene00017973</t>
  </si>
  <si>
    <t>WBGene00004736</t>
  </si>
  <si>
    <t>WBGene00010323</t>
  </si>
  <si>
    <t>WBGene00013805</t>
  </si>
  <si>
    <t>WBGene00010790</t>
  </si>
  <si>
    <t>WBGene00008863</t>
  </si>
  <si>
    <t>WBGene00008743</t>
  </si>
  <si>
    <t>WBGene00020023</t>
  </si>
  <si>
    <t>WBGene00020260</t>
  </si>
  <si>
    <t>WBGene00001619</t>
  </si>
  <si>
    <t>WBGene00196110</t>
  </si>
  <si>
    <t>WBGene00002012</t>
  </si>
  <si>
    <t>WBGene00021289</t>
  </si>
  <si>
    <t>WBGene00021268</t>
  </si>
  <si>
    <t>WBGene00011772</t>
  </si>
  <si>
    <t>WBGene00044464</t>
  </si>
  <si>
    <t>WBGene00021451</t>
  </si>
  <si>
    <t>WBGene00013112</t>
  </si>
  <si>
    <t>WBGene00008022</t>
  </si>
  <si>
    <t>WBGene00010382</t>
  </si>
  <si>
    <t>WBGene00009595</t>
  </si>
  <si>
    <t>WBGene00000013</t>
  </si>
  <si>
    <t>WBGene00012772</t>
  </si>
  <si>
    <t>WBGene00008950</t>
  </si>
  <si>
    <t>WBGene00008137</t>
  </si>
  <si>
    <t>WBGene00198758</t>
  </si>
  <si>
    <t>WBGene00003768</t>
  </si>
  <si>
    <t>WBGene00044790</t>
  </si>
  <si>
    <t>WBGene00001543</t>
  </si>
  <si>
    <t>WBGene00005013</t>
  </si>
  <si>
    <t>WBGene00044495</t>
  </si>
  <si>
    <t>WBGene00010851</t>
  </si>
  <si>
    <t>WBGene00007476</t>
  </si>
  <si>
    <t>WBGene00018728</t>
  </si>
  <si>
    <t>WBGene00001887</t>
  </si>
  <si>
    <t>WBGene00008079</t>
  </si>
  <si>
    <t>WBGene00012961</t>
  </si>
  <si>
    <t>WBGene00021117</t>
  </si>
  <si>
    <t>WBGene00018467</t>
  </si>
  <si>
    <t>WBGene00044502</t>
  </si>
  <si>
    <t>WBGene00016628</t>
  </si>
  <si>
    <t>WBGene00009166</t>
  </si>
  <si>
    <t>WBGene00194658</t>
  </si>
  <si>
    <t>WBGene00010779</t>
  </si>
  <si>
    <t>WBGene00001006</t>
  </si>
  <si>
    <t>WBGene00009178</t>
  </si>
  <si>
    <t>WBGene00001754</t>
  </si>
  <si>
    <t>WBGene00006807</t>
  </si>
  <si>
    <t>WBGene00017508</t>
  </si>
  <si>
    <t>WBGene00015287</t>
  </si>
  <si>
    <t>WBGene00021819</t>
  </si>
  <si>
    <t>WBGene00017568</t>
  </si>
  <si>
    <t>WBGene00016247</t>
  </si>
  <si>
    <t>WBGene00016304</t>
  </si>
  <si>
    <t>WBGene00020834</t>
  </si>
  <si>
    <t>WBGene00011800</t>
  </si>
  <si>
    <t>WBGene00017475</t>
  </si>
  <si>
    <t>WBGene00011725</t>
  </si>
  <si>
    <t>WBGene00017565</t>
  </si>
  <si>
    <t>WBGene00017009</t>
  </si>
  <si>
    <t>WBGene00045251</t>
  </si>
  <si>
    <t>WBGene00001726</t>
  </si>
  <si>
    <t>WBGene00009578</t>
  </si>
  <si>
    <t>WBGene00021875</t>
  </si>
  <si>
    <t>WBGene00007722</t>
  </si>
  <si>
    <t>WBGene00017834</t>
  </si>
  <si>
    <t>WBGene00019339</t>
  </si>
  <si>
    <t>WBGene00018694</t>
  </si>
  <si>
    <t>WBGene00196111</t>
  </si>
  <si>
    <t>WBGene00020888</t>
  </si>
  <si>
    <t>WBGene00194695</t>
  </si>
  <si>
    <t>WBGene00015901</t>
  </si>
  <si>
    <t>WBGene00019459</t>
  </si>
  <si>
    <t>WBGene00044360</t>
  </si>
  <si>
    <t>WBGene00012819</t>
  </si>
  <si>
    <t>WBGene00010786</t>
  </si>
  <si>
    <t>WBGene00013146</t>
  </si>
  <si>
    <t>WBGene00021219</t>
  </si>
  <si>
    <t>WBGene00009931</t>
  </si>
  <si>
    <t>WBGene00021001</t>
  </si>
  <si>
    <t>WBGene00007882</t>
  </si>
  <si>
    <t>WBGene00013490</t>
  </si>
  <si>
    <t>WBGene00010683</t>
  </si>
  <si>
    <t>WBGene00044672</t>
  </si>
  <si>
    <t>WBGene00009328</t>
  </si>
  <si>
    <t>WBGene00020580</t>
  </si>
  <si>
    <t>WBGene00003562</t>
  </si>
  <si>
    <t>WBGene00008383</t>
  </si>
  <si>
    <t>WBGene00003289</t>
  </si>
  <si>
    <t>WBGene00044342</t>
  </si>
  <si>
    <t>WBGene00019980</t>
  </si>
  <si>
    <t>WBGene00011611</t>
  </si>
  <si>
    <t>WBGene00012485</t>
  </si>
  <si>
    <t>WBGene00015970</t>
  </si>
  <si>
    <t>WBGene00020187</t>
  </si>
  <si>
    <t>WBGene00012824</t>
  </si>
  <si>
    <t>WBGene00012418</t>
  </si>
  <si>
    <t>WBGene00249826</t>
  </si>
  <si>
    <t>WBGene00012962</t>
  </si>
  <si>
    <t>WBGene00007154</t>
  </si>
  <si>
    <t>WBGene00015322</t>
  </si>
  <si>
    <t>WBGene00009503</t>
  </si>
  <si>
    <t>WBGene00012175</t>
  </si>
  <si>
    <t>WBGene00206354</t>
  </si>
  <si>
    <t>WBGene00004393</t>
  </si>
  <si>
    <t>WBGene00000233</t>
  </si>
  <si>
    <t>WBGene00017303</t>
  </si>
  <si>
    <t>WBGene00018224</t>
  </si>
  <si>
    <t>WBGene00001665</t>
  </si>
  <si>
    <t>WBGene00044512</t>
  </si>
  <si>
    <t>WBGene00020329</t>
  </si>
  <si>
    <t>WBGene00018494</t>
  </si>
  <si>
    <t>WBGene00017098</t>
  </si>
  <si>
    <t>WBGene00018264</t>
  </si>
  <si>
    <t>WBGene00002979</t>
  </si>
  <si>
    <t>WBGene00017502</t>
  </si>
  <si>
    <t>WBGene00012425</t>
  </si>
  <si>
    <t>WBGene00015574</t>
  </si>
  <si>
    <t>WBGene00003936</t>
  </si>
  <si>
    <t>WBGene00006687</t>
  </si>
  <si>
    <t>WBGene00011578</t>
  </si>
  <si>
    <t>WBGene00020575</t>
  </si>
  <si>
    <t>WBGene00018311</t>
  </si>
  <si>
    <t>WBGene00012627</t>
  </si>
  <si>
    <t>WBGene00195254</t>
  </si>
  <si>
    <t>WBGene00023071</t>
  </si>
  <si>
    <t>WBGene00219322</t>
  </si>
  <si>
    <t>WBGene00013899</t>
  </si>
  <si>
    <t>WBGene00044423</t>
  </si>
  <si>
    <t>WBGene00020714</t>
  </si>
  <si>
    <t>WBGene00021643</t>
  </si>
  <si>
    <t>WBGene00017731</t>
  </si>
  <si>
    <t>WBGene00012533</t>
  </si>
  <si>
    <t>WBGene00010475</t>
  </si>
  <si>
    <t>WBGene00016022</t>
  </si>
  <si>
    <t>WBGene00044180</t>
  </si>
  <si>
    <t>WBGene00004964</t>
  </si>
  <si>
    <t>WBGene00017255</t>
  </si>
  <si>
    <t>WBGene00006309</t>
  </si>
  <si>
    <t>WBGene00199045</t>
  </si>
  <si>
    <t>WBGene00013375</t>
  </si>
  <si>
    <t>WBGene00045142</t>
  </si>
  <si>
    <t>WBGene00021971</t>
  </si>
  <si>
    <t>WBGene00195178</t>
  </si>
  <si>
    <t>WBGene00004037</t>
  </si>
  <si>
    <t>Dimethylaniline monooxygenase [N-oxide-forming](fmo-2)</t>
  </si>
  <si>
    <t>ATP synthase subunit alpha, mitochondrial(H28O16.1)</t>
  </si>
  <si>
    <t>hypothetical protein(Y94H6A.3)</t>
  </si>
  <si>
    <t>Probable S-adenosylmethionine synthase 5(sams-5)</t>
  </si>
  <si>
    <t>hypothetical protein(Y43F8B.2)</t>
  </si>
  <si>
    <t>hypothetical protein(B0379.2)</t>
  </si>
  <si>
    <t>UDP-glucuronosyltransferase(ugt-18)</t>
  </si>
  <si>
    <t>hypothetical protein(T07G12.5)</t>
  </si>
  <si>
    <t>CYtochrome P450 family(cyp-14A3)</t>
  </si>
  <si>
    <t>hypothetical protein(W03D8.9)</t>
  </si>
  <si>
    <t>hypothetical protein(tag-243)</t>
  </si>
  <si>
    <t>Probable aconitate hydratase, mitochondrial(aco-2)</t>
  </si>
  <si>
    <t>hypothetical protein(H02F09.3)</t>
  </si>
  <si>
    <t>B-chain-like peptide(ins-11)</t>
  </si>
  <si>
    <t>CYtochrome P450 family(cyp-34A10)</t>
  </si>
  <si>
    <t>hypothetical protein(Y106G6D.3)</t>
  </si>
  <si>
    <t>D-tyrosyl-tRNA(Tyr) deacylase(pqn-68)</t>
  </si>
  <si>
    <t>hypothetical protein(T12A7.6)</t>
  </si>
  <si>
    <t>Downstream Of DAF-16 (regulated by DAF-16)(dod-22)</t>
  </si>
  <si>
    <t>hypothetical protein(F11C7.6)</t>
  </si>
  <si>
    <t>hypothetical protein(C36F7.5)</t>
  </si>
  <si>
    <t>Mitogen-activated protein kinase(F09C12.2)</t>
  </si>
  <si>
    <t>hypothetical protein(ZK262.4)</t>
  </si>
  <si>
    <t>hypothetical protein(R07C3.13)</t>
  </si>
  <si>
    <t>hypothetical protein(Y57E12B.11)</t>
  </si>
  <si>
    <t>C-type LECtin(clec-82)</t>
  </si>
  <si>
    <t>Beta-hexosaminidase A(hex-1)</t>
  </si>
  <si>
    <t>NEPrilysin metallopeptidase family(nep-23)</t>
  </si>
  <si>
    <t>hypothetical protein(Y43D4A.4)</t>
  </si>
  <si>
    <t>Adenylyl CYclase(acy-3)</t>
  </si>
  <si>
    <t>hypothetical protein(T26H5.10)</t>
  </si>
  <si>
    <t>hypothetical protein(C27H5.6)</t>
  </si>
  <si>
    <t>hypothetical protein(T25B9.6)</t>
  </si>
  <si>
    <t>Dual specificity tyrosine-phosphorylation-regulated kinase mbk-2(mbk-2)</t>
  </si>
  <si>
    <t>hypothetical protein(C55C3.6)</t>
  </si>
  <si>
    <t>Serpentine receptor class gamma-31(srg-31)</t>
  </si>
  <si>
    <t>C-type LECtin(clec-60)</t>
  </si>
  <si>
    <t>hypothetical protein(Y97E10AR.1)</t>
  </si>
  <si>
    <t>Probable 26S proteasome regulatory subunit rpn-6.2(rpn-6.2)</t>
  </si>
  <si>
    <t>SULfate Permease family(sulp-6)</t>
  </si>
  <si>
    <t>F-box A protein(fbxa-31)</t>
  </si>
  <si>
    <t>hypothetical protein(C25F9.14)</t>
  </si>
  <si>
    <t>Caveolin-2(cav-2)</t>
  </si>
  <si>
    <t>hypothetical protein(R09D1.12)</t>
  </si>
  <si>
    <t>hypothetical protein(Y82E9BR.23)</t>
  </si>
  <si>
    <t>SUPpressor(sup-26)</t>
  </si>
  <si>
    <t>hypothetical protein(C34E11.7)</t>
  </si>
  <si>
    <t>Membrane Bound O-Acyl transferase, MBOAT(mboa-4)</t>
  </si>
  <si>
    <t>hypothetical protein(C07G1.15)</t>
  </si>
  <si>
    <t>hypothetical protein(R05D8.9)</t>
  </si>
  <si>
    <t>hypothetical protein(B0462.4)</t>
  </si>
  <si>
    <t>hypothetical protein(C48D1.9)</t>
  </si>
  <si>
    <t>bZIP transcription factor family(zip-6)</t>
  </si>
  <si>
    <t>PaTched Related family(ptr-22)</t>
  </si>
  <si>
    <t>hypothetical protein(C50H2.7)</t>
  </si>
  <si>
    <t>F-box A protein(fbxa-30)</t>
  </si>
  <si>
    <t>hypothetical protein(K01A6.7)</t>
  </si>
  <si>
    <t>hypothetical protein(M04C9.3)</t>
  </si>
  <si>
    <t>hypothetical protein(F41C3.1)</t>
  </si>
  <si>
    <t>Mitogen-activated protein kinase(mpk-2)</t>
  </si>
  <si>
    <t>Microtubule-associated protein(ptl-1)</t>
  </si>
  <si>
    <t>hypothetical protein(Y69A2AR.46)</t>
  </si>
  <si>
    <t>hypothetical protein(K10D11.3)</t>
  </si>
  <si>
    <t>hypothetical protein(ZK262.19)</t>
  </si>
  <si>
    <t>hypothetical protein(T16G1.4)</t>
  </si>
  <si>
    <t>hypothetical protein(F57B9.3)</t>
  </si>
  <si>
    <t>hypothetical protein(Y4C6A.4)</t>
  </si>
  <si>
    <t>hypothetical protein(E02H4.4)</t>
  </si>
  <si>
    <t>hypothetical protein(F40G12.5)</t>
  </si>
  <si>
    <t>Alcohol dehydrogenase 2(sodh-2)</t>
  </si>
  <si>
    <t>MATH (meprin-associated Traf homology) domain containing(math-34)</t>
  </si>
  <si>
    <t>Protein-tyrosine-phosphatase(B0207.1)</t>
  </si>
  <si>
    <t>hypothetical protein(F49H6.5)</t>
  </si>
  <si>
    <t>Adenine Nucleotide Translocator(ant-1.1)</t>
  </si>
  <si>
    <t>hypothetical protein(R04B5.1)</t>
  </si>
  <si>
    <t>Organic cation transporter 1(oct-1)</t>
  </si>
  <si>
    <t>Sterile alpha and TIR motif-containing protein tir-1(tir-1)</t>
  </si>
  <si>
    <t>hypothetical protein(W02D7.6)</t>
  </si>
  <si>
    <t>BESTrophin (chloride channel) homolog(best-10)</t>
  </si>
  <si>
    <t>hypothetical protein(R160.10)</t>
  </si>
  <si>
    <t>Ribosomal Protein, Large subunit(rpl-42)</t>
  </si>
  <si>
    <t>hypothetical protein(C25F9.12)</t>
  </si>
  <si>
    <t>Nuclear Hormone Receptor family(nhr-21)</t>
  </si>
  <si>
    <t>Malate synthase(icl-1)</t>
  </si>
  <si>
    <t>CaeNaCin (Caenorhabditis bacteriocin)(cnc-11)</t>
  </si>
  <si>
    <t>Protein lin-41(lin-41)</t>
  </si>
  <si>
    <t>hypothetical protein(F43B10.1)</t>
  </si>
  <si>
    <t>hypothetical protein(W07A12.4)</t>
  </si>
  <si>
    <t>C-type LECtin(clec-17)</t>
  </si>
  <si>
    <t>GDP-mannose 4,6 dehydratase 1(bre-1)</t>
  </si>
  <si>
    <t>Ligand-Gated ion Channel(lgc-45)</t>
  </si>
  <si>
    <t>Nuclear Pore complex Protein(npp-6)</t>
  </si>
  <si>
    <t>hypothetical protein(ZK1307.2)</t>
  </si>
  <si>
    <t>hypothetical protein(Y47H10A.3)</t>
  </si>
  <si>
    <t>Lysozyme-like protein 3(lys-3)</t>
  </si>
  <si>
    <t>Kinesin-like protein(klp-17)</t>
  </si>
  <si>
    <t>SKN-1 Dependent Zygotic transcript(sdz-24)</t>
  </si>
  <si>
    <t>hypothetical protein(F02E11.7)</t>
  </si>
  <si>
    <t>hypothetical protein(H25K10.4)</t>
  </si>
  <si>
    <t>C-type LECtin(clec-45)</t>
  </si>
  <si>
    <t>hypothetical protein(F48G7.2)</t>
  </si>
  <si>
    <t>hypothetical protein(Y9C2UA.1)</t>
  </si>
  <si>
    <t>Cell Division Cycle related(cdc-37)</t>
  </si>
  <si>
    <t>hypothetical protein(Y26D4A.3)</t>
  </si>
  <si>
    <t>hypothetical protein(F16G10.5)</t>
  </si>
  <si>
    <t>Fatty Acid/Retinol binding protein(far-7)</t>
  </si>
  <si>
    <t>hypothetical protein(C14A6.6)</t>
  </si>
  <si>
    <t>hypothetical protein(C25F9.11)</t>
  </si>
  <si>
    <t>CYtochrome P450 family(cyp-34A9)</t>
  </si>
  <si>
    <t>Tyrosine-protein kinase sid-3(sid-3)</t>
  </si>
  <si>
    <t>Invertebrate LYSozyme(ilys-3)</t>
  </si>
  <si>
    <t>Serpentine Receptor, class W(srw-86)</t>
  </si>
  <si>
    <t>RILP (Rab7-Interacting Lysosomal Protein) homolog(rilp-1)</t>
  </si>
  <si>
    <t>CYtochrome P450 family(cyp-37B1)</t>
  </si>
  <si>
    <t>Dauer or Aging adult Overexpression(dao-6)</t>
  </si>
  <si>
    <t>hypothetical protein(Y43F8B.23)</t>
  </si>
  <si>
    <t>ANGeL-like deadenylase(angl-1)</t>
  </si>
  <si>
    <t>GEX Interacting protein(gei-4)</t>
  </si>
  <si>
    <t>MATH (meprin-associated Traf homology) domain containing(math-38)</t>
  </si>
  <si>
    <t>Transient receptor potential channel(gon-2)</t>
  </si>
  <si>
    <t>hypothetical protein(F56H11.2)</t>
  </si>
  <si>
    <t>hypothetical protein(Y39H10A.1)</t>
  </si>
  <si>
    <t>hypothetical protein(K08C7.4)</t>
  </si>
  <si>
    <t>C-type LECtin(clec-71)</t>
  </si>
  <si>
    <t>DEgenerin Like(del-5)</t>
  </si>
  <si>
    <t>hypothetical protein(F44B9.9)</t>
  </si>
  <si>
    <t>hypothetical protein(F47B8.4)</t>
  </si>
  <si>
    <t>hypothetical protein(Y47H9C.1)</t>
  </si>
  <si>
    <t>Heme Responsive Gene(hrg-3)</t>
  </si>
  <si>
    <t>Dauer Up-Regulated(dur-1)</t>
  </si>
  <si>
    <t>Inositol 1,4,5-trisphosphate receptor itr-1(itr-1)</t>
  </si>
  <si>
    <t>Mucin Like Gene(mul-1)</t>
  </si>
  <si>
    <t>hypothetical protein(T26H5.14)</t>
  </si>
  <si>
    <t>hypothetical protein(T26H5.9)</t>
  </si>
  <si>
    <t>Voltage-dependent calcium channel unc-36(unc-36)</t>
  </si>
  <si>
    <t>hypothetical protein(C53D5.3)</t>
  </si>
  <si>
    <t>GDI (RabGDP Dissociation Inhibitor) family(gdi-1)</t>
  </si>
  <si>
    <t>hypothetical protein(F38A5.2)</t>
  </si>
  <si>
    <t>C-type LECtin(clec-174)</t>
  </si>
  <si>
    <t>hypothetical protein(C54D2.1)</t>
  </si>
  <si>
    <t>AQuaPorin or aquaglyceroporin related(aqp-8)</t>
  </si>
  <si>
    <t>Mediator of RNA polymerase II transcription subunit 11(mdt-11)</t>
  </si>
  <si>
    <t>F-box A protein(fbxa-158)</t>
  </si>
  <si>
    <t>hypothetical protein(C16D9.9)</t>
  </si>
  <si>
    <t>hypothetical protein(F48G7.10)</t>
  </si>
  <si>
    <t>ALKylated DNA repair protein AlkB homolog(alkb-8)</t>
  </si>
  <si>
    <t>TetraSPanin family(tsp-2)</t>
  </si>
  <si>
    <t>hypothetical protein(Y95B8A.6)</t>
  </si>
  <si>
    <t>hypothetical protein(ZK971.1)</t>
  </si>
  <si>
    <t>hypothetical protein(F56C3.9)</t>
  </si>
  <si>
    <t>hypothetical protein(C31B8.4)</t>
  </si>
  <si>
    <t>hypothetical protein(spe-19)</t>
  </si>
  <si>
    <t>hypothetical protein(B0416.2)</t>
  </si>
  <si>
    <t>hypothetical protein(F01D5.7)</t>
  </si>
  <si>
    <t>hypothetical protein(C44C11.6)</t>
  </si>
  <si>
    <t>hypothetical protein(T19C4.5)</t>
  </si>
  <si>
    <t>Enoyl-CoA Hydratase(ech-9)</t>
  </si>
  <si>
    <t>Leucine-rich repeat protein soc-2(soc-2)</t>
  </si>
  <si>
    <t>Solute carrier organic anion transporter family member(K02G10.5)</t>
  </si>
  <si>
    <t>hypothetical protein(K12C11.5)</t>
  </si>
  <si>
    <t>ForKHead transcription factor family(fkh-7)</t>
  </si>
  <si>
    <t>Catechol-O-MethylTransferase family(comt-4)</t>
  </si>
  <si>
    <t>KHEYLRF-amide 4(flp-14)</t>
  </si>
  <si>
    <t>hypothetical protein(C39F7.1)</t>
  </si>
  <si>
    <t>hypothetical protein(B0207.9)</t>
  </si>
  <si>
    <t>fatty Acid CoA Synthetase family(acs-2)</t>
  </si>
  <si>
    <t>hypothetical protein(M04B2.7)</t>
  </si>
  <si>
    <t>hypothetical protein(F46A8.7)</t>
  </si>
  <si>
    <t>hypothetical protein(F26A1.4)</t>
  </si>
  <si>
    <t>hypothetical protein(F13H8.5)</t>
  </si>
  <si>
    <t>hypothetical protein(C04A11.5)</t>
  </si>
  <si>
    <t>hypothetical protein(T22F3.11)</t>
  </si>
  <si>
    <t>hypothetical protein(T01C3.11)</t>
  </si>
  <si>
    <t>Bestrophin homolog 5(best-5)</t>
  </si>
  <si>
    <t>hypothetical protein(F56D6.18)</t>
  </si>
  <si>
    <t>hypothetical protein(M04C3.5)</t>
  </si>
  <si>
    <t>hypothetical protein(C23G10.11)</t>
  </si>
  <si>
    <t>human KRIT 1 (Krev interaction trapped/cerebral cavernous malformation 1) homolog(kri-1)</t>
  </si>
  <si>
    <t>Probable glutathione S-transferase 8(gst-8)</t>
  </si>
  <si>
    <t>F-box A protein(fbxa-35)</t>
  </si>
  <si>
    <t>hypothetical protein(ZK1240.1)</t>
  </si>
  <si>
    <t>F-box C protein(fbxc-49)</t>
  </si>
  <si>
    <t>hypothetical protein(C18D11.6)</t>
  </si>
  <si>
    <t>Lipase(lipl-1)</t>
  </si>
  <si>
    <t>ADP-ribosylation factor-like protein 13B(arl-13)</t>
  </si>
  <si>
    <t>hypothetical protein(K06A9.1)</t>
  </si>
  <si>
    <t>hypothetical protein(F33H12.7)</t>
  </si>
  <si>
    <t>CYtochrome P450 family(cyp-32B1)</t>
  </si>
  <si>
    <t>hypothetical protein(E02C12.6)</t>
  </si>
  <si>
    <t>hypothetical protein(Y41D4B.17)</t>
  </si>
  <si>
    <t>hypothetical protein(M28.8)</t>
  </si>
  <si>
    <t>Putative serine protease F56F10.1(F56F10.1)</t>
  </si>
  <si>
    <t>Glutathione-independent glyoxalase DJR-1.2(djr-1.2)</t>
  </si>
  <si>
    <t>ABl Interactor homolog(abi-1)</t>
  </si>
  <si>
    <t>hypothetical protein(C06G3.3)</t>
  </si>
  <si>
    <t>Double-Strand Break factor(dsb-1)</t>
  </si>
  <si>
    <t>hypothetical protein(F56F4.4)</t>
  </si>
  <si>
    <t>hypothetical protein(Y53C12A.8)</t>
  </si>
  <si>
    <t>DNaJ domain (prokaryotic heat shock protein)(dnj-5)</t>
  </si>
  <si>
    <t>FUcosyl Transferase(fut-6)</t>
  </si>
  <si>
    <t>Probable insulin-like peptide alpha-type 3(ins-23)</t>
  </si>
  <si>
    <t>hypothetical protein(T15H9.4)</t>
  </si>
  <si>
    <t>hypothetical protein(Y4C6B.3)</t>
  </si>
  <si>
    <t>Neuropeptide-Like Protein(nlp-20)</t>
  </si>
  <si>
    <t>CaDmium Responsive(cdr-1)</t>
  </si>
  <si>
    <t>Galectin(lec-4)</t>
  </si>
  <si>
    <t>hypothetical protein(K09C6.8)</t>
  </si>
  <si>
    <t>hypothetical protein(K08D8.1)</t>
  </si>
  <si>
    <t>Acyl-coenzyme A oxidase(acox-1)</t>
  </si>
  <si>
    <t>NOT-Like (yeast CCR4/NOT complex component)(ntl-11)</t>
  </si>
  <si>
    <t>hypothetical protein(T19C9.8)</t>
  </si>
  <si>
    <t>N-alpha-acetyltransferase daf-31(daf-31)</t>
  </si>
  <si>
    <t>C-type LECtin(clec-172)</t>
  </si>
  <si>
    <t>Insulin/EGF-Receptor L Domain protein(irld-57)</t>
  </si>
  <si>
    <t>hypothetical protein(C08E8.1)</t>
  </si>
  <si>
    <t>hypothetical protein(F48C1.9)</t>
  </si>
  <si>
    <t>Helix Loop Helix(hlh-30)</t>
  </si>
  <si>
    <t>hypothetical protein(F36D1.6)</t>
  </si>
  <si>
    <t>Nuclear hormone receptor family member nhr-167(nhr-167)</t>
  </si>
  <si>
    <t>hypothetical protein(F11C7.7)</t>
  </si>
  <si>
    <t>hypothetical protein(Y65B4BR.1)</t>
  </si>
  <si>
    <t>hypothetical protein(F37C4.8)</t>
  </si>
  <si>
    <t>O-ACyltransferase homolog(oac-14)</t>
  </si>
  <si>
    <t>Carboxylic ester hydrolase(C52A10.2)</t>
  </si>
  <si>
    <t>hypothetical protein(ZK783.3)</t>
  </si>
  <si>
    <t>hypothetical protein(M162.5)</t>
  </si>
  <si>
    <t>D-amino-acid oxidase(daao-1)</t>
  </si>
  <si>
    <t>hypothetical protein(C55C2.3)</t>
  </si>
  <si>
    <t>hypothetical protein(W06F12.2)</t>
  </si>
  <si>
    <t>hypothetical protein(Y73B6BL.35)</t>
  </si>
  <si>
    <t>hypothetical protein(C34B4.3)</t>
  </si>
  <si>
    <t>hypothetical protein(Y6E2A.4)</t>
  </si>
  <si>
    <t>Serine/threonine-protein phosphatase(W03D8.2)</t>
  </si>
  <si>
    <t>Trehalase(tre-5)</t>
  </si>
  <si>
    <t>Tetraspanin-1(tsp-1)</t>
  </si>
  <si>
    <t>hypothetical protein(K10G4.3)</t>
  </si>
  <si>
    <t>hypothetical protein(C08E8.4)</t>
  </si>
  <si>
    <t>hypothetical protein(T09B4.6)</t>
  </si>
  <si>
    <t>MLt-TeN (mlt-10) related(mltn-1)</t>
  </si>
  <si>
    <t>CDGSH Iron Sulfur Domain protein homolog(cisd-1)</t>
  </si>
  <si>
    <t>Serpentine Receptor, class R(srr-6)</t>
  </si>
  <si>
    <t>hypothetical protein(T28H11.8)</t>
  </si>
  <si>
    <t>Serpentine receptor class r-10(odr-10)</t>
  </si>
  <si>
    <t>hypothetical protein(C49A9.4)</t>
  </si>
  <si>
    <t>hypothetical protein(R05H10.1)</t>
  </si>
  <si>
    <t>MATH (meprin-associated Traf homology) domain containing(math-27)</t>
  </si>
  <si>
    <t>hypothetical protein(F28A10.1)</t>
  </si>
  <si>
    <t>F-box A protein(fbxa-24)</t>
  </si>
  <si>
    <t>Calcineurin-like EF-Hand Protein Family member(chpf-2)</t>
  </si>
  <si>
    <t>hypothetical protein(C02F4.4)</t>
  </si>
  <si>
    <t>hypothetical protein(Y51H4A.22)</t>
  </si>
  <si>
    <t>hypothetical protein(C49H3.12)</t>
  </si>
  <si>
    <t>hypothetical protein(M01A8.1)</t>
  </si>
  <si>
    <t>intestinal acid PHOsphatase(pho-4)</t>
  </si>
  <si>
    <t>Tyrosine-protein kinase(F57B9.8)</t>
  </si>
  <si>
    <t>hypothetical protein(T04F8.7)</t>
  </si>
  <si>
    <t>hypothetical protein(T05F1.9)</t>
  </si>
  <si>
    <t>hypothetical protein(F17C11.12)</t>
  </si>
  <si>
    <t>hypothetical protein(F20D6.8)</t>
  </si>
  <si>
    <t>hypothetical protein(F10G7.12)</t>
  </si>
  <si>
    <t>DeHydrogenases, Short chain(dhs-23)</t>
  </si>
  <si>
    <t>hypothetical protein(C33H5.13)</t>
  </si>
  <si>
    <t>hypothetical protein(Y41C4A.21)</t>
  </si>
  <si>
    <t>hypothetical protein(F52F12.9)</t>
  </si>
  <si>
    <t>O-ACyltransferase homolog(oac-31)</t>
  </si>
  <si>
    <t>hypothetical protein(F22G12.1)</t>
  </si>
  <si>
    <t>Nematode Specific Peptide family, group A(nspa-6)</t>
  </si>
  <si>
    <t>Nematode Specific Peptide family, group A(nspa-7)</t>
  </si>
  <si>
    <t>hypothetical protein(F36D3.8)</t>
  </si>
  <si>
    <t>hypothetical protein(C07B5.3)</t>
  </si>
  <si>
    <t>C-type LECtin(clec-3)</t>
  </si>
  <si>
    <t>hypothetical protein(F32D8.11)</t>
  </si>
  <si>
    <t>hypothetical protein(F15B9.6)</t>
  </si>
  <si>
    <t>SLC (SoLute Carrier) homolog(slc-36.3)</t>
  </si>
  <si>
    <t>hypothetical protein(C36A4.10)</t>
  </si>
  <si>
    <t>F-box A protein(fbxa-156)</t>
  </si>
  <si>
    <t>Zinc Finger Protein(zfp-3)</t>
  </si>
  <si>
    <t>hypothetical protein(W04E12.5)</t>
  </si>
  <si>
    <t>UPF0057 membrane protein T23F2.4(T23F2.4)</t>
  </si>
  <si>
    <t>hypothetical protein(R09E12.9)</t>
  </si>
  <si>
    <t>UDP-GlucuronosylTransferase(ugt-36)</t>
  </si>
  <si>
    <t>Ceramide glucosyltransferase 1(cgt-1)</t>
  </si>
  <si>
    <t>hypothetical protein(C40H1.8)</t>
  </si>
  <si>
    <t>hypothetical protein(Y116F11B.8)</t>
  </si>
  <si>
    <t>hypothetical protein(K06A4.6)</t>
  </si>
  <si>
    <t>hypothetical protein(C34B4.2)</t>
  </si>
  <si>
    <t>hypothetical protein(F52E1.9)</t>
  </si>
  <si>
    <t>Serine/threonine-protein phosphatase(C24H11.2)</t>
  </si>
  <si>
    <t>hypothetical protein(T16A9.3)</t>
  </si>
  <si>
    <t>hypothetical protein(R02F11.2)</t>
  </si>
  <si>
    <t>hypothetical protein(C27D8.2)</t>
  </si>
  <si>
    <t>hypothetical protein(M03E7.3)</t>
  </si>
  <si>
    <t>hypothetical protein(C54F6.5)</t>
  </si>
  <si>
    <t>hypothetical protein(C07E3.3)</t>
  </si>
  <si>
    <t>RAD51-like protein 1(rfs-1)</t>
  </si>
  <si>
    <t>Choline Kinase B(ckb-4)</t>
  </si>
  <si>
    <t>hypothetical protein(K11H3.5)</t>
  </si>
  <si>
    <t>hypothetical protein(ZK550.5)</t>
  </si>
  <si>
    <t>hypothetical protein(C35A11.2)</t>
  </si>
  <si>
    <t>Nuclear Hormone Receptor family(nhr-99)</t>
  </si>
  <si>
    <t>hypothetical protein(Y37H9A.5)</t>
  </si>
  <si>
    <t>hypothetical protein(T08B6.9)</t>
  </si>
  <si>
    <t>THaumatiN family(thn-1)</t>
  </si>
  <si>
    <t>hypothetical protein(F21C3.6)</t>
  </si>
  <si>
    <t>Acyl CoA DeHydrogenase(acdh-4)</t>
  </si>
  <si>
    <t>hypothetical protein(F53G12.8)</t>
  </si>
  <si>
    <t>F-box A protein 155(fbxa-155)</t>
  </si>
  <si>
    <t>hypothetical protein(R02D3.1)</t>
  </si>
  <si>
    <t>hypothetical protein(K02A6.3)</t>
  </si>
  <si>
    <t>Inositol monophosphatase ttx-7(ttx-7)</t>
  </si>
  <si>
    <t>hypothetical protein(F56B6.6)</t>
  </si>
  <si>
    <t>hypothetical protein(C28F5.1)</t>
  </si>
  <si>
    <t>hypothetical protein(T12D8.5)</t>
  </si>
  <si>
    <t>hypothetical protein(R05G9.1)</t>
  </si>
  <si>
    <t>PaTched Related family(ptr-11)</t>
  </si>
  <si>
    <t>Nuclear hormone receptor family member nhr-8(nhr-8)</t>
  </si>
  <si>
    <t>hypothetical protein(F08A8.8)</t>
  </si>
  <si>
    <t>hypothetical protein(F13E9.14)</t>
  </si>
  <si>
    <t>Pharyngeal Enhancer Binding(peb-1)</t>
  </si>
  <si>
    <t>hypothetical protein(R08C7.12)</t>
  </si>
  <si>
    <t>hypothetical protein(T19D12.1)</t>
  </si>
  <si>
    <t>hypothetical protein(K04C2.7)</t>
  </si>
  <si>
    <t>hypothetical protein(Y45G5AM.3)</t>
  </si>
  <si>
    <t>hypothetical protein(Y57G11C.52)</t>
  </si>
  <si>
    <t>hypothetical protein(F32D8.13)</t>
  </si>
  <si>
    <t>hypothetical protein(F08B12.4)</t>
  </si>
  <si>
    <t>hypothetical protein(Y37H2A.14)</t>
  </si>
  <si>
    <t>TWiK family of potassium channels(twk-6)</t>
  </si>
  <si>
    <t>CaiB/baiF CoA-transferase family protein ZK892.4(ZK892.4)</t>
  </si>
  <si>
    <t>ParaQuat (Methylviologen) responsive(pqm-1)</t>
  </si>
  <si>
    <t>hypothetical protein(C31H5.7)</t>
  </si>
  <si>
    <t>Netrin receptor unc-5(unc-5)</t>
  </si>
  <si>
    <t>hypothetical protein(C33D9.3)</t>
  </si>
  <si>
    <t>hypothetical protein(T08H10.3)</t>
  </si>
  <si>
    <t>hypothetical protein(ZK470.2)</t>
  </si>
  <si>
    <t>hypothetical protein(F10D2.8)</t>
  </si>
  <si>
    <t>ASparagiNe Synthetase(asns-2)</t>
  </si>
  <si>
    <t>hypothetical protein(C55C2.4)</t>
  </si>
  <si>
    <t>hypothetical protein(K12G11.6)</t>
  </si>
  <si>
    <t>hypothetical protein(C07A4.2)</t>
  </si>
  <si>
    <t>hypothetical protein(F56D5.2)</t>
  </si>
  <si>
    <t>F-box A protein(fbxa-48)</t>
  </si>
  <si>
    <t>ABC Transporter family(abt-2)</t>
  </si>
  <si>
    <t>Fasting Induced Lipase(fil-1)</t>
  </si>
  <si>
    <t>hypothetical protein(C10G11.1)</t>
  </si>
  <si>
    <t>hypothetical protein(F56C4.4)</t>
  </si>
  <si>
    <t>Dimethylaniline monooxygenase [N-oxide-forming](fmo-1)</t>
  </si>
  <si>
    <t>hypothetical protein(F38A5.8)</t>
  </si>
  <si>
    <t>hypothetical protein(tag-244)</t>
  </si>
  <si>
    <t>hypothetical protein(F22E5.13)</t>
  </si>
  <si>
    <t>F-box A protein(fbxa-166)</t>
  </si>
  <si>
    <t>26S proteasome non-ATPase regulatory subunit 1(rpn-2)</t>
  </si>
  <si>
    <t>Uncharacterized oxidoreductase ZK1290.5(ZK1290.5)</t>
  </si>
  <si>
    <t>Nematode Specific Peptide family, group E(nspe-2)</t>
  </si>
  <si>
    <t>see eff(elf-1)</t>
  </si>
  <si>
    <t>hypothetical protein(F54C9.7)</t>
  </si>
  <si>
    <t>hypothetical protein(K01A6.8)</t>
  </si>
  <si>
    <t>DiacylGlycerol Kinase(dgk-2)</t>
  </si>
  <si>
    <t>hypothetical protein(F43C9.2)</t>
  </si>
  <si>
    <t>hypothetical protein(F01D4.8)</t>
  </si>
  <si>
    <t>Serpentine Receptor, class W(srw-71)</t>
  </si>
  <si>
    <t>hypothetical protein(F11E6.11)</t>
  </si>
  <si>
    <t>hypothetical protein(C10C5.2)</t>
  </si>
  <si>
    <t>GTPase-activating protein pac-1(pac-1)</t>
  </si>
  <si>
    <t>Receptor-type guanylate cyclase gcy-12(gcy-12)</t>
  </si>
  <si>
    <t>Chondroitin proteoglycan 8(cpg-8)</t>
  </si>
  <si>
    <t>hypothetical protein(K09E9.1)</t>
  </si>
  <si>
    <t>hypothetical protein(F49H12.7)</t>
  </si>
  <si>
    <t>L-2-hydroxyglutarate dehydrogenase, mitochondrial(Y45G12B.3)</t>
  </si>
  <si>
    <t>hypothetical protein(Y18H1A.11)</t>
  </si>
  <si>
    <t>UPF0057 membrane protein C04G6.5(C04G6.5)</t>
  </si>
  <si>
    <t>Uncharacterized transporter slc-17.3(slc-17.3)</t>
  </si>
  <si>
    <t>CYtochrome P450 family(cyp-13A12)</t>
  </si>
  <si>
    <t>hypothetical protein(F44E7.3)</t>
  </si>
  <si>
    <t>hypothetical protein(C16C8.22)</t>
  </si>
  <si>
    <t>hypothetical protein(C01G6.2)</t>
  </si>
  <si>
    <t>Heat Shock Protein(hsp-17)</t>
  </si>
  <si>
    <t>hypothetical protein(tag-343)</t>
  </si>
  <si>
    <t>hypothetical protein(K06A9.2)</t>
  </si>
  <si>
    <t>hypothetical protein(T26C12.2)</t>
  </si>
  <si>
    <t>Nicotinamide Nucleotide Transhydrogenase(nnt-1)</t>
  </si>
  <si>
    <t>Putative cytochrome P450 cyp-13B1(cyp-13B1)</t>
  </si>
  <si>
    <t>hypothetical protein(C27F2.6)</t>
  </si>
  <si>
    <t>Lipase(lipl-3)</t>
  </si>
  <si>
    <t>Glutathione S-Transferase(gst-5)</t>
  </si>
  <si>
    <t>hypothetical protein(C50F4.9)</t>
  </si>
  <si>
    <t>hypothetical protein(T10B10.4)</t>
  </si>
  <si>
    <t>Invertebrate LYSozyme(ilys-2)</t>
  </si>
  <si>
    <t>DAF-16/FOXO Controlled, germline Tumor affecting(dct-17)</t>
  </si>
  <si>
    <t>Mitogen-activated protein kinase(kgb-2)</t>
  </si>
  <si>
    <t>hypothetical protein(Y65B4A.9)</t>
  </si>
  <si>
    <t>Protein F37C4.5(F37C4.5)</t>
  </si>
  <si>
    <t>hypothetical protein(F42C5.9)</t>
  </si>
  <si>
    <t>BTB and MATH domain-containing protein 47(bath-47)</t>
  </si>
  <si>
    <t>hypothetical protein(R01H2.4)</t>
  </si>
  <si>
    <t>hypothetical protein(R11D1.1)</t>
  </si>
  <si>
    <t>hypothetical protein(T05B4.14)</t>
  </si>
  <si>
    <t>Nicotinate phosphoribosyltransferase(nprt-1)</t>
  </si>
  <si>
    <t>hypothetical protein(C04H5.7)</t>
  </si>
  <si>
    <t>Transcription factor fos-1(fos-1)</t>
  </si>
  <si>
    <t>hypothetical protein(C01G12.13)</t>
  </si>
  <si>
    <t>SyNapTotagmin(snt-6)</t>
  </si>
  <si>
    <t>hypothetical protein(T21D12.14)</t>
  </si>
  <si>
    <t>hypothetical protein(W10C8.4)</t>
  </si>
  <si>
    <t>hypothetical protein(F46H6.5)</t>
  </si>
  <si>
    <t>DyNactin Complex component(dnc-1)</t>
  </si>
  <si>
    <t>Protein-S-isoprenylcysteine O-methyltransferase(icmt-1)</t>
  </si>
  <si>
    <t>MX region of TRA-2 Related(xtr-1)</t>
  </si>
  <si>
    <t>hypothetical protein(F02C9.1)</t>
  </si>
  <si>
    <t>hypothetical protein(F56D6.14)</t>
  </si>
  <si>
    <t>hypothetical protein(F14B8.5)</t>
  </si>
  <si>
    <t>hypothetical protein(C45B11.5)</t>
  </si>
  <si>
    <t>Arginyl-tRNA--protein transferase 1(K07A1.9)</t>
  </si>
  <si>
    <t>hypothetical protein(BE0003N10.6)</t>
  </si>
  <si>
    <t>hypothetical protein(M60.4)</t>
  </si>
  <si>
    <t>hypothetical protein(Y51H4A.25)</t>
  </si>
  <si>
    <t>Histone H4(his-26)</t>
  </si>
  <si>
    <t>hypothetical protein(ZK742.7)</t>
  </si>
  <si>
    <t>INSulin related(ins-37)</t>
  </si>
  <si>
    <t>hypothetical protein(T01B10.5)</t>
  </si>
  <si>
    <t>hypothetical protein(Y54E2A.9)</t>
  </si>
  <si>
    <t>Putative cytochrome P450 CYP13A5(cyp-13A5)</t>
  </si>
  <si>
    <t>hypothetical protein(C49A9.9)</t>
  </si>
  <si>
    <t>hypothetical protein(F36A4.2)</t>
  </si>
  <si>
    <t>hypothetical protein(Y87G2A.16)</t>
  </si>
  <si>
    <t>hypothetical protein(F55B12.10)</t>
  </si>
  <si>
    <t>MATH (meprin-associated Traf homology) domain containing(math-14)</t>
  </si>
  <si>
    <t>hypothetical protein(T18D3.7)</t>
  </si>
  <si>
    <t>hypothetical protein(K08H2.5)</t>
  </si>
  <si>
    <t>hypothetical protein(Y41E3.11)</t>
  </si>
  <si>
    <t>Protein memo-1 homolog(memo-1)</t>
  </si>
  <si>
    <t>hypothetical protein(Y105C5B.11)</t>
  </si>
  <si>
    <t>hypothetical protein(R07H5.9)</t>
  </si>
  <si>
    <t>hypothetical protein(C25H3.10)</t>
  </si>
  <si>
    <t>Protein kreg-1(kreg-1)</t>
  </si>
  <si>
    <t>hypothetical protein(F13H8.1)</t>
  </si>
  <si>
    <t>hypothetical protein(C54D10.4)</t>
  </si>
  <si>
    <t>hypothetical protein(tag-141)</t>
  </si>
  <si>
    <t>hypothetical protein(R102.3)</t>
  </si>
  <si>
    <t>hypothetical protein(F58H1.7)</t>
  </si>
  <si>
    <t>hypothetical protein(Y46H3A.4)</t>
  </si>
  <si>
    <t>Protein-tyrosine-phosphatase(F54F12.1)</t>
  </si>
  <si>
    <t>hypothetical protein(C35C5.8)</t>
  </si>
  <si>
    <t>hypothetical protein(T05E11.2)</t>
  </si>
  <si>
    <t>hypothetical protein(Y52B11A.4)</t>
  </si>
  <si>
    <t>hypothetical protein(Y41E3.7)</t>
  </si>
  <si>
    <t>TWiK family of potassium channels protein 7(twk-7)</t>
  </si>
  <si>
    <t>hypothetical protein(F52D1.2)</t>
  </si>
  <si>
    <t>SCP-Like extracellular protein(scl-2)</t>
  </si>
  <si>
    <t>hypothetical protein(C26E1.2)</t>
  </si>
  <si>
    <t>hypothetical protein(Y105C5A.13)</t>
  </si>
  <si>
    <t>hypothetical protein(Y105C5A.12)</t>
  </si>
  <si>
    <t>hypothetical protein(egl-38)</t>
  </si>
  <si>
    <t>hypothetical protein(B0379.7)</t>
  </si>
  <si>
    <t>hypothetical protein(C50F7.5)</t>
  </si>
  <si>
    <t>Adenosine MonoPhosphate Deaminase homolog(ampd-1)</t>
  </si>
  <si>
    <t>hypothetical protein(M01B2.13)</t>
  </si>
  <si>
    <t>hypothetical protein(F08G5.3)</t>
  </si>
  <si>
    <t>UDP-GlucuronosylTransferase(ugt-54)</t>
  </si>
  <si>
    <t>hypothetical protein(C06A8.8)</t>
  </si>
  <si>
    <t>intestinal acid PHOsphatase(pho-9)</t>
  </si>
  <si>
    <t>hypothetical protein(Y71F9B.13)</t>
  </si>
  <si>
    <t>hypothetical protein(Y57G11C.44)</t>
  </si>
  <si>
    <t>hypothetical protein(T09B4.7)</t>
  </si>
  <si>
    <t>32 kDa beta-galactoside-binding lectin lec-3(lec-3)</t>
  </si>
  <si>
    <t>hypothetical protein(Y68A4A.13)</t>
  </si>
  <si>
    <t>hypothetical protein(Y54E5A.8)</t>
  </si>
  <si>
    <t>hypothetical protein(K09C6.2)</t>
  </si>
  <si>
    <t>Lipase(lipl-2)</t>
  </si>
  <si>
    <t>Serpentine receptor class gamma(srg-34)</t>
  </si>
  <si>
    <t>hypothetical protein(F35E12.9)</t>
  </si>
  <si>
    <t>hypothetical protein(F59F5.3)</t>
  </si>
  <si>
    <t>hypothetical protein(T01B6.4)</t>
  </si>
  <si>
    <t>hypothetical protein(T12A7.2)</t>
  </si>
  <si>
    <t>Histone H4(his-14)</t>
  </si>
  <si>
    <t>hypothetical protein(R03G8.3)</t>
  </si>
  <si>
    <t>Annexin(nex-2)</t>
  </si>
  <si>
    <t>hypothetical protein(F49E12.10)</t>
  </si>
  <si>
    <t>Serpentine receptor class epsilon-2(sre-2)</t>
  </si>
  <si>
    <t>hypothetical protein(C03A7.2)</t>
  </si>
  <si>
    <t>hypothetical protein(M05D6.3)</t>
  </si>
  <si>
    <t>hypothetical protein(F59E11.7)</t>
  </si>
  <si>
    <t>hypothetical protein(W02B12.13)</t>
  </si>
  <si>
    <t>hypothetical protein(T06D10.3)</t>
  </si>
  <si>
    <t>hypothetical protein(F41E6.5)</t>
  </si>
  <si>
    <t>INSulin related(ins-10)</t>
  </si>
  <si>
    <t>hypothetical protein(C06E4.8)</t>
  </si>
  <si>
    <t>hypothetical protein(F55B11.3)</t>
  </si>
  <si>
    <t>hypothetical protein(F33D11.16)</t>
  </si>
  <si>
    <t>hypothetical protein(T23F4.2)</t>
  </si>
  <si>
    <t>hypothetical protein(F59A7.7)</t>
  </si>
  <si>
    <t>hypothetical protein(F49F1.5)</t>
  </si>
  <si>
    <t>F-box A protein(fbxa-125)</t>
  </si>
  <si>
    <t>hypothetical protein(F47B8.10)</t>
  </si>
  <si>
    <t>hypothetical protein(W09G12.7)</t>
  </si>
  <si>
    <t>hypothetical protein(F53C3.13)</t>
  </si>
  <si>
    <t>hypothetical protein(C34C6.7)</t>
  </si>
  <si>
    <t>CYtochrome P450 family(cyp-14A2)</t>
  </si>
  <si>
    <t>C-type LECtin(clec-227)</t>
  </si>
  <si>
    <t>hypothetical protein(C10A4.13)</t>
  </si>
  <si>
    <t>hypothetical protein(C50B8.4)</t>
  </si>
  <si>
    <t>hypothetical protein(DH11.5)</t>
  </si>
  <si>
    <t>hypothetical protein(T15B12.1)</t>
  </si>
  <si>
    <t>hypothetical protein(Y105C5B.17)</t>
  </si>
  <si>
    <t>OCTopamine Receptor (GPCR)(octr-1)</t>
  </si>
  <si>
    <t>hypothetical protein(Y39F10C.3)</t>
  </si>
  <si>
    <t>hypothetical protein(F16C3.2)</t>
  </si>
  <si>
    <t>hypothetical protein(T06F4.1)</t>
  </si>
  <si>
    <t>Cuticle collagen bli-1(bli-1)</t>
  </si>
  <si>
    <t>hypothetical protein(D2062.1)</t>
  </si>
  <si>
    <t>hypothetical protein(F36D1.7)</t>
  </si>
  <si>
    <t>Metallothionein-1(mtl-1)</t>
  </si>
  <si>
    <t>hypothetical protein(F53F10.2)</t>
  </si>
  <si>
    <t>hypothetical protein(R10E8.8)</t>
  </si>
  <si>
    <t>hypothetical protein(C17H1.7)</t>
  </si>
  <si>
    <t>SPSB (SPry and Socs Box) family(spsb-1)</t>
  </si>
  <si>
    <t>hypothetical protein(R11D1.12)</t>
  </si>
  <si>
    <t>F-box A protein(fbxa-106)</t>
  </si>
  <si>
    <t>hypothetical protein(C33C12.4)</t>
  </si>
  <si>
    <t>hypothetical protein(T16G1.5)</t>
  </si>
  <si>
    <t>UPF0375 protein R05A10.4(R05A10.4)</t>
  </si>
  <si>
    <t>hypothetical protein(ZC443.3)</t>
  </si>
  <si>
    <t>hypothetical protein(C45E1.4)</t>
  </si>
  <si>
    <t>hypothetical protein(Y52B11A.12)</t>
  </si>
  <si>
    <t>Elongation of very long chain fatty acids protein(elo-7)</t>
  </si>
  <si>
    <t>Putative serine/threonine-protein kinase R03D7.5(R03D7.5)</t>
  </si>
  <si>
    <t>DDB1-and CUL4-associated factor 11 homolog(wdr-23)</t>
  </si>
  <si>
    <t>MATH (meprin-associated Traf homology) domain containing(math-37)</t>
  </si>
  <si>
    <t>hypothetical protein(K08B5.1)</t>
  </si>
  <si>
    <t>SR Protein Kinase(spk-1)</t>
  </si>
  <si>
    <t>hypothetical protein(Y37F4.1)</t>
  </si>
  <si>
    <t>hypothetical protein(K08D8.4)</t>
  </si>
  <si>
    <t>LIn-26 Related(lir-1)</t>
  </si>
  <si>
    <t>Ribosome biogenesis protein WDR12 homolog(wdr-12)</t>
  </si>
  <si>
    <t>N-alpha-AcetylTransferase C complex subunit(natc-2)</t>
  </si>
  <si>
    <t>hypothetical protein(Y82E9BR.21)</t>
  </si>
  <si>
    <t>hypothetical protein(Y66A7A.4)</t>
  </si>
  <si>
    <t>hypothetical protein(M7.8)</t>
  </si>
  <si>
    <t>hypothetical protein(Y116A8C.25)</t>
  </si>
  <si>
    <t>hypothetical protein(C52E2.4)</t>
  </si>
  <si>
    <t>hypothetical protein(K08E7.4)</t>
  </si>
  <si>
    <t>hypothetical protein(C02F5.10)</t>
  </si>
  <si>
    <t>hypothetical protein(R02C2.7)</t>
  </si>
  <si>
    <t>hypothetical protein(R03H10.7)</t>
  </si>
  <si>
    <t>tubulin folding COfactor E-Like protein(coel-1)</t>
  </si>
  <si>
    <t>Phosphoethanolamine MethylTransferase(pmt-1)</t>
  </si>
  <si>
    <t>hypothetical protein(Y73B6A.1)</t>
  </si>
  <si>
    <t>Myoblast growth factor receptor egl-15(egl-15)</t>
  </si>
  <si>
    <t>hypothetical protein(B0393.4)</t>
  </si>
  <si>
    <t>Dual-Leucine zipper Kinase(dlk-1)</t>
  </si>
  <si>
    <t>C-type LECtin(clec-151)</t>
  </si>
  <si>
    <t>Histone H2A(his-16)</t>
  </si>
  <si>
    <t>hypothetical protein(Y37F4.8)</t>
  </si>
  <si>
    <t>F-box A protein(fbxa-157)</t>
  </si>
  <si>
    <t>hypothetical protein(C29F9.4)</t>
  </si>
  <si>
    <t>Heme Responsive Gene(hrg-2)</t>
  </si>
  <si>
    <t>hypothetical protein(K01A2.10)</t>
  </si>
  <si>
    <t>hypothetical protein(F43G9.4)</t>
  </si>
  <si>
    <t>Neuropeptide-Like Protein(nlp-5)</t>
  </si>
  <si>
    <t>hypothetical protein(W02B8.1)</t>
  </si>
  <si>
    <t>hypothetical protein(Y37E3.19)</t>
  </si>
  <si>
    <t>plant Late Embryo Abundant (LEA) related(lea-1)</t>
  </si>
  <si>
    <t>GLoBin related(glb-18)</t>
  </si>
  <si>
    <t>hypothetical protein(K08D8.12)</t>
  </si>
  <si>
    <t>hypothetical protein(F53A9.7)</t>
  </si>
  <si>
    <t>hypothetical protein(C51E3.10)</t>
  </si>
  <si>
    <t>hypothetical protein(Y48G8AL.13)</t>
  </si>
  <si>
    <t>hypothetical protein(T05F1.11)</t>
  </si>
  <si>
    <t>C-type LECtin(clec-169)</t>
  </si>
  <si>
    <t>hypothetical protein(C01B4.7)</t>
  </si>
  <si>
    <t>eLRR (extracellular Leucine-Rich Repeat) ONly(lron-9)</t>
  </si>
  <si>
    <t>hypothetical protein(W06H8.2)</t>
  </si>
  <si>
    <t>hypothetical protein(F21C10.11)</t>
  </si>
  <si>
    <t>hypothetical protein(B0524.5)</t>
  </si>
  <si>
    <t>hypothetical protein(Y8A9A.2)</t>
  </si>
  <si>
    <t>Heme transporter hrg-4(hrg-4)</t>
  </si>
  <si>
    <t>hypothetical protein(F53A9.8)</t>
  </si>
  <si>
    <t>hypothetical protein(Y46G5A.20)</t>
  </si>
  <si>
    <t>hypothetical protein(R03D7.8)</t>
  </si>
  <si>
    <t>hypothetical protein(R07B7.6)</t>
  </si>
  <si>
    <t>Dwarfin sma(daf-3)</t>
  </si>
  <si>
    <t>hypothetical protein(T28B8.1)</t>
  </si>
  <si>
    <t>hypothetical protein(Y116F11B.7)</t>
  </si>
  <si>
    <t>Histone H3(his-25)</t>
  </si>
  <si>
    <t>IG (immunoglobulin), EGF and transmmembrane domain(igeg-1)</t>
  </si>
  <si>
    <t>hypothetical protein(K08E4.7)</t>
  </si>
  <si>
    <t>hypothetical protein(Y50E8A.12)</t>
  </si>
  <si>
    <t>Nuclear Hormone Receptor family(nhr-58)</t>
  </si>
  <si>
    <t>hypothetical protein(ZK596.3)</t>
  </si>
  <si>
    <t>hypothetical protein(Y4C6B.4)</t>
  </si>
  <si>
    <t>hypothetical protein(D1086.18)</t>
  </si>
  <si>
    <t>hypothetical protein(F35C11.3)</t>
  </si>
  <si>
    <t>CaeNaCin (Caenorhabditis bacteriocin)(cnc-6)</t>
  </si>
  <si>
    <t>hypothetical protein(C10G11.6)</t>
  </si>
  <si>
    <t>hypothetical protein(T06A10.107)</t>
  </si>
  <si>
    <t>H(+) MyoInositol coTransporter(hmit-1.1)</t>
  </si>
  <si>
    <t>hypothetical protein(T22C8.6)</t>
  </si>
  <si>
    <t>Putative zinc finger protein ZK686.5(ZK686.5)</t>
  </si>
  <si>
    <t>Histone H2A(his-43)</t>
  </si>
  <si>
    <t>hypothetical protein(ZC239.14)</t>
  </si>
  <si>
    <t>hypothetical protein(Y1A5A.1)</t>
  </si>
  <si>
    <t>TetraSPanin family(tsp-3)</t>
  </si>
  <si>
    <t>hypothetical protein(W02D7.8)</t>
  </si>
  <si>
    <t>hypothetical protein(F49F1.7)</t>
  </si>
  <si>
    <t>intestinal acid PHOsphatase(pho-6)</t>
  </si>
  <si>
    <t>hypothetical protein(C29H12.6)</t>
  </si>
  <si>
    <t>Kinesin-like protein(klp-6)</t>
  </si>
  <si>
    <t>Cell Division Cycle related(cdc-25.4)</t>
  </si>
  <si>
    <t>hypothetical protein(Y43F8B.24)</t>
  </si>
  <si>
    <t>Histone H2A(his-12)</t>
  </si>
  <si>
    <t>COLlagen(col-118)</t>
  </si>
  <si>
    <t>Calcium-transporting ATPase(sca-1)</t>
  </si>
  <si>
    <t>Palmitoyltransferase(dhhc-12)</t>
  </si>
  <si>
    <t>Beta Carbonic Anhydrase(bca-2)</t>
  </si>
  <si>
    <t>Alcohol dehydrogenase 1(sodh-1)</t>
  </si>
  <si>
    <t>hypothetical protein(F15D4.6)</t>
  </si>
  <si>
    <t>hypothetical protein(F13D12.9)</t>
  </si>
  <si>
    <t>hypothetical protein(T05E7.4)</t>
  </si>
  <si>
    <t>Heat Shock Protein(hsp-12.3)</t>
  </si>
  <si>
    <t>CAPA (insect neuropeptide) related(capa-1)</t>
  </si>
  <si>
    <t>hypothetical protein(T14G8.4)</t>
  </si>
  <si>
    <t>hypothetical protein(F40F12.7)</t>
  </si>
  <si>
    <t>Antibacterial factor-related peptide 2(abf-2)</t>
  </si>
  <si>
    <t>WHiTe (Drosophila) related ABC transporter(wht-5)</t>
  </si>
  <si>
    <t>SideroFleXiN (mitochondrial iron transporter)(sfxn-1.4)</t>
  </si>
  <si>
    <t>QWGYGGY-amide(nlp-30)</t>
  </si>
  <si>
    <t>JuMonJi (transcription factor) Domain protein(jmjd-1.1)</t>
  </si>
  <si>
    <t>hypothetical protein(M04C3.2)</t>
  </si>
  <si>
    <t>hypothetical protein(C09E9.1)</t>
  </si>
  <si>
    <t>Histone H3(his-13)</t>
  </si>
  <si>
    <t>hypothetical protein(C44B9.2)</t>
  </si>
  <si>
    <t>hypothetical protein(Y47H10A.5)</t>
  </si>
  <si>
    <t>SynDaPiN (synaptic dynamin binding protein) homolog(sdpn-1)</t>
  </si>
  <si>
    <t>hypothetical protein(C46G7.5)</t>
  </si>
  <si>
    <t>SLC (SoLute Carrier) homolog(slc-36.5)</t>
  </si>
  <si>
    <t>hypothetical protein(R09E10.13)</t>
  </si>
  <si>
    <t>hypothetical protein(K11H3.2)</t>
  </si>
  <si>
    <t>Drosophila Discs LarGe homolog(dlg-1)</t>
  </si>
  <si>
    <t>UDP-Glucose Glycoprotein glucosylTransferase(uggt-2)</t>
  </si>
  <si>
    <t>Probable glutathione S-transferase 6(gst-6)</t>
  </si>
  <si>
    <t>Organic solute transporter alpha-like protein 1(osta-1)</t>
  </si>
  <si>
    <t>hypothetical protein(T27A1.2)</t>
  </si>
  <si>
    <t>hypothetical protein(T16G1.6)</t>
  </si>
  <si>
    <t>hypothetical protein(F14H12.8)</t>
  </si>
  <si>
    <t>LIPaSe related(lips-5)</t>
  </si>
  <si>
    <t>D-aspartate oxidase 2(ddo-2)</t>
  </si>
  <si>
    <t>hypothetical protein(F40F8.5)</t>
  </si>
  <si>
    <t>hypothetical protein(Y54G2A.10)</t>
  </si>
  <si>
    <t>hypothetical protein(F26F12.3)</t>
  </si>
  <si>
    <t>hypothetical protein(F52E1.5)</t>
  </si>
  <si>
    <t>Putative serine/threonine-protein kinase K06H7.1(K06H7.8)</t>
  </si>
  <si>
    <t>hypothetical protein(Y43F8B.9)</t>
  </si>
  <si>
    <t>hypothetical protein(K12D12.4)</t>
  </si>
  <si>
    <t>hypothetical protein(Y53C12B.7)</t>
  </si>
  <si>
    <t>hypothetical protein(Y19D10A.4)</t>
  </si>
  <si>
    <t>hypothetical protein(C33A12.3)</t>
  </si>
  <si>
    <t>F-box A protein(fbxa-4)</t>
  </si>
  <si>
    <t>hypothetical protein(T19D12.5)</t>
  </si>
  <si>
    <t>Niemann-Pick C1 protein homolog 2(ncr-2)</t>
  </si>
  <si>
    <t>hypothetical protein(D1081.5)</t>
  </si>
  <si>
    <t>hypothetical protein(T08D2.6)</t>
  </si>
  <si>
    <t>hypothetical protein(C18E3.1)</t>
  </si>
  <si>
    <t>Serine/threonine-protein phosphatase PP1-delta(gsp-4)</t>
  </si>
  <si>
    <t>hypothetical protein(C02B8.3)</t>
  </si>
  <si>
    <t>Protein yippee-like F37A8.5(F37A8.5)</t>
  </si>
  <si>
    <t>hypothetical protein(F27E5.9)</t>
  </si>
  <si>
    <t>hypothetical protein(F09F7.6)</t>
  </si>
  <si>
    <t>hypothetical protein(E02D9.1)</t>
  </si>
  <si>
    <t>Let-23 Fertility Effector/regulator(lfe-2)</t>
  </si>
  <si>
    <t>hypothetical protein(F16B3.2)</t>
  </si>
  <si>
    <t>Infection Response Gene(irg-1)</t>
  </si>
  <si>
    <t>Protein pat-12(pat-12)</t>
  </si>
  <si>
    <t>NeuroPeptide Receptor family(npr-20)</t>
  </si>
  <si>
    <t>hypothetical protein(F41G4.8)</t>
  </si>
  <si>
    <t>hypothetical protein(Y38H6C.15)</t>
  </si>
  <si>
    <t>hypothetical protein(C33C12.12)</t>
  </si>
  <si>
    <t>hypothetical protein(ZC443.4)</t>
  </si>
  <si>
    <t>hypothetical protein(F53F10.8)</t>
  </si>
  <si>
    <t>F-box A protein(fbxa-209)</t>
  </si>
  <si>
    <t>hypothetical protein(K01F9.2)</t>
  </si>
  <si>
    <t>hypothetical protein(C47E8.11)</t>
  </si>
  <si>
    <t>Palmitoyltransferase spe-10(spe-10)</t>
  </si>
  <si>
    <t>hypothetical protein(ZC581.10)</t>
  </si>
  <si>
    <t>Phosphoinositide phospholipase C(plc-2)</t>
  </si>
  <si>
    <t>Wormbase gene ID</t>
  </si>
  <si>
    <t>Gene Name</t>
  </si>
  <si>
    <t>p-value</t>
  </si>
  <si>
    <t>Fold change (OG1RF/OP50)</t>
  </si>
  <si>
    <t>math (meprin-associated Traf homology) domain containing(math-43)</t>
  </si>
  <si>
    <t>hypothetical protein (K04A8.21)</t>
  </si>
  <si>
    <t>hypothetical protein (F26G1.15)</t>
  </si>
  <si>
    <t>21U-RNA</t>
  </si>
  <si>
    <t>Infection response gene(irg-6)</t>
  </si>
  <si>
    <t>FMRFamide peptide receptor family</t>
  </si>
  <si>
    <t>Hypothetical protein (C18D11.10)</t>
  </si>
  <si>
    <t>Hypothetical protein (F13B6.1)</t>
  </si>
  <si>
    <t>Hypothetical protein (Y49F6B.12)</t>
  </si>
  <si>
    <t>hypothetical protein(Y39A1A.18)</t>
  </si>
  <si>
    <t>hypothetical protein(F49H6.13)</t>
  </si>
  <si>
    <t>hypothetical protein(W07B8.4)</t>
  </si>
  <si>
    <t>hypothetical protein(F53H2.1)</t>
  </si>
  <si>
    <t>hypothetical protein(K09C8.7)</t>
  </si>
  <si>
    <t>hypothetical protein(F16B4.7)</t>
  </si>
  <si>
    <t>hypothetical protein(C14A6.5)</t>
  </si>
  <si>
    <t>hypothetical protein</t>
  </si>
  <si>
    <t>globin related (glb-29)</t>
  </si>
  <si>
    <t>tag-293</t>
  </si>
  <si>
    <t>cytochrome P450 family (cyp-34A7)</t>
  </si>
  <si>
    <t>UDP-GlucuronosylTransferase (ugt-33)</t>
  </si>
  <si>
    <t>hypothetical protein(F32B4.5)</t>
  </si>
  <si>
    <t>hypothetical protein(Y60C6A.3)</t>
  </si>
  <si>
    <t>Globin related (glb-3)</t>
  </si>
  <si>
    <t>hypothetical protein(F22B7.t3)</t>
  </si>
  <si>
    <t>hypothetical protein (Y97E10AL.1)</t>
  </si>
  <si>
    <t>C-type LECtin (clec-61)</t>
  </si>
  <si>
    <t>Hypothetical protein (T16D1.1)</t>
  </si>
  <si>
    <t>synapse defective (syd-9)</t>
  </si>
  <si>
    <t>Hypothetical protein (K09C8.8)</t>
  </si>
  <si>
    <t>Hypothetical protein (W01C8.1)</t>
  </si>
  <si>
    <t>Hypothetical protein (C29F9.12)</t>
  </si>
  <si>
    <t>Hypothetical protein (F28A10.4)</t>
  </si>
  <si>
    <t>hypothetical protein (F08D12.12)</t>
  </si>
  <si>
    <t>hypothetical protein (Y53F4B.48)</t>
  </si>
  <si>
    <t>Serpentine receptor (srsx-25)</t>
  </si>
  <si>
    <t>sulfatase domain (sul-2)</t>
  </si>
  <si>
    <t>hypothetical protein (Y53F4B.58)</t>
  </si>
  <si>
    <t>Serpentine Receptor, class W(srm-4)</t>
  </si>
  <si>
    <t>Tackykinin receptor (tkr-1)</t>
  </si>
  <si>
    <t>Nuclear Hormone Receptor (nhr-213)</t>
  </si>
  <si>
    <t>hypothetical protein (C04E6.4)</t>
  </si>
  <si>
    <t>Nuclear Hormone Receptor (nhr-98)</t>
  </si>
  <si>
    <t>C. elegans homeobox (ceh-33)</t>
  </si>
  <si>
    <t>C. elegans homeobox (ceh-45)</t>
  </si>
  <si>
    <t>Chitinase Like (chil-18)</t>
  </si>
  <si>
    <t>hypothetical protein (R10D12.18)</t>
  </si>
  <si>
    <t>hypothetical protein (F55H12.7)</t>
  </si>
  <si>
    <t>hypothetical protein (F14H12.2)</t>
  </si>
  <si>
    <t>hypothetical protein (C30A5.4)</t>
  </si>
  <si>
    <t>hypothetical protein (C34D10.4)</t>
  </si>
  <si>
    <t>hypothetical protein (R04B3.3)</t>
  </si>
  <si>
    <t>hypothetical protein (F16H9.6)</t>
  </si>
  <si>
    <t>hypothetical protein (F45E6.1)</t>
  </si>
  <si>
    <t>hypothetical protein (Y69A2AR.39)</t>
  </si>
  <si>
    <t>hypothetical protein (C09B9.1)</t>
  </si>
  <si>
    <t>hypothetical protein (F13B12.4)</t>
  </si>
  <si>
    <t>hypothetical protein (B0348.5)</t>
  </si>
  <si>
    <t>hypothetical protein (F53C3.6)</t>
  </si>
  <si>
    <t>hypothetical protein (F20A1.4)</t>
  </si>
  <si>
    <t>hypothetical protein (F57E7.1)</t>
  </si>
  <si>
    <t>hypothetical protein (T25D10.6)</t>
  </si>
  <si>
    <t>hypothetical protein (Y76B12C.9)</t>
  </si>
  <si>
    <t>hypothetical protein (F56D2.3)</t>
  </si>
  <si>
    <t>Rap Guanine nucleotide Exchange Factor homolog (rgef-1)</t>
  </si>
  <si>
    <t>Guanylyl Cyclase (gcy-22)</t>
  </si>
  <si>
    <t>CYtochrome P450 family</t>
  </si>
  <si>
    <t>DumPY: shorter than wild-type (dpy-20)</t>
  </si>
  <si>
    <t>EGAP1.1</t>
  </si>
  <si>
    <t>Antisense non coding RNA (anr-14)</t>
  </si>
  <si>
    <t>serpentine receptor (srh-132)</t>
  </si>
  <si>
    <t>hypothetical protein (Y94H6A.2)</t>
  </si>
  <si>
    <t>hypothetical protein (F01D5.4)</t>
  </si>
  <si>
    <t>hypothetical protein (Y52E8A.1)</t>
  </si>
  <si>
    <t>hypothetical protein (T23B12.5)</t>
  </si>
  <si>
    <t>hypothetical protein (ZK938.12)</t>
  </si>
  <si>
    <t>21ur-4409</t>
  </si>
  <si>
    <t>Serpentine Receptor, class D(srd-27)</t>
  </si>
  <si>
    <t>21ur-12557</t>
  </si>
  <si>
    <t>hypothetical protein (F32B5.3)</t>
  </si>
  <si>
    <t>hypothetical protein (F17C11.22)</t>
  </si>
  <si>
    <t>hypothetical protein (C27D9.2)</t>
  </si>
  <si>
    <t>hypothetical protein (C03E10.3)</t>
  </si>
  <si>
    <t>hypothetical protein (Y75B8A.39)</t>
  </si>
  <si>
    <t>hypothetical protein (Y75B7B.2)</t>
  </si>
  <si>
    <t>hypothetical protein (T02H6.3)</t>
  </si>
  <si>
    <t>F-box C protein (fbxc-7)</t>
  </si>
  <si>
    <t>BTB and MATH domain containing(bath-46)</t>
  </si>
  <si>
    <t>hypothetical protein (Y37F4.15)</t>
  </si>
  <si>
    <t>hypothetical protein (F59A3.7)</t>
  </si>
  <si>
    <t>hypothetical protein (F33H2.8)</t>
  </si>
  <si>
    <t>hypothetical protein (F19B10.14)</t>
  </si>
  <si>
    <t>hypothetical protein (ZK666.15)</t>
  </si>
  <si>
    <t>Glutathione S-Transferase (gst-18)</t>
  </si>
  <si>
    <t>Rod-like lethal, DYe-filling defective (rdy-2)</t>
  </si>
  <si>
    <t>21ur-13377</t>
  </si>
  <si>
    <t>O-ACyltransferase homolog (oac-29)</t>
  </si>
  <si>
    <t>Glutathione S-Transferase, Omega class (gsto-2)</t>
  </si>
  <si>
    <t>dietary restriction over expressed (droe-8)</t>
  </si>
  <si>
    <t>STeroid DeHydrogenase family (stdh-2)</t>
  </si>
  <si>
    <t>CYtochrome P450 family (cyp-33C2)</t>
  </si>
  <si>
    <t>Protein containing ALS2cr12 (ALS2CR12) signature (pals-15)</t>
  </si>
  <si>
    <t>C-type LECtin (clec-64)</t>
  </si>
  <si>
    <t>INSulin related (ins-20)</t>
  </si>
  <si>
    <t>FIP (Fungus-Induced Protein) Related (fipr-26)</t>
  </si>
  <si>
    <t>TYRosinase (tyr-3)</t>
  </si>
  <si>
    <t>Long Intervening Non-Coding RNA (linc-50)</t>
  </si>
  <si>
    <t>BESTrophin (chloride channel) homolog (best-8)</t>
  </si>
  <si>
    <t>C-type LECtin(clec-75)</t>
  </si>
  <si>
    <t>Neuronal Calcium Sensor family(ncs-5)</t>
  </si>
  <si>
    <t>NeuroLiGin family (nlg-1)</t>
  </si>
  <si>
    <t>MiRP K channel accessory Subunit (mps-1)</t>
  </si>
  <si>
    <t>Hypothetical protein (T01D3.3)</t>
  </si>
  <si>
    <t>Hypothetical protein (R13H7.2)</t>
  </si>
  <si>
    <t>Hypothetical protein (Y113G7A.12)</t>
  </si>
  <si>
    <t>Hypothetical protein (K02E2.7)</t>
  </si>
  <si>
    <t>Hypothetical protein (B0250.18</t>
  </si>
  <si>
    <t>Hypothetical protein (Y41E3.6)</t>
  </si>
  <si>
    <t>Hypothetical protein (C08B6.6)</t>
  </si>
  <si>
    <t>Hypothetical protein (C08G9.6)</t>
  </si>
  <si>
    <t>Hypothetical protein (F20G2.6)</t>
  </si>
  <si>
    <t>Hypothetical protein (C54F6.6)</t>
  </si>
  <si>
    <t>Hypothetical protein (W04C9.8)</t>
  </si>
  <si>
    <t>Hypothetical protein (B0261.9)</t>
  </si>
  <si>
    <t>Hypothetical protein (T26H5.8)</t>
  </si>
  <si>
    <t>Hypothetical protein (T24E12.5)</t>
  </si>
  <si>
    <t>Hypothetical protein (Y105C5A.1270)</t>
  </si>
  <si>
    <t>Hypothetical protein (F53C3.6)</t>
  </si>
  <si>
    <t>Hypothetical protein (Y51A2B.9)</t>
  </si>
  <si>
    <t>Hypothetical protein (F26G1.10)</t>
  </si>
  <si>
    <t>Hypothetical protein (T26H5.4)</t>
  </si>
  <si>
    <t>Hypothetical protein (F15E6.9)</t>
  </si>
  <si>
    <t>Hypothetical protein (C25F9.16)</t>
  </si>
  <si>
    <t>Hypothetical protein (T10C6.15)</t>
  </si>
  <si>
    <t>Hypothetical protein (C18H7.1)</t>
  </si>
  <si>
    <t>Hypothetical protein (T20B6.1)</t>
  </si>
  <si>
    <t>21ur-6704</t>
  </si>
  <si>
    <t>Ligand-Gated ion Channel(lgc-1)</t>
  </si>
  <si>
    <t>TransThyretin-Related family domain(ttr-11)</t>
  </si>
  <si>
    <t>NEPrilysin metallopeptidase family(nep-11)</t>
  </si>
  <si>
    <t>SLC (SoLute Carrier) homolog(slc-25A29)</t>
  </si>
  <si>
    <t>Hypothetical protein (Y39F10C.1)</t>
  </si>
  <si>
    <t>Hypothetical protein (B0507.8)</t>
  </si>
  <si>
    <t>Hypothetical protein (F01G10.4)</t>
  </si>
  <si>
    <t>Hypothetical protein (T25C12.5)</t>
  </si>
  <si>
    <t>Hypothetical protein (B0457.4)</t>
  </si>
  <si>
    <t>Hypothetical protein (F46A8.3)</t>
  </si>
  <si>
    <t>Hypothetical protein (W07B8.4)</t>
  </si>
  <si>
    <t>Hypothetical protein (R10D12.6)</t>
  </si>
  <si>
    <t>Hypothetical protein (Y54G2A.37)</t>
  </si>
  <si>
    <t>Hypothetical protein (Y43F8B.15)</t>
  </si>
  <si>
    <t>Hypothetical protein (Y71G12B.37)</t>
  </si>
  <si>
    <t>Hypothetical protein (F22H10.1)</t>
  </si>
  <si>
    <t>Hypothetical protein (Y74C9A.1)</t>
  </si>
  <si>
    <t>Hypothetical protein (Y69H2.10)</t>
  </si>
  <si>
    <t>Hypothetical protein (F46A8.4)</t>
  </si>
  <si>
    <t>Hypothetical protein (T27D12.7)</t>
  </si>
  <si>
    <t>Hypothetical protein (T27D12.9)</t>
  </si>
  <si>
    <t>Hypothetical protein (B0507.6)</t>
  </si>
  <si>
    <t>Serpentine Receptor, class W(srw-69)</t>
  </si>
  <si>
    <t>Protein containing ALS2cr12 (ALS2CR12) signature(pals-37)</t>
  </si>
  <si>
    <t>21ur-10689</t>
  </si>
  <si>
    <t>21ur-10633</t>
  </si>
  <si>
    <t>21ur-7199</t>
  </si>
  <si>
    <t>X-BoX promoter element regulated(xbx-4)</t>
  </si>
  <si>
    <t>MIcro RNA(mir-238)</t>
  </si>
  <si>
    <t>Long Intervening Non-Coding RNA(linc-37)</t>
  </si>
  <si>
    <t>GTPase Activating Protein family(gap-1)</t>
  </si>
  <si>
    <t>MATH (meprin-associated Traf homology) domain containing(math-10)</t>
  </si>
  <si>
    <t>TransThyretin-Related family domain (ttr-11)</t>
  </si>
  <si>
    <t>G Protein, Alpha subunit (gpa-9)</t>
  </si>
  <si>
    <t>FIP (Fungus-Induced Protein) Related (fipr-24)</t>
  </si>
  <si>
    <t>C-type LECtin (clec-37)</t>
  </si>
  <si>
    <t>Hypothetical protein (Y44A6D.1)</t>
  </si>
  <si>
    <t>Hypothetical protein (Y39A3A.3)</t>
  </si>
  <si>
    <t>Hypothetical protein (C28G1.2)</t>
  </si>
  <si>
    <t>Hypothetical protein (M02E1.4)</t>
  </si>
  <si>
    <t>Hypothetical protein (F45H10.5)</t>
  </si>
  <si>
    <t>Hypothetical protein (Y71H2AM.14)</t>
  </si>
  <si>
    <t>Hypothetical protein (W05B10.6)</t>
  </si>
  <si>
    <t>Hypothetical protein (F58F12.12)</t>
  </si>
  <si>
    <t>WBGene00001395</t>
  </si>
  <si>
    <t>WBGene00008948</t>
  </si>
  <si>
    <t>WBGene00008647</t>
  </si>
  <si>
    <t>WBGene00017302</t>
  </si>
  <si>
    <t>WBGene00000144</t>
  </si>
  <si>
    <t>WBGene00003707</t>
  </si>
  <si>
    <t>WBGene00015786</t>
  </si>
  <si>
    <t>WBGene00013383</t>
  </si>
  <si>
    <t>WBGene00020946</t>
  </si>
  <si>
    <t>WBGene00005228</t>
  </si>
  <si>
    <t>WBGene00023497</t>
  </si>
  <si>
    <t>WBGene00014181</t>
  </si>
  <si>
    <t>WBGene00020208</t>
  </si>
  <si>
    <t>WBGene00009215</t>
  </si>
  <si>
    <t>WBGene00014770</t>
  </si>
  <si>
    <t>WBGene00168989</t>
  </si>
  <si>
    <t>WBGene00007204</t>
  </si>
  <si>
    <t>WBGene00016599</t>
  </si>
  <si>
    <t>WBGene00008301</t>
  </si>
  <si>
    <t>WBGene00220088</t>
  </si>
  <si>
    <t>WBGene00008625</t>
  </si>
  <si>
    <t>WBGene00044754</t>
  </si>
  <si>
    <t>WBGene00019830</t>
  </si>
  <si>
    <t>WBGene00009033</t>
  </si>
  <si>
    <t>WBGene00017189</t>
  </si>
  <si>
    <t>WBGene00019442</t>
  </si>
  <si>
    <t>WBGene00021581</t>
  </si>
  <si>
    <t>WBGene00007364</t>
  </si>
  <si>
    <t>WBGene00010545</t>
  </si>
  <si>
    <t>WBGene00021508</t>
  </si>
  <si>
    <t>WBGene00019931</t>
  </si>
  <si>
    <t>WBGene00009225</t>
  </si>
  <si>
    <t>WBGene00017677</t>
  </si>
  <si>
    <t>WBGene00019421</t>
  </si>
  <si>
    <t>WBGene00044772</t>
  </si>
  <si>
    <t>WBGene00015593</t>
  </si>
  <si>
    <t>WBGene00005427</t>
  </si>
  <si>
    <t>WBGene00008970</t>
  </si>
  <si>
    <t>WBGene00020578</t>
  </si>
  <si>
    <t>WBGene00014294</t>
  </si>
  <si>
    <t>WBGene00020078</t>
  </si>
  <si>
    <t>WBGene00000442</t>
  </si>
  <si>
    <t>WBGene00169184</t>
  </si>
  <si>
    <t>WBGene00021338</t>
  </si>
  <si>
    <t>WBGene00015258</t>
  </si>
  <si>
    <t>WBGene00003763</t>
  </si>
  <si>
    <t>WBGene00198648</t>
  </si>
  <si>
    <t>WBGene00009857</t>
  </si>
  <si>
    <t>WBGene00019970</t>
  </si>
  <si>
    <t>WBGene00195728</t>
  </si>
  <si>
    <t>WBGene00002981</t>
  </si>
  <si>
    <t>WBGene00015790</t>
  </si>
  <si>
    <t>WBGene00219491</t>
  </si>
  <si>
    <t>WBGene00201240</t>
  </si>
  <si>
    <t>WBGene00014173</t>
  </si>
  <si>
    <t>WBGene00219925</t>
  </si>
  <si>
    <t>WBGene00012399</t>
  </si>
  <si>
    <t>WBGene00008221</t>
  </si>
  <si>
    <t>WBGene00016018</t>
  </si>
  <si>
    <t>WBGene00010205</t>
  </si>
  <si>
    <t>WBGene00008152</t>
  </si>
  <si>
    <t>WBGene00011801</t>
  </si>
  <si>
    <t>WBGene00010934</t>
  </si>
  <si>
    <t>WBGene00077783</t>
  </si>
  <si>
    <t>WBGene00011699</t>
  </si>
  <si>
    <t>WBGene00045290</t>
  </si>
  <si>
    <t>WBGene00168648</t>
  </si>
  <si>
    <t>WBGene00004150</t>
  </si>
  <si>
    <t>WBGene00011894</t>
  </si>
  <si>
    <t>WBGene00270319</t>
  </si>
  <si>
    <t>WBGene00018958</t>
  </si>
  <si>
    <t>WBGene00017214</t>
  </si>
  <si>
    <t>WBGene00174308</t>
  </si>
  <si>
    <t>WBGene00021732</t>
  </si>
  <si>
    <t>WBGene00018540</t>
  </si>
  <si>
    <t>WBGene00044167</t>
  </si>
  <si>
    <t>WBGene00012176</t>
  </si>
  <si>
    <t>WBGene00009819</t>
  </si>
  <si>
    <t>WBGene00022256</t>
  </si>
  <si>
    <t>WBGene00009969</t>
  </si>
  <si>
    <t>WBGene00044541</t>
  </si>
  <si>
    <t>WBGene00010426</t>
  </si>
  <si>
    <t>WBGene00009854</t>
  </si>
  <si>
    <t>WBGene00022501</t>
  </si>
  <si>
    <t>WBGene00044995</t>
  </si>
  <si>
    <t>WBGene00017060</t>
  </si>
  <si>
    <t>WBGene00001129</t>
  </si>
  <si>
    <t>WBGene00011850</t>
  </si>
  <si>
    <t>WBGene00010453</t>
  </si>
  <si>
    <t>WBGene00017498</t>
  </si>
  <si>
    <t>WBGene00016544</t>
  </si>
  <si>
    <t>WBGene00044280</t>
  </si>
  <si>
    <t>WBGene00195165</t>
  </si>
  <si>
    <t>WBGene00019166</t>
  </si>
  <si>
    <t>WBGene00014254</t>
  </si>
  <si>
    <t>Delta(6)-fatty-acid desaturase fat-3(fat-3)</t>
  </si>
  <si>
    <t>Uridine kinase(F19B6.1)</t>
  </si>
  <si>
    <t>hypothetical protein(F10C2.7)</t>
  </si>
  <si>
    <t>C-type LECtin(clec-61)</t>
  </si>
  <si>
    <t>hypothetical protein(F09F7.5)</t>
  </si>
  <si>
    <t>Anaphase-promoting complex subunit 10(apc-10)</t>
  </si>
  <si>
    <t>CYtochrome P450 family(cyp-34A7)</t>
  </si>
  <si>
    <t>hypothetical protein(K10D11.2)</t>
  </si>
  <si>
    <t>CYtochrome P450 family(cyp-33C2)</t>
  </si>
  <si>
    <t>Nuclear Hormone Receptor family(nhr-117)</t>
  </si>
  <si>
    <t>hypothetical protein(E02C12.10)</t>
  </si>
  <si>
    <t>AP-2 Transcription Factor family(aptf-2)</t>
  </si>
  <si>
    <t>hypothetical protein(W02D7.11)</t>
  </si>
  <si>
    <t>Putative steroid dehydrogenase 2(stdh-2)</t>
  </si>
  <si>
    <t>Serpentine Receptor, class H(srh-2)</t>
  </si>
  <si>
    <t>INSulin related(ins-20)</t>
  </si>
  <si>
    <t>hypothetical protein(K09C4.4)</t>
  </si>
  <si>
    <t>Protein lin-15B(lin-15B)</t>
  </si>
  <si>
    <t>hypothetical protein(ZK1010.8)</t>
  </si>
  <si>
    <t>hypothetical protein(W01C8.1)</t>
  </si>
  <si>
    <t>hypothetical protein(T24E12.5)</t>
  </si>
  <si>
    <t>O-ACyltransferase homolog(oac-29)</t>
  </si>
  <si>
    <t>hypothetical protein(T04C4.1)</t>
  </si>
  <si>
    <t>hypothetical protein(ZK666.15)</t>
  </si>
  <si>
    <t>THaumatiN family(thn-2)</t>
  </si>
  <si>
    <t>Carboxylic ester hydrolase(F07C4.12)</t>
  </si>
  <si>
    <t>hypothetical protein(C06E4.6)</t>
  </si>
  <si>
    <t>hypothetical protein(H39E23.2)</t>
  </si>
  <si>
    <t>hypothetical protein(K02E2.7)</t>
  </si>
  <si>
    <t>Bestrophin homolog 2(best-2)</t>
  </si>
  <si>
    <t>hypothetical protein(C28G1.2)</t>
  </si>
  <si>
    <t>hypothetical protein(Y9C9A.1)</t>
  </si>
  <si>
    <t>hypothetical protein(K12D9.1)</t>
  </si>
  <si>
    <t>Guanine nucleotide-binding protein alpha-9 subunit(gpa-9)</t>
  </si>
  <si>
    <t>UDP-GlucuronosylTransferase(ugt-33)</t>
  </si>
  <si>
    <t>DAF-16/FOXO Controlled, germline Tumor affecting(dct-3)</t>
  </si>
  <si>
    <t>hypothetical protein(Y46E12BR.1)</t>
  </si>
  <si>
    <t>SCP-Like extracellular protein(scl-14)</t>
  </si>
  <si>
    <t>Carnitine Palmitoyl Transferase(cpt-3)</t>
  </si>
  <si>
    <t>hypothetical protein(Y119C1B.12)</t>
  </si>
  <si>
    <t>hypothetical protein(Y43F8B.15)</t>
  </si>
  <si>
    <t>Heme transporter hrg-1(hrg-1)</t>
  </si>
  <si>
    <t>hypothetical protein(ZK822.9)</t>
  </si>
  <si>
    <t>hypothetical protein(F21H7.12)</t>
  </si>
  <si>
    <t>hypothetical protein(F07B7.8)</t>
  </si>
  <si>
    <t>hypothetical protein(K06C4.1)</t>
  </si>
  <si>
    <t>hypothetical protein(Y75B7B.2)</t>
  </si>
  <si>
    <t>C-type LECtin(clec-70)</t>
  </si>
  <si>
    <t>CHItinase-Like(chil-18)</t>
  </si>
  <si>
    <t>hypothetical protein(B0348.2)</t>
  </si>
  <si>
    <t>C-type LECtin(clec-232)</t>
  </si>
  <si>
    <t>hypothetical protein(ZC443.2)</t>
  </si>
  <si>
    <t>Cysteine PRotease related(cpr-2)</t>
  </si>
  <si>
    <t>Putative steroid dehydrogenase 3(stdh-3)</t>
  </si>
  <si>
    <t>CBP/p300 homolog(cbp-2)</t>
  </si>
  <si>
    <t>Putative cytochrome P450 CYP13A6(cyp-13A6)</t>
  </si>
  <si>
    <t>F-box C protein(fbxc-7)</t>
  </si>
  <si>
    <t>Glutamyl-tRNA(Gln) amidotransferase subunit A, mitochondrial(Y41D4A.6)</t>
  </si>
  <si>
    <t>hypothetical protein(T26C11.3)</t>
  </si>
  <si>
    <t>hypothetical protein(R07C12.1)</t>
  </si>
  <si>
    <t>F-box A protein(fbxa-94)</t>
  </si>
  <si>
    <t>C-type LECtin(clec-24)</t>
  </si>
  <si>
    <t>dietary restriction over expressed(droe-8)</t>
  </si>
  <si>
    <t>Putative glucosylceramidase 2(gba-2)</t>
  </si>
  <si>
    <t>Serpentine Receptor, class W(srw-68)</t>
  </si>
  <si>
    <t>Glutathione S-Transferase(gst-37)</t>
  </si>
  <si>
    <t>hypothetical protein(K05F6.10)</t>
  </si>
  <si>
    <t>hypothetical protein(Y7A5A.6)</t>
  </si>
  <si>
    <t>hypothetical protein(T23E7.6)</t>
  </si>
  <si>
    <t>hypothetical protein(B0457.4)</t>
  </si>
  <si>
    <t>C-type LECtin(clec-40)</t>
  </si>
  <si>
    <t>hypothetical protein(T26H5.4)</t>
  </si>
  <si>
    <t>hypothetical protein(ZK1240.8)</t>
  </si>
  <si>
    <t>hypothetical protein(F28B12.6)</t>
  </si>
  <si>
    <t>hypothetical protein(Y39A3A.3)</t>
  </si>
  <si>
    <t>Nuclear Hormone Receptor family(nhr-206)</t>
  </si>
  <si>
    <t>hypothetical protein(T24A6.16)</t>
  </si>
  <si>
    <t>hypothetical protein(F45H10.5)</t>
  </si>
  <si>
    <t>hypothetical protein(C27D9.2)</t>
  </si>
  <si>
    <t>Serpentine Receptor, class T(srt-43)</t>
  </si>
  <si>
    <t>Glutathione S-Transferase(gst-33)</t>
  </si>
  <si>
    <t>hypothetical protein(C03F11.2)</t>
  </si>
  <si>
    <t>hypothetical protein(C08E3.1)</t>
  </si>
  <si>
    <t>hypothetical protein(Y70G10A.2)</t>
  </si>
  <si>
    <t>SLC (SoLute Carrier) homolog(slc-17.9)</t>
  </si>
  <si>
    <t>Serpentine Receptor, class H(srh-217)</t>
  </si>
  <si>
    <t>hypothetical protein(B0507.6)</t>
  </si>
  <si>
    <t>hypothetical protein(B0284.1)</t>
  </si>
  <si>
    <t>hypothetical protein(F20C5.5)</t>
  </si>
  <si>
    <t>CYtochrome P450 family(cyp-13A11)</t>
  </si>
  <si>
    <t>hypothetical protein(T19D12.3)</t>
  </si>
  <si>
    <t>hypothetical protein(Y94H6A.2)</t>
  </si>
  <si>
    <t>SaPosin-like Protein family(spp-6)</t>
  </si>
  <si>
    <t>hypothetical protein(Y113G7A.15)</t>
  </si>
  <si>
    <t>Innexin(inx-20)</t>
  </si>
  <si>
    <t>C-type LECtin(clec-55)</t>
  </si>
  <si>
    <t>hypothetical protein(Y41E3.6)</t>
  </si>
  <si>
    <t>hypothetical protein(R52.6)</t>
  </si>
  <si>
    <t>Homeobox protein ceh-19(ceh-19)</t>
  </si>
  <si>
    <t>hypothetical protein(F21C10.17)</t>
  </si>
  <si>
    <t>PaTched Related family(ptr-17)</t>
  </si>
  <si>
    <t>Ligand-Gated ion Channel(lgc-13)</t>
  </si>
  <si>
    <t>hypothetical protein(F42E8.1)</t>
  </si>
  <si>
    <t>F-box A protein(fbxa-165)</t>
  </si>
  <si>
    <t>TWiK family of potassium channels(twk-47)</t>
  </si>
  <si>
    <t>hypothetical protein(R102.1)</t>
  </si>
  <si>
    <t>hypothetical protein(EGAP1.1)</t>
  </si>
  <si>
    <t>hypothetical protein(F46F5.7)</t>
  </si>
  <si>
    <t>Peptidyl-prolyl cis-trans isomerase(T22F3.12)</t>
  </si>
  <si>
    <t>hypothetical protein(Y34F4.3)</t>
  </si>
  <si>
    <t>hypothetical protein(B0554.5)</t>
  </si>
  <si>
    <t>Neuropeptide-Like Protein(nlp-25)</t>
  </si>
  <si>
    <t>X-BoX promoter element regulated(xbx-3)</t>
  </si>
  <si>
    <t>hypothetical protein(F40C5.1)</t>
  </si>
  <si>
    <t>hypothetical protein(C39B10.3)</t>
  </si>
  <si>
    <t>hypothetical protein(Y67D8B.2)</t>
  </si>
  <si>
    <t>Probable G-protein coupled receptor tkr-1(tkr-1)</t>
  </si>
  <si>
    <t>C-type LECtin(clec-28)</t>
  </si>
  <si>
    <t>hypothetical protein(F39H12.2)</t>
  </si>
  <si>
    <t>hypothetical protein(R08F11.7)</t>
  </si>
  <si>
    <t>hypothetical protein(C17H1.3)</t>
  </si>
  <si>
    <t>hypothetical protein(H23N18.6)</t>
  </si>
  <si>
    <t>F-box A protein(fbxa-164)</t>
  </si>
  <si>
    <t>Prion-like-(Q/N-rich)-domain-bearing protein(pqn-73)</t>
  </si>
  <si>
    <t>hypothetical protein(C36B1.13)</t>
  </si>
  <si>
    <t>Protein lgg(lgg-2)</t>
  </si>
  <si>
    <t>hypothetical protein(C15C7.4)</t>
  </si>
  <si>
    <t>hypothetical protein(Y53F4B.62)</t>
  </si>
  <si>
    <t>hypothetical protein(Y43F8C.18)</t>
  </si>
  <si>
    <t>hypothetical protein(C32E8.6)</t>
  </si>
  <si>
    <t>hypothetical protein(ZK970.7)</t>
  </si>
  <si>
    <t>hypothetical protein(T10B9.9)</t>
  </si>
  <si>
    <t>Insulin/EGF-Receptor L Domain protein(irld-24)</t>
  </si>
  <si>
    <t>hypothetical protein(Y6E2A.5)</t>
  </si>
  <si>
    <t>Nuclear Hormone Receptor family(nhr-168)</t>
  </si>
  <si>
    <t>hypothetical protein(Y54G2A.28)</t>
  </si>
  <si>
    <t>hypothetical protein(C23H3.2)</t>
  </si>
  <si>
    <t>hypothetical protein(F57F5.3)</t>
  </si>
  <si>
    <t>hypothetical protein(Y23H5B.3)</t>
  </si>
  <si>
    <t>hypothetical protein(C47E12.9)</t>
  </si>
  <si>
    <t>hypothetical protein(C54D10.8)</t>
  </si>
  <si>
    <t>hypothetical protein(Y57G11C.499)</t>
  </si>
  <si>
    <t>hypothetical protein(T16G1.7)</t>
  </si>
  <si>
    <t>hypothetical protein(ZK1055.2)</t>
  </si>
  <si>
    <t>CYtochrome P450 family(cyp-34A5)</t>
  </si>
  <si>
    <t>hypothetical protein(H10D18.1)</t>
  </si>
  <si>
    <t>hypothetical protein(H17B01.5)</t>
  </si>
  <si>
    <t>F-box A protein(fbxa-118)</t>
  </si>
  <si>
    <t>hypothetical protein(D1054.18)</t>
  </si>
  <si>
    <t>hypothetical protein(F42C5.3)</t>
  </si>
  <si>
    <t>Zinc metalloproteinase nas-29(nas-29)</t>
  </si>
  <si>
    <t>hypothetical protein(F47B7.6)</t>
  </si>
  <si>
    <t>CYtochrome P450 family(cyp-34A2)</t>
  </si>
  <si>
    <t>Serpentine Receptor, class H(srh-195)</t>
  </si>
  <si>
    <t>hypothetical protein(M01H9.2)</t>
  </si>
  <si>
    <t>hypothetical protein(ZC404.15)</t>
  </si>
  <si>
    <t>hypothetical protein(F52F10.2)</t>
  </si>
  <si>
    <t>SyNapTotagmin(snt-7)</t>
  </si>
  <si>
    <t>Prion-like-(Q/N-rich)-domain-bearing protein(pqn-67)</t>
  </si>
  <si>
    <t>hypothetical protein(B0462.5)</t>
  </si>
  <si>
    <t>hypothetical protein(ZC15.3)</t>
  </si>
  <si>
    <t>hypothetical protein(Y43F8A.1)</t>
  </si>
  <si>
    <t>TransThyretin-Related family domain(ttr-23)</t>
  </si>
  <si>
    <t>MATH (meprin-associated Traf homology) domain containing(math-15)</t>
  </si>
  <si>
    <t>Major sperm protein(Y116A8A.2)</t>
  </si>
  <si>
    <t>hypothetical protein(B0281.6)</t>
  </si>
  <si>
    <t>hypothetical protein(F11E6.6)</t>
  </si>
  <si>
    <t>hypothetical protein(B0205.4)</t>
  </si>
  <si>
    <t>hypothetical protein(F16B4.6)</t>
  </si>
  <si>
    <t>Intraflagellar transport associated protein 2(ifta-2)</t>
  </si>
  <si>
    <t>hypothetical protein(Y79H2A.12)</t>
  </si>
  <si>
    <t>hypothetical protein(C10A4.9)</t>
  </si>
  <si>
    <t>Carboxylic ester hydrolase(F56C11.6)</t>
  </si>
  <si>
    <t>hypothetical protein(F07E5.9)</t>
  </si>
  <si>
    <t>hypothetical protein(F29D10.3)</t>
  </si>
  <si>
    <t>hypothetical protein(ZK105.13)</t>
  </si>
  <si>
    <t>hypothetical protein(Y49G5B.1)</t>
  </si>
  <si>
    <t>Nuclear Hormone Receptor family(nhr-59)</t>
  </si>
  <si>
    <t>ARRestin Domain protein(arrd-11)</t>
  </si>
  <si>
    <t>hypothetical protein(C36A4.11)</t>
  </si>
  <si>
    <t>CYtochrome P450 family(cyp-35B1)</t>
  </si>
  <si>
    <t>hypothetical protein(W01C9.2)</t>
  </si>
  <si>
    <t>COLlagen(col-64)</t>
  </si>
  <si>
    <t>hypothetical protein(T22F3.8)</t>
  </si>
  <si>
    <t>hypothetical protein(C30B5.7)</t>
  </si>
  <si>
    <t>hypothetical protein(F46B6.9)</t>
  </si>
  <si>
    <t>disPaTcheD family(ptd-2)</t>
  </si>
  <si>
    <t>hypothetical protein(F47B10.8)</t>
  </si>
  <si>
    <t>O-ACyltransferase homolog(oac-27)</t>
  </si>
  <si>
    <t>hypothetical protein(F56H6.2)</t>
  </si>
  <si>
    <t>hypothetical protein(T23B3.6)</t>
  </si>
  <si>
    <t>hypothetical protein(Y73B6BL.37)</t>
  </si>
  <si>
    <t>hypothetical protein(C18H7.6)</t>
  </si>
  <si>
    <t>hypothetical protein(F53B7.7)</t>
  </si>
  <si>
    <t>hypothetical protein(C17H11.1)</t>
  </si>
  <si>
    <t>hypothetical protein(K08F9.3)</t>
  </si>
  <si>
    <t>Aryl hydrocarbon receptor protein 1(ahr-1)</t>
  </si>
  <si>
    <t>hypothetical protein(K09H11.11)</t>
  </si>
  <si>
    <t>hypothetical protein(M03B6.5)</t>
  </si>
  <si>
    <t>Nuclear Hormone Receptor family(nhr-171)</t>
  </si>
  <si>
    <t>NMUR (NeuroMedin U Receptor) homolog(nmur-1)</t>
  </si>
  <si>
    <t>GRound-Like (grd related)(grl-17)</t>
  </si>
  <si>
    <t>hypothetical protein(H37A05.2)</t>
  </si>
  <si>
    <t>C-type LECtin(clec-224)</t>
  </si>
  <si>
    <t>hypothetical protein(F58G11.4)</t>
  </si>
  <si>
    <t>hypothetical protein(Y106G6E.1)</t>
  </si>
  <si>
    <t>C-type LECtin(clec-31)</t>
  </si>
  <si>
    <t>hypothetical protein(F53B1.3)</t>
  </si>
  <si>
    <t>hypothetical protein(ZC8.6)</t>
  </si>
  <si>
    <t>Guanine nucleotide-binding protein alpha-2 subunit(gpa-2)</t>
  </si>
  <si>
    <t>FMRFamide Peptide Receptor family(frpr-5)</t>
  </si>
  <si>
    <t>FMRFamide Peptide Receptor family(frpr-18)</t>
  </si>
  <si>
    <t>ARRestin Domain protein(arrd-24)</t>
  </si>
  <si>
    <t>hypothetical protein(K08F8.7)</t>
  </si>
  <si>
    <t>hypothetical protein(F08F3.10)</t>
  </si>
  <si>
    <t>hypothetical protein(C25G4.7)</t>
  </si>
  <si>
    <t>hypothetical protein(D2063.1)</t>
  </si>
  <si>
    <t>hypothetical protein(W01C9.1)</t>
  </si>
  <si>
    <t>Intraflagellar transport protein 56 homolog(dyf-13)</t>
  </si>
  <si>
    <t>Serpentine Receptor, class AB (class A-like)(srab-4)</t>
  </si>
  <si>
    <t>hypothetical protein(C09B9.1)</t>
  </si>
  <si>
    <t>Dynein Light Chain(dlc-4)</t>
  </si>
  <si>
    <t>hypothetical protein(T20B3.1)</t>
  </si>
  <si>
    <t>hypothetical protein(K12B6.4)</t>
  </si>
  <si>
    <t>hypothetical protein(Y67D8C.6)</t>
  </si>
  <si>
    <t>Formin-homology and zinc finger domains protein 1(fozi-1)</t>
  </si>
  <si>
    <t>hypothetical protein(C23H5.11)</t>
  </si>
  <si>
    <t>Protein Up-regulated in Daf-2(gf)(pud-4)</t>
  </si>
  <si>
    <t>hypothetical protein(Y71H2AM.14)</t>
  </si>
  <si>
    <t>hypothetical protein(F28B12.1)</t>
  </si>
  <si>
    <t>C-type LECtin(clec-126)</t>
  </si>
  <si>
    <t>TuBulin, Alpha(tba-6)</t>
  </si>
  <si>
    <t>hypothetical protein(Y45F10B.9)</t>
  </si>
  <si>
    <t>hypothetical protein(C39B10.1)</t>
  </si>
  <si>
    <t>MATH (meprin-associated Traf homology) domain containing(math-18)</t>
  </si>
  <si>
    <t>hypothetical protein(W02A2.9)</t>
  </si>
  <si>
    <t>Seven TM Receptor(str-182)</t>
  </si>
  <si>
    <t>hypothetical protein(F57G4.11)</t>
  </si>
  <si>
    <t>hypothetical protein(C25D7.15)</t>
  </si>
  <si>
    <t>Phospholipid-transporting ATPase(tat-2)</t>
  </si>
  <si>
    <t>Putative cytochrome P450 CYP13A10(cyp-13A10)</t>
  </si>
  <si>
    <t>Major sperm protein(Y116A8A.7)</t>
  </si>
  <si>
    <t>hypothetical protein(F53G12.4)</t>
  </si>
  <si>
    <t>Hypothetical protein (F11A6.12)</t>
  </si>
  <si>
    <t>fbxa-178</t>
  </si>
  <si>
    <t>Long Intervening Non-Coding RNA(linc109)</t>
  </si>
  <si>
    <t>hypothetical protein(F26A1.19)</t>
  </si>
  <si>
    <t>hypothetical protein (F28A10.12)</t>
  </si>
  <si>
    <t>hypothetical protein (F56C9.12)</t>
  </si>
  <si>
    <t>Antisense Non-coding RNA(anr-5)</t>
  </si>
  <si>
    <t>Long Intervening Non-Coding RNA(linc-82)</t>
  </si>
  <si>
    <t>hypothetical protein (F46A8.13)</t>
  </si>
  <si>
    <t>hypothetical protein (F09E10.10)</t>
  </si>
  <si>
    <t>hypothetical protein (ZK1236.12)</t>
  </si>
  <si>
    <t>Long Intervening Non-Coding RNA (linc-84)</t>
  </si>
  <si>
    <t>Hypothetical protein (C05E4.16)</t>
  </si>
  <si>
    <t>Hypothetical protein (F08G5.9)</t>
  </si>
  <si>
    <t>Hypothetical protein (C04E6.12)</t>
  </si>
  <si>
    <t>Long Intervening Non-Coding RNA(linc-116)</t>
  </si>
  <si>
    <t>hypothetical protein(F20B6.4)</t>
  </si>
  <si>
    <t>Nematode A stacin protease (nas-31)</t>
  </si>
  <si>
    <t>hypothetical protein(Y41D4B.15)</t>
  </si>
  <si>
    <t>hypothetical protein(C49G7.7)</t>
  </si>
  <si>
    <t>Cytochrome P450 family (cyp-33D3)</t>
  </si>
  <si>
    <t>hypothetical protein(T22F3.12)</t>
  </si>
  <si>
    <t>hypothetical protein (C15B12.8)</t>
  </si>
  <si>
    <t>B3GNT1, Beta-1,3-N-acetylGucosamiNylTransferase 1, homolog (bgnt-1.4)</t>
  </si>
  <si>
    <t>Seven TM receptor (str-124)</t>
  </si>
  <si>
    <t>Dynein heavy chain (dhc-3)</t>
  </si>
  <si>
    <t>hypothetical protein(F26F2.1)</t>
  </si>
  <si>
    <t>hypothetical protein(Y77E11A.16)</t>
  </si>
  <si>
    <t>MLt-TeN (mlt-10) related (mltn-8)</t>
  </si>
  <si>
    <t>Ligand-gated ion channel (lgc-41)</t>
  </si>
  <si>
    <t>hypothetical protein(H12D21.6)</t>
  </si>
  <si>
    <t>GABA/glycine receptor family (ggr-2)</t>
  </si>
  <si>
    <t>hypothetical protein(C25G6.1)</t>
  </si>
  <si>
    <t>Long intervening non-coding RNA (linc-120)</t>
  </si>
  <si>
    <t>Nuclear hormone receptor family (nhr-6)</t>
  </si>
  <si>
    <t>hypothetical protein(C54F6.12)</t>
  </si>
  <si>
    <t>hypothetical protein(Y48A6B.8)</t>
  </si>
  <si>
    <t>Glutathione S-Transferase(gst-19)</t>
  </si>
  <si>
    <t>Nuclear hormone receptor (nhr-178)</t>
  </si>
  <si>
    <t>hypothetical protein(C27A2.7)</t>
  </si>
  <si>
    <t>hypothetical protein(F33E2.10)</t>
  </si>
  <si>
    <t>F-box A Protein (fbxa-205)</t>
  </si>
  <si>
    <t>Neurabin (nab-1)</t>
  </si>
  <si>
    <t>hypothetical protein(K10C9.4)</t>
  </si>
  <si>
    <t>hypothetical protein(Y108F1.5)</t>
  </si>
  <si>
    <t>Arginine kinase (argk-1)</t>
  </si>
  <si>
    <t>Serpentine Receptor, class W(srw-85)</t>
  </si>
  <si>
    <t>hypothetical protein(F20B6.5)</t>
  </si>
  <si>
    <t>F-box A protein(fbxa-36)</t>
  </si>
  <si>
    <t>F-box A Protein (fbxa-204)</t>
  </si>
  <si>
    <t>hypothetical protein (F31E3.2)</t>
  </si>
  <si>
    <t>Long intervening non-coding RNA (linc-43)</t>
  </si>
  <si>
    <t>hypothetical protein (D1081.4)</t>
  </si>
  <si>
    <t>hypothetical protein(R11F4.2)</t>
  </si>
  <si>
    <t>Inward rectifying K (irk-2)</t>
  </si>
  <si>
    <t>hypothetical protein(C39H7.70)</t>
  </si>
  <si>
    <t>Egg-laying defective (egl-13)</t>
  </si>
  <si>
    <t>F-box A protein (fbxa-199)</t>
  </si>
  <si>
    <t>Ligand-gated ion channel (lgc-35)</t>
  </si>
  <si>
    <t>hypothetical protein(Y6G8.5)</t>
  </si>
  <si>
    <t>hypothetical protein(F31F7.5)</t>
  </si>
  <si>
    <t>hypothetical protein (E02A10.3)</t>
  </si>
  <si>
    <t>Acetylcholine receptor (acr-20)</t>
  </si>
  <si>
    <t>hypothetical protein(F39G3.4)</t>
  </si>
  <si>
    <t>F-box A protein(fbxa-33)</t>
  </si>
  <si>
    <t>Lipase-related (lips-13)</t>
  </si>
  <si>
    <t>Nuclear hormone receptor family (nhr-11)</t>
  </si>
  <si>
    <t>Neuropeptide receptor family (npr-7)</t>
  </si>
  <si>
    <t>Protein containing ALS2cr12 (ALS2CR12) signature (pals-40)</t>
  </si>
  <si>
    <t>hypothetical protein(F49E10.4)</t>
  </si>
  <si>
    <t>hypothetical protein(F17A9.7)</t>
  </si>
  <si>
    <t>UDP-GlucuronosylTransferase(ugt-40)</t>
  </si>
  <si>
    <t>hypothetical protein (F16B12.7)</t>
  </si>
  <si>
    <t>hypothetical protein(F54C9.15)</t>
  </si>
  <si>
    <t>hypothetical protein(Y71G12B.42)</t>
  </si>
  <si>
    <t>hypothetical protein(K05C4.8)</t>
  </si>
  <si>
    <t>21U-RNA (21ur-1251)</t>
  </si>
  <si>
    <t>hypothetical protein(Y71G12B.31)</t>
  </si>
  <si>
    <t>DHHC-types zinc finger protein (dhhc-11)</t>
  </si>
  <si>
    <t>Protein containing ALS2cr12 (ALS2CR12) signature (pals-33)</t>
  </si>
  <si>
    <t>hypothetical protein(K09E9.7)</t>
  </si>
  <si>
    <t>Cytochrome P450 family (cyp-14A4)</t>
  </si>
  <si>
    <t>hypothetical protein(F58H7.11)</t>
  </si>
  <si>
    <t>hypothetical protein(C25A6.1)</t>
  </si>
  <si>
    <t>hypothetical protein (C48D1.1)</t>
  </si>
  <si>
    <t>hypothetical protein (C01A2.6)</t>
  </si>
  <si>
    <t>hypothetical protein(C49C8.8)</t>
  </si>
  <si>
    <t>Carnitine Palmitoyl Transferase (cpt-3)</t>
  </si>
  <si>
    <t>21U-RNA (21ur-12174)</t>
  </si>
  <si>
    <t>hypothetical protein(F35E12.4)</t>
  </si>
  <si>
    <t>F-box A protein (fbxa-124)</t>
  </si>
  <si>
    <t>hypothetical protein(F31E3.12)</t>
  </si>
  <si>
    <t>CYtochrome P450 family(cyp-25A5)</t>
  </si>
  <si>
    <t>Antisense non-coding RNA (anr-39)</t>
  </si>
  <si>
    <t>Protein containing ALS2cr12 (ALS2CR12) signature (pals-20)</t>
  </si>
  <si>
    <t>hypothetical protein(Y67D8B.1)</t>
  </si>
  <si>
    <t>Superoxide dismutase (sod-5)</t>
  </si>
  <si>
    <t>hypothetical protein(K04D7.6)</t>
  </si>
  <si>
    <t>hypothetical protein(F35C12.6)</t>
  </si>
  <si>
    <t>hypothetical protein(Y2H9A.6)</t>
  </si>
  <si>
    <t>hypothetical protein (C55A1.6)</t>
  </si>
  <si>
    <t>hypothetical protein(F31H12.7)</t>
  </si>
  <si>
    <t>hypothetical protein(ZK470.14)</t>
  </si>
  <si>
    <t>hypothetical protein(F52A8.3)</t>
  </si>
  <si>
    <t>hypothetical protein(F42A6.1)</t>
  </si>
  <si>
    <t>hypothetical protein(K09H11.9)</t>
  </si>
  <si>
    <t>hypothetical protein (Y116A8A.4)</t>
  </si>
  <si>
    <t>hypothetical protein(C01B4.8)</t>
  </si>
  <si>
    <t>CYtochrome P450 family(cyp-34A6)</t>
  </si>
  <si>
    <t>hypothetical protein (Y71F9B.24)</t>
  </si>
  <si>
    <t>hypothetical protein (F13B12.7)</t>
  </si>
  <si>
    <t>Homolog of Odr-2 (Two)(hot-3)</t>
  </si>
  <si>
    <t>hypothetical protein (Y22D7AL.16)</t>
  </si>
  <si>
    <t>hypothetical protein (T04H1.12)</t>
  </si>
  <si>
    <t>hypothetical protein (C54D2.15)</t>
  </si>
  <si>
    <t>CYtochrome P450 family (cyp-35A1)</t>
  </si>
  <si>
    <t>hypothetical protein (F13E9.8)</t>
  </si>
  <si>
    <t>hypothetical protein (C40H5.2)</t>
  </si>
  <si>
    <t>hypothetical protein (Y32G9A.5)</t>
  </si>
  <si>
    <t>hypothetical protein (F38B7.16)</t>
  </si>
  <si>
    <t>hypothetical protein (T25F10.7)</t>
  </si>
  <si>
    <t>Antisense Non-coding RNA(anr-39)</t>
  </si>
  <si>
    <t>hypothetical protein (C27C12.8)</t>
  </si>
  <si>
    <t>hypothetical protein (C37A5.5)</t>
  </si>
  <si>
    <t>hypothetical protein (ZK682.7)</t>
  </si>
  <si>
    <t>MIcro RNA(mir-261)</t>
  </si>
  <si>
    <t>F-box A protein (fbxa-73)</t>
  </si>
  <si>
    <t>Serpentine Receptor, class E (epsilon)(sre-23)</t>
  </si>
  <si>
    <t>Neuropeptide-Like Protein (nlp-39)</t>
  </si>
  <si>
    <t>Antisense Non-coding RNA (anr-43)</t>
  </si>
  <si>
    <t>hypothetical protein (F10F2.15)</t>
  </si>
  <si>
    <t>hypothetical protein (T22F3.10)</t>
  </si>
  <si>
    <t>hypothetical protein (Y39F10A.3)</t>
  </si>
  <si>
    <t>CaLPain Related(clpr-2)</t>
  </si>
  <si>
    <t>C. Elegans Homeobox(ceh-12)</t>
  </si>
  <si>
    <t>21ur-7045</t>
  </si>
  <si>
    <t>21ur-13748</t>
  </si>
  <si>
    <t>21ur-4758</t>
  </si>
  <si>
    <t>21ur-7140</t>
  </si>
  <si>
    <t>mir-261</t>
  </si>
  <si>
    <t>Hypothetical protein (C23H3.9)</t>
  </si>
  <si>
    <t>Hypothetical protein (T01C2.3)</t>
  </si>
  <si>
    <t>Hypothetical protein (T19D7.7)</t>
  </si>
  <si>
    <t>Hypothetical protein (W03F9.11)</t>
  </si>
  <si>
    <t>BTB and MATH domain containing (bath-26)</t>
  </si>
  <si>
    <t>CYtochrome P450 family (cyp-33C6)</t>
  </si>
  <si>
    <t>TWiK family of potassium channels  (twk-35)</t>
  </si>
  <si>
    <t>C. elegans CEntrosomal Protein (ccep-290)</t>
  </si>
  <si>
    <t>Hypothetical protein (F42A9.18)</t>
  </si>
  <si>
    <t>Hypothetical protein (Y43F8B.14)</t>
  </si>
  <si>
    <t>Hypothetical protein (T05B11.7)</t>
  </si>
  <si>
    <t>Hypothetical protein (D1007.13)</t>
  </si>
  <si>
    <t>Hypothetical protein (F54F7.9)</t>
  </si>
  <si>
    <t>Hypothetical protein (K02F6.5)</t>
  </si>
  <si>
    <t>Hypothetical protein (C33B4.8)</t>
  </si>
  <si>
    <t>Hypothetical protein (T28C12.1)</t>
  </si>
  <si>
    <t>Nuclear Hormone Receptor family (nhr-158)</t>
  </si>
  <si>
    <t>MIcro RNA (mir-61)</t>
  </si>
  <si>
    <t>Hypothetical protein (Y70C5A.2)</t>
  </si>
  <si>
    <t>Hypothetical protein (F52D10.4)</t>
  </si>
  <si>
    <t>Hypothetical protein (C33C12.11)</t>
  </si>
  <si>
    <t> CHItinase-Like (chil-14)</t>
  </si>
  <si>
    <t>DroMyoSuppressin Receptor related (dmsr-5)</t>
  </si>
  <si>
    <t>RuNT related (rnt-1)</t>
  </si>
  <si>
    <t>altered AVeRmectin sensitivity (avr-15)</t>
  </si>
  <si>
    <t>Hypothetical protein (C30B5.6)</t>
  </si>
  <si>
    <t>Hypothetical protein (F18E9.1)</t>
  </si>
  <si>
    <t>Hypothetical protein (Y54G2A.40)</t>
  </si>
  <si>
    <t>Hypothetical protein (Y119D3B.24)</t>
  </si>
  <si>
    <t>Guanylyl Cyclase (gcy-18)</t>
  </si>
  <si>
    <t>Serpentine Receptor, class T(srt-49)</t>
  </si>
  <si>
    <t>Hypothetical protein (T22A3.6)</t>
  </si>
  <si>
    <t>Hypothetical protein (W09C3.3)</t>
  </si>
  <si>
    <t>Antisense Non-coding RNA (anr-49)</t>
  </si>
  <si>
    <t>Helix Loop Helix  (hlh-31)</t>
  </si>
  <si>
    <t>Hypothetical protein (H23N18.4)</t>
  </si>
  <si>
    <t>Hypothetical protein (T05C12.8)</t>
  </si>
  <si>
    <t>Hypothetical protein (F34H10.2)</t>
  </si>
  <si>
    <t>trf-2 (TNF Receptor Associated Factor (TRAF) homolog)</t>
  </si>
  <si>
    <t>fbxa-82 (F-box A protein</t>
  </si>
  <si>
    <t>Nuclear Hormone Receptor family(nhr-207)</t>
  </si>
  <si>
    <t>srt-62 (Serpentine Receptor, class T(srt-62)</t>
  </si>
  <si>
    <t>Serpentine Receptor, class W(srw-10)</t>
  </si>
  <si>
    <t>hypothetical protein (Y75B8A.10)</t>
  </si>
  <si>
    <t>hypothetical protein (F58D12.3)</t>
  </si>
  <si>
    <t>hypothetical protein (ZK1290.10)</t>
  </si>
  <si>
    <t>hypothetical protein (R07C3.17)</t>
  </si>
  <si>
    <t>hypothetical protein (R02C2.8)</t>
  </si>
  <si>
    <t>hypothetical protein (ZK377.9)</t>
  </si>
  <si>
    <t>hypothetical protein (B0507.7)</t>
  </si>
  <si>
    <t>F-box A protein (fbxa-127) </t>
  </si>
  <si>
    <t>BasoNuClin-1 zinc finger protein homolog (bnc-1)</t>
  </si>
  <si>
    <t>hypothetical protein (F02H6.6)</t>
  </si>
  <si>
    <t>hypothetical protein (F49H12.11)</t>
  </si>
  <si>
    <t>hypothetical protein (T08G5.15)</t>
  </si>
  <si>
    <t>hypothetical protein (C45E5.53)</t>
  </si>
  <si>
    <t>hypothetical protein (R11D1.2)</t>
  </si>
  <si>
    <t>hypothetical protein (F57G4.1)</t>
  </si>
  <si>
    <t>hypothetical protein (W07G1.25)</t>
  </si>
  <si>
    <t>hypothetical protein (F59H5.5)</t>
  </si>
  <si>
    <t>hypothetical protein (F43G6.16)</t>
  </si>
  <si>
    <t>hypothetical protein (Y59H11AR.8)</t>
  </si>
  <si>
    <t>hypothetical protein (C30F8.3)</t>
  </si>
  <si>
    <t>F-box A protein (fbxa-25)</t>
  </si>
  <si>
    <t>hypothetical protein (C07E3.8)</t>
  </si>
  <si>
    <t>hypothetical protein (Y62H9A.13)</t>
  </si>
  <si>
    <t>hypothetical protein (K02F2.9)</t>
  </si>
  <si>
    <t>hypothetical protein (B0244.16)</t>
  </si>
  <si>
    <t>hypothetical protein (F26G1.14)</t>
  </si>
  <si>
    <t>CLArinet, functional homolog of cytomatrix at the active zone proteins piccolo and fife (cla-1)</t>
  </si>
  <si>
    <t>FUcosyl Transferase (fut02)</t>
  </si>
  <si>
    <t>Hypothetical protein (F55H12.7)</t>
  </si>
  <si>
    <t>Hypothetical protein (F02A9.8)</t>
  </si>
  <si>
    <t>hypothetical protein (C05E4.16)</t>
  </si>
  <si>
    <t>hypothetical protein (C36B1.13)</t>
  </si>
  <si>
    <t>Hypothetical protein (F32D8.3)</t>
  </si>
  <si>
    <r>
      <t>gpa-1</t>
    </r>
    <r>
      <rPr>
        <sz val="11"/>
        <rFont val="Calibri"/>
        <family val="2"/>
        <scheme val="minor"/>
      </rPr>
      <t> (G Protein, Alpha subunit)</t>
    </r>
  </si>
  <si>
    <r>
      <t>math-15</t>
    </r>
    <r>
      <rPr>
        <sz val="11"/>
        <rFont val="Calibri"/>
        <family val="2"/>
        <scheme val="minor"/>
      </rPr>
      <t> (MATH (meprin-associated Traf homology) domain containing)</t>
    </r>
  </si>
  <si>
    <t>EXPulsion defective (defecation)(exp-2)</t>
  </si>
  <si>
    <t>Hypothetical protein (F29F11.13)</t>
  </si>
  <si>
    <t>Hypothetical protein (F53F1.14)</t>
  </si>
  <si>
    <t>Chlamydomonas IntraFlagellar Transport homolog (ift-74)</t>
  </si>
  <si>
    <t>Hypothetical protein (K07H8.11)</t>
  </si>
  <si>
    <t>Hypothetical protein (K10H10.10)</t>
  </si>
  <si>
    <t>Hypothetical protein (R02D1.2)</t>
  </si>
  <si>
    <t>Hypothetical protein (R07G3.11)</t>
  </si>
  <si>
    <t>Hypothetical protein (R07G3.12)</t>
  </si>
  <si>
    <t>Serpentine Receptor, class BC class B-like (srbc-20)</t>
  </si>
  <si>
    <t>SULfate Permease family (sulp-3)</t>
  </si>
  <si>
    <t>TWiK family of potassium channels (twk-14)</t>
  </si>
  <si>
    <t>CHItinase-Like (chil-16)</t>
  </si>
  <si>
    <t>Insulin/EGF-Receptor L Domain protein (irld-2)</t>
  </si>
  <si>
    <t>hypothetical protein (F29C4.4)</t>
  </si>
  <si>
    <t>hypothetical protein (F47G4.5)</t>
  </si>
  <si>
    <t>hypothetical protein (F11C7.9)</t>
  </si>
  <si>
    <t>hypothetical protein (F22F7.4)</t>
  </si>
  <si>
    <t>hypothetical protein (K01A6.4)</t>
  </si>
  <si>
    <t>hypothetical protein (W08F4.11)</t>
  </si>
  <si>
    <t>GLoBin related (glb-2)</t>
  </si>
  <si>
    <t>Retinitis PIgmentosa (RP) disease gene homolog (rpi-1)</t>
  </si>
  <si>
    <t>GRound-Like (grd related) (grl-1)</t>
  </si>
  <si>
    <t>GLoBin related (glb-12)</t>
  </si>
  <si>
    <t>hypothetical protein (T20B6.2)</t>
  </si>
  <si>
    <t>hypothetical protein (F09B12.8)</t>
  </si>
  <si>
    <t>hypothetical protein (H14N18.2)</t>
  </si>
  <si>
    <t>hypothetical protein (C54D10.9)</t>
  </si>
  <si>
    <t>Serpentine Receptor, class U (sru-40)</t>
  </si>
  <si>
    <t>O-ACyltransferase homolog (oac-50)</t>
  </si>
  <si>
    <t>Long Intervening Non-Coding RNA (linc-34)</t>
  </si>
  <si>
    <t>hypothetical protein (B0303.16)</t>
  </si>
  <si>
    <t>hypothetical protein (H14N18.5)</t>
  </si>
  <si>
    <t>hypothetical protein (Y5H2B.1)</t>
  </si>
  <si>
    <t>hypothetical protein (Y71G12B.2)</t>
  </si>
  <si>
    <t>hypothetical protein (C29F4.3)</t>
  </si>
  <si>
    <t>hypothetical protein (ZK131.12)</t>
  </si>
  <si>
    <t>hypothetical protein (ZK131.13)</t>
  </si>
  <si>
    <t>hypothetical protein (C01G5.7)</t>
  </si>
  <si>
    <t>hypothetical protein (K10C8.4)</t>
  </si>
  <si>
    <t>Cyclic Nucleotide Gated channel (cng-1)</t>
  </si>
  <si>
    <t>Nuclear Hormone Receptor family (nhr-236)</t>
  </si>
  <si>
    <t>hypothetical protein (F32A11.9)</t>
  </si>
  <si>
    <t>hypothetical protein (T28F3.9)</t>
  </si>
  <si>
    <t>hypothetical protein (F47B10.3)</t>
  </si>
  <si>
    <t>Nematode Specific Peptide family, group E (nspe-5)</t>
  </si>
  <si>
    <t>Zinc finger putative Transcription Factor family (ztf-14)</t>
  </si>
  <si>
    <t>GLoBin related (glb-24)</t>
  </si>
  <si>
    <t>Acid-sensing/Amiloride-Sensitive Ion Channel family (asic-1)</t>
  </si>
  <si>
    <t>C-type LECtin (clec-42)</t>
  </si>
  <si>
    <t>C-type LECtin (clec-125)</t>
  </si>
  <si>
    <t>WHiTe (Drosophila) related ABC transporter (wht-1)</t>
  </si>
  <si>
    <t>hypothetical protein (C33A11.5)</t>
  </si>
  <si>
    <t>GABA/Glycine Receptor family (ggr-1)</t>
  </si>
  <si>
    <t>UNCoordinated (unc-82)</t>
  </si>
  <si>
    <t>UDP-GlucuronosylTransferase (ugt-10)</t>
  </si>
  <si>
    <t>Long Intervening Non-Coding RNA (linc-89)</t>
  </si>
  <si>
    <t>Conserved Regulator of Innate immunity (cri-1)</t>
  </si>
  <si>
    <t>Antisense Non-coding RNA (anr-17)</t>
  </si>
  <si>
    <t>hypothetical protein (ZC455.15)</t>
  </si>
  <si>
    <t>Serpentine Receptor, class M (srm-3)</t>
  </si>
  <si>
    <t>Serpentine Receptor, class X (srx-45)</t>
  </si>
  <si>
    <t>Hypothetical protein (F07H5.7)</t>
  </si>
  <si>
    <t>F-box C protein (fbxc-20)</t>
  </si>
  <si>
    <t>Hypothetical protein (Y24D9A.7)</t>
  </si>
  <si>
    <t>Hypothetical protein (F40F12.8)</t>
  </si>
  <si>
    <t>ARRestin Domain protein (arrd-8)</t>
  </si>
  <si>
    <t>Long Intervening Non-Coding RNA (linc-63)</t>
  </si>
  <si>
    <t>Serpentine Receptor, class D (delta)  (srd-32)</t>
  </si>
  <si>
    <t>GRound-Like (grd related) (grl-3)</t>
  </si>
  <si>
    <t>abnormal DYe Filling (dyf-1)</t>
  </si>
  <si>
    <t>CholecystoKinin Receptor homolog (ckr-1)</t>
  </si>
  <si>
    <t>Guanylyl Cyclase (gcy-37)</t>
  </si>
  <si>
    <t>F-box A protein (fbxa-66)</t>
  </si>
  <si>
    <t>Hypothetical protein (ZK757.1)</t>
  </si>
  <si>
    <t>Hypothetical protein (F26D2.15)</t>
  </si>
  <si>
    <t>IFT (Chlamydomonas IntraFlagellar Transport) homolog (ift-81)</t>
  </si>
  <si>
    <t>FMRFamide Peptide Receptor family (frpr-16)</t>
  </si>
  <si>
    <t>GLutamate Receptor family (AMPA) (glr-8)</t>
  </si>
  <si>
    <t>Hypothetical protein (Y25C1A.2)</t>
  </si>
  <si>
    <t>FMRFamide Peptide Receptor family (frpr-8)</t>
  </si>
  <si>
    <t>UNCoordinated (unc-75)</t>
  </si>
  <si>
    <t>G Protein, Alpha subunit (gpa-3)</t>
  </si>
  <si>
    <t>TABLE S1C</t>
  </si>
  <si>
    <t>WBGene00019215</t>
  </si>
  <si>
    <t>hypothetical protein(H20E11.3)</t>
  </si>
  <si>
    <t>WBGene00016609</t>
  </si>
  <si>
    <t>hypothetical protein(C43E11.12)</t>
  </si>
  <si>
    <t>WBGene00015471</t>
  </si>
  <si>
    <t>LAMP (lysosome-associated membrane protein) homolog(lmp-2)</t>
  </si>
  <si>
    <t>WBGene00017398</t>
  </si>
  <si>
    <t>SLC (SoLute Carrier) homolog(slc-17.6)</t>
  </si>
  <si>
    <t>WBGene00021805</t>
  </si>
  <si>
    <t>hypothetical protein(Y53G8AM.5)</t>
  </si>
  <si>
    <t>WBGene00015932</t>
  </si>
  <si>
    <t>hypothetical protein(C17H12.6)</t>
  </si>
  <si>
    <t>WBGene00017460</t>
  </si>
  <si>
    <t>BTB and MATH domain containing(bath-30)</t>
  </si>
  <si>
    <t>WBGene00012518</t>
  </si>
  <si>
    <t>Catechol-O-MethylTransferase family(comt-2)</t>
  </si>
  <si>
    <t>WBGene00009710</t>
  </si>
  <si>
    <t>hypothetical protein(F44G3.10)</t>
  </si>
  <si>
    <t>WBGene00009397</t>
  </si>
  <si>
    <t>C-type LECtin(clec-66)</t>
  </si>
  <si>
    <t>WBGene00008633</t>
  </si>
  <si>
    <t>F-box A protein(fbxa-18)</t>
  </si>
  <si>
    <t>WBGene00012989</t>
  </si>
  <si>
    <t>hypothetical protein(Y48C3A.5)</t>
  </si>
  <si>
    <t>WBGene00009618</t>
  </si>
  <si>
    <t>hypothetical protein(F41E7.2)</t>
  </si>
  <si>
    <t>WBGene00005655</t>
  </si>
  <si>
    <t>Serpentine Receptor, class R(srr-4)</t>
  </si>
  <si>
    <t>WBGene00006733</t>
  </si>
  <si>
    <t>Ubiquitin Fusion Degradation (yeast UFD homolog)(ufd-1)</t>
  </si>
  <si>
    <t>WBGene00019145</t>
  </si>
  <si>
    <t>hypothetical protein(H02F09.2)</t>
  </si>
  <si>
    <t>WBGene00015390</t>
  </si>
  <si>
    <t>hypothetical protein(C03F11.4)</t>
  </si>
  <si>
    <t>WBGene00000107</t>
  </si>
  <si>
    <t>ALdehyde deHydrogenase(alh-1)</t>
  </si>
  <si>
    <t>WBGene00008988</t>
  </si>
  <si>
    <t>hypothetical protein(F20G2.5)</t>
  </si>
  <si>
    <t>WBGene00012661</t>
  </si>
  <si>
    <t>C-type LECtin(clec-163)</t>
  </si>
  <si>
    <t>WBGene00010126</t>
  </si>
  <si>
    <t>hypothetical protein(F55G11.6)</t>
  </si>
  <si>
    <t>WBGene00013241</t>
  </si>
  <si>
    <t>Uracil DNA N-Glycosylase(ung-1)</t>
  </si>
  <si>
    <t>WBGene00007231</t>
  </si>
  <si>
    <t>hypothetical protein(C01G10.4)</t>
  </si>
  <si>
    <t>WBGene00004183</t>
  </si>
  <si>
    <t>Serine/threonine-protein kinase prk-2(prk-2)</t>
  </si>
  <si>
    <t>WBGene00077521</t>
  </si>
  <si>
    <t>MAF (MusculoAponeurotic Fibrosarcoma) transcription factor homolog(maf-1)</t>
  </si>
  <si>
    <t>WBGene00010759</t>
  </si>
  <si>
    <t>Bifunctional L-3-cyanoalanine synthase/cysteine synthase(cysl-2)</t>
  </si>
  <si>
    <t>WBGene00007233</t>
  </si>
  <si>
    <t>hypothetical protein(C01G10.6)</t>
  </si>
  <si>
    <t>WBGene00000379</t>
  </si>
  <si>
    <t>T-complex protein 1 subunit delta(cct-4)</t>
  </si>
  <si>
    <t>hypothetical protein(C29F9.12)</t>
  </si>
  <si>
    <t>WBGene00219287</t>
  </si>
  <si>
    <t>hypothetical protein(F36D1.23)</t>
  </si>
  <si>
    <t>F-box A protein(fbxa-127)</t>
  </si>
  <si>
    <t>WBGene00018971</t>
  </si>
  <si>
    <t>C-type LECtin(clec-67)</t>
  </si>
  <si>
    <t>WBGene00017764</t>
  </si>
  <si>
    <t>hypothetical protein(F25A2.1)</t>
  </si>
  <si>
    <t>WBGene00021178</t>
  </si>
  <si>
    <t>hypothetical protein(Y9C9A.8)</t>
  </si>
  <si>
    <t>WBGene00048938</t>
  </si>
  <si>
    <t>21U RNA</t>
  </si>
  <si>
    <t>hypothetical protein(ZK1290.10)</t>
  </si>
  <si>
    <t>WBGene00201204</t>
  </si>
  <si>
    <t>ncRNA</t>
  </si>
  <si>
    <t>WBGene00011190</t>
  </si>
  <si>
    <t>Sugar transporter SWEET(swt-6)</t>
  </si>
  <si>
    <t>WBGene00014063</t>
  </si>
  <si>
    <t>C-type LECtin(clec-143)</t>
  </si>
  <si>
    <t>WBGene00007751</t>
  </si>
  <si>
    <t>hypothetical protein(C26G2.2)</t>
  </si>
  <si>
    <t>hypothetical protein(C25F9.16)</t>
  </si>
  <si>
    <t>WBGene00014136</t>
  </si>
  <si>
    <t>hypothetical protein(ZK896.5)</t>
  </si>
  <si>
    <t>WBGene00195065</t>
  </si>
  <si>
    <t>WBGene00195877</t>
  </si>
  <si>
    <t>WBGene00012086</t>
  </si>
  <si>
    <t>C-type LECtin(clec-144)</t>
  </si>
  <si>
    <t>WBGene00169846</t>
  </si>
  <si>
    <t>WBGene00001769</t>
  </si>
  <si>
    <t>Glutathione S-Transferase(gst-21)</t>
  </si>
  <si>
    <t>WBGene00023159</t>
  </si>
  <si>
    <t>WBGene00020759</t>
  </si>
  <si>
    <t>hypothetical protein(T24C4.3)</t>
  </si>
  <si>
    <t>WBGene00019055</t>
  </si>
  <si>
    <t>hypothetical protein(F58F9.1)</t>
  </si>
  <si>
    <t>WBGene00021089</t>
  </si>
  <si>
    <t>hypothetical protein(W08E12.8)</t>
  </si>
  <si>
    <t>WBGene00007872</t>
  </si>
  <si>
    <t>hypothetical protein(C32H11.9)</t>
  </si>
  <si>
    <t>WBGene00007873</t>
  </si>
  <si>
    <t>Downstream Of DAF-16 (regulated by DAF-16)(dod-21)</t>
  </si>
  <si>
    <t>WBGene00199752</t>
  </si>
  <si>
    <t>sma-1</t>
  </si>
  <si>
    <t>WBGene00050387</t>
  </si>
  <si>
    <t>WBGene00007866</t>
  </si>
  <si>
    <t>hypothetical protein(C32H11.3)</t>
  </si>
  <si>
    <t>WBGene00014206</t>
  </si>
  <si>
    <t>NITrilase(nit-1)</t>
  </si>
  <si>
    <t>WBGene00022809</t>
  </si>
  <si>
    <t>hypothetical protein(ZK697.14)</t>
  </si>
  <si>
    <t>WBGene00021585</t>
  </si>
  <si>
    <t>C-type LECtin(clec-74)</t>
  </si>
  <si>
    <t>WBGene00197834</t>
  </si>
  <si>
    <t>WBGene00005548</t>
  </si>
  <si>
    <t>Serpentine Receptor, class I(sri-36)</t>
  </si>
  <si>
    <t>hypothetical protein(T15B7.10)</t>
  </si>
  <si>
    <t>WBGene00001786</t>
  </si>
  <si>
    <t>Glutathione S-Transferase(gst-38)</t>
  </si>
  <si>
    <t>WBGene00219394</t>
  </si>
  <si>
    <t>hypothetical protein(Y48A6C.8)</t>
  </si>
  <si>
    <t>WBGene00006727</t>
  </si>
  <si>
    <t>UBiQuitin(ubq-1)</t>
  </si>
  <si>
    <t>WBGene00007361</t>
  </si>
  <si>
    <t>O-ACyltransferase homolog(oac-3)</t>
  </si>
  <si>
    <t>WBGene00008105</t>
  </si>
  <si>
    <t>hypothetical protein(C45B11.2)</t>
  </si>
  <si>
    <t>WBGene00001931</t>
  </si>
  <si>
    <t>Histone H2A(his-57)</t>
  </si>
  <si>
    <t>WBGene00006784</t>
  </si>
  <si>
    <t>hypothetical protein(unc-49)</t>
  </si>
  <si>
    <t>WBGene00012042</t>
  </si>
  <si>
    <t>hypothetical protein(T26E3.10)</t>
  </si>
  <si>
    <t>WBGene00044525</t>
  </si>
  <si>
    <t>hypothetical protein(Y73C8B.5)</t>
  </si>
  <si>
    <t>WBGene00019273</t>
  </si>
  <si>
    <t>hypothetical protein(H43E16.1)</t>
  </si>
  <si>
    <t>WBGene00077593</t>
  </si>
  <si>
    <t>hypothetical protein(C49G7.12)</t>
  </si>
  <si>
    <t>WBGene00020646</t>
  </si>
  <si>
    <t>Zinc MetalloProtease(zmp-6)</t>
  </si>
  <si>
    <t>WBGene00012681</t>
  </si>
  <si>
    <t>ASpartyl Protease(asp-15)</t>
  </si>
  <si>
    <t>WBGene00010123</t>
  </si>
  <si>
    <t>hypothetical protein(F55G11.2)</t>
  </si>
  <si>
    <t>WBGene00046354</t>
  </si>
  <si>
    <t>hypothetical protein(T22F3.10)</t>
  </si>
  <si>
    <t>C-type LECtin(clec-125)</t>
  </si>
  <si>
    <t>WBGene00016783</t>
  </si>
  <si>
    <t>Infection Response Gene(irg-2)</t>
  </si>
  <si>
    <t>WBGene00002226</t>
  </si>
  <si>
    <t>Kinesin-like protein(klp-16)</t>
  </si>
  <si>
    <t>hypothetical protein(Y82E9BR.25)</t>
  </si>
  <si>
    <t>WBGene00019644</t>
  </si>
  <si>
    <t>Carnitine Palmitoyl Transferase(cpt-4)</t>
  </si>
  <si>
    <t>WBGene00007176</t>
  </si>
  <si>
    <t>KCNN (potassium K ChaNNel, calcium activated)-Like(kcnl-1)</t>
  </si>
  <si>
    <t>WBGene00235181</t>
  </si>
  <si>
    <t>WBGene00017093</t>
  </si>
  <si>
    <t>hypothetical protein(E02C12.8)</t>
  </si>
  <si>
    <t>WBGene00020760</t>
  </si>
  <si>
    <t>hypothetical protein(T24C4.4)</t>
  </si>
  <si>
    <t>WBGene00022736</t>
  </si>
  <si>
    <t>hypothetical protein(ZK418.7)</t>
  </si>
  <si>
    <t>WBGene00015564</t>
  </si>
  <si>
    <t>hypothetical protein(C07D8.5)</t>
  </si>
  <si>
    <t>WBGene00173961</t>
  </si>
  <si>
    <t>WBGene00012028</t>
  </si>
  <si>
    <t>Serpentine Receptor, class Z(srz-99)</t>
  </si>
  <si>
    <t>Serpentine Receptor, class D (delta)(srd-27)</t>
  </si>
  <si>
    <t>F-box A protein(fbxa-199)</t>
  </si>
  <si>
    <t>WBGene00007366</t>
  </si>
  <si>
    <t>hypothetical protein(C06B3.7)</t>
  </si>
  <si>
    <t>WBGene00022319</t>
  </si>
  <si>
    <t>hypothetical protein(Y82E9BL.2)</t>
  </si>
  <si>
    <t>WBGene00000981</t>
  </si>
  <si>
    <t>DeHydrogenases, Short chain(dhs-18)</t>
  </si>
  <si>
    <t>WBGene00000416</t>
  </si>
  <si>
    <t>Cell death abnormality protein 2(ced-2)</t>
  </si>
  <si>
    <t>WBGene00169089</t>
  </si>
  <si>
    <t>WBGene00007097</t>
  </si>
  <si>
    <t>hypothetical protein(B0024.4)</t>
  </si>
  <si>
    <t>WBGene00013015</t>
  </si>
  <si>
    <t>hypothetical protein(Y48E1C.2)</t>
  </si>
  <si>
    <t>WBGene00219420</t>
  </si>
  <si>
    <t>hypothetical protein(T19C4.24)</t>
  </si>
  <si>
    <t>hypothetical protein(F21H12.7)</t>
  </si>
  <si>
    <t>WBGene00007322</t>
  </si>
  <si>
    <t>Uncharacterized F-box protein C05B5.5(C05B5.5)</t>
  </si>
  <si>
    <t>WBGene00017161</t>
  </si>
  <si>
    <t>RABaptiN (rab effector)(rabn-5)</t>
  </si>
  <si>
    <t>WBGene00004859</t>
  </si>
  <si>
    <t>Mitogen-activated protein kinase sma-5(sma-5)</t>
  </si>
  <si>
    <t>WBGene00002178</t>
  </si>
  <si>
    <t>Stress-activated protein kinase jnk-1(jnk-1)</t>
  </si>
  <si>
    <t>WBGene00012555</t>
  </si>
  <si>
    <t>Transmembrane protein 33 homolog(Y37D8A.17)</t>
  </si>
  <si>
    <t>WBGene00007141</t>
  </si>
  <si>
    <t>Phosphate transporter(pitr-4)</t>
  </si>
  <si>
    <t>WBGene00016717</t>
  </si>
  <si>
    <t>MATH (meprin-associated Traf homology) domain containing(math-22)</t>
  </si>
  <si>
    <t>WBGene00219223</t>
  </si>
  <si>
    <t>WBGene00007829</t>
  </si>
  <si>
    <t>O-ACyltransferase homolog(oac-5)</t>
  </si>
  <si>
    <t>WBGene00018839</t>
  </si>
  <si>
    <t>hypothetical protein(F54H5.2)</t>
  </si>
  <si>
    <t>WBGene00270321</t>
  </si>
  <si>
    <t>WBGene00006680</t>
  </si>
  <si>
    <t>TWiK family of potassium channels(twk-28)</t>
  </si>
  <si>
    <t>WBGene00018760</t>
  </si>
  <si>
    <t>Infection Response Gene(irg-3)</t>
  </si>
  <si>
    <t>WBGene00020390</t>
  </si>
  <si>
    <t>hypothetical protein(T10B5.4)</t>
  </si>
  <si>
    <t>WBGene00011613</t>
  </si>
  <si>
    <t>hypothetical protein(T08D2.8)</t>
  </si>
  <si>
    <t>WBGene00045017</t>
  </si>
  <si>
    <t>WBGene00012163</t>
  </si>
  <si>
    <t>hypothetical protein(VZK822L.2)</t>
  </si>
  <si>
    <t>WBGene00009370</t>
  </si>
  <si>
    <t>SET (trithorax/polycomb) domain containing(set-10)</t>
  </si>
  <si>
    <t>WBGene00006372</t>
  </si>
  <si>
    <t>Putative syntaxin-2(syx-2)</t>
  </si>
  <si>
    <t>WBGene00012482</t>
  </si>
  <si>
    <t>C-type LECtin(clec-106)</t>
  </si>
  <si>
    <t>WBGene00019404</t>
  </si>
  <si>
    <t>hypothetical protein(K05B2.4)</t>
  </si>
  <si>
    <t>WBGene00194934</t>
  </si>
  <si>
    <t>hypothetical protein(ZK809.9)</t>
  </si>
  <si>
    <t>WBGene00219574</t>
  </si>
  <si>
    <t>WBGene00020550</t>
  </si>
  <si>
    <t>hypothetical protein(T17H7.1)</t>
  </si>
  <si>
    <t>WBGene00019214</t>
  </si>
  <si>
    <t>hypothetical protein(H20E11.2)</t>
  </si>
  <si>
    <t>WBGene00008280</t>
  </si>
  <si>
    <t>Acetylcholine-gated Chloride Channel(acc-2)</t>
  </si>
  <si>
    <t>WBGene00200154</t>
  </si>
  <si>
    <t>WBGene00194771</t>
  </si>
  <si>
    <t>IFT (Chlamydomonas IntraFlagellar Transport) homolog(ift-74)</t>
  </si>
  <si>
    <t>WBGene00219571</t>
  </si>
  <si>
    <t>hypothetical protein(R02D1.2)</t>
  </si>
  <si>
    <t>WBGene00044654</t>
  </si>
  <si>
    <t>F-box A protein(fbxa-85)</t>
  </si>
  <si>
    <t>WBGene00167976</t>
  </si>
  <si>
    <t>WBGene00012583</t>
  </si>
  <si>
    <t>C-type LECtin(clec-4)</t>
  </si>
  <si>
    <t>WBGene00013653</t>
  </si>
  <si>
    <t>hypothetical protein(Y105C5B.14)</t>
  </si>
  <si>
    <t>WBGene00015204</t>
  </si>
  <si>
    <t>hypothetical protein(B0495.5)</t>
  </si>
  <si>
    <t>WBGene00201768</t>
  </si>
  <si>
    <t>WBGene00014135</t>
  </si>
  <si>
    <t>hypothetical protein(ZK896.4)</t>
  </si>
  <si>
    <t>WBGene00015259</t>
  </si>
  <si>
    <t>Downstream Of DAF-16 (regulated by DAF-16)(dod-20)</t>
  </si>
  <si>
    <t>WBGene00017007</t>
  </si>
  <si>
    <t>hypothetical protein(D1007.10)</t>
  </si>
  <si>
    <t>WBGene00010128</t>
  </si>
  <si>
    <t>hypothetical protein(F55G11.8)</t>
  </si>
  <si>
    <t>WBGene00006272</t>
  </si>
  <si>
    <t>Seven TM Receptor(str-245)</t>
  </si>
  <si>
    <t>FUcosyl Transferase(fut-2)</t>
  </si>
  <si>
    <t>WBGene00001779</t>
  </si>
  <si>
    <t>Glutathione S-Transferase(gst-31)</t>
  </si>
  <si>
    <t>WBGene00015641</t>
  </si>
  <si>
    <t>hypothetical protein(C09E7.7)</t>
  </si>
  <si>
    <t>WBGene00008398</t>
  </si>
  <si>
    <t>hypothetical protein(D2005.3)</t>
  </si>
  <si>
    <t>WBGene00018970</t>
  </si>
  <si>
    <t>C-type LECtin(clec-68)</t>
  </si>
  <si>
    <t>WBGene00000268</t>
  </si>
  <si>
    <t>Beta-1,4-mannosyltransferase bre-3(bre-3)</t>
  </si>
  <si>
    <t>WBGene00006809</t>
  </si>
  <si>
    <t>hypothetical protein(unc-77)</t>
  </si>
  <si>
    <t>Zinc metalloproteinase nas-31(nas-31)</t>
  </si>
  <si>
    <t>WBGene00019019</t>
  </si>
  <si>
    <t>FMRFamide Peptide Receptor family(frpr-10)</t>
  </si>
  <si>
    <t>WBGene00019954</t>
  </si>
  <si>
    <t>hypothetical protein(R08C7.11)</t>
  </si>
  <si>
    <t>WBGene00044492</t>
  </si>
  <si>
    <t>hypothetical protein(Y54G2A.49)</t>
  </si>
  <si>
    <t>WBGene00045417</t>
  </si>
  <si>
    <t>hypothetical protein(Y37H2A.13)</t>
  </si>
  <si>
    <t>WBGene00000783</t>
  </si>
  <si>
    <t>Cathepsin B-like cysteine proteinase 3(cpr-3)</t>
  </si>
  <si>
    <t>WBGene00020747</t>
  </si>
  <si>
    <t>hypothetical protein(T24A6.7)</t>
  </si>
  <si>
    <t>WBGene00235298</t>
  </si>
  <si>
    <t>hypothetical protein(F19B6.10)</t>
  </si>
  <si>
    <t>WBGene00021861</t>
  </si>
  <si>
    <t>hypothetical protein(Y54F10BM.6)</t>
  </si>
  <si>
    <t>WBGene00007867</t>
  </si>
  <si>
    <t>hypothetical protein(C32H11.4)</t>
  </si>
  <si>
    <t>WBGene00001895</t>
  </si>
  <si>
    <t>Histone H2A(his-21)</t>
  </si>
  <si>
    <t>WBGene00003703</t>
  </si>
  <si>
    <t>Nuclear Hormone Receptor family(nhr-113)</t>
  </si>
  <si>
    <t>WBGene00017816</t>
  </si>
  <si>
    <t>Heterogeneous nuclear RibonucleoProtein (HnRNP) K homolog(hrpk-1)</t>
  </si>
  <si>
    <t>WBGene00001925</t>
  </si>
  <si>
    <t>Histone H2A(his-51)</t>
  </si>
  <si>
    <t>WBGene00016282</t>
  </si>
  <si>
    <t>hypothetical protein(C31B8.7)</t>
  </si>
  <si>
    <t>WBGene00001893</t>
  </si>
  <si>
    <t>Histone H2A(his-19)</t>
  </si>
  <si>
    <t>WBGene00001927</t>
  </si>
  <si>
    <t>Histone H2A(his-53)</t>
  </si>
  <si>
    <t>WBGene00016063</t>
  </si>
  <si>
    <t>DEgenerin Linked to Mechanosensation(delm-2)</t>
  </si>
  <si>
    <t>WBGene00165742</t>
  </si>
  <si>
    <t>WBGene00001788</t>
  </si>
  <si>
    <t>Glutathione S-Transferase(gst-40)</t>
  </si>
  <si>
    <t>WBGene00201626</t>
  </si>
  <si>
    <t>WBGene00007725</t>
  </si>
  <si>
    <t>hypothetical protein(C25F9.5)</t>
  </si>
  <si>
    <t>WBGene00001956</t>
  </si>
  <si>
    <t>Helix Loop Helix(hlh-12)</t>
  </si>
  <si>
    <t>WBGene00001858</t>
  </si>
  <si>
    <t>HIstone H1 Like(hil-7)</t>
  </si>
  <si>
    <t>WBGene00016126</t>
  </si>
  <si>
    <t>Nuclear Hormone Receptor family(nhr-258)</t>
  </si>
  <si>
    <t>WBGene00020302</t>
  </si>
  <si>
    <t>hypothetical protein(T07D1.3)</t>
  </si>
  <si>
    <t>WBGene00009919</t>
  </si>
  <si>
    <t>NF-kappa-B inhibitor-interacting Ras-like protein(F52A8.6)</t>
  </si>
  <si>
    <t>WBGene00020214</t>
  </si>
  <si>
    <t>AT hook Transcription Factor family(attf-5)</t>
  </si>
  <si>
    <t>WBGene00022770</t>
  </si>
  <si>
    <t>Putative acid phosphatase 1(acp-1)</t>
  </si>
  <si>
    <t>WBGene00015859</t>
  </si>
  <si>
    <t>hypothetical protein(C16D9.4)</t>
  </si>
  <si>
    <t>WBGene00021796</t>
  </si>
  <si>
    <t>hypothetical protein(Y52E8A.3)</t>
  </si>
  <si>
    <t>hypothetical protein(C54D10.14)</t>
  </si>
  <si>
    <t>BTB and MATH domain containing(bath-26)</t>
  </si>
  <si>
    <t>WBGene00271781</t>
  </si>
  <si>
    <t>WBGene00018194</t>
  </si>
  <si>
    <t>WBGene00022717</t>
  </si>
  <si>
    <t>Huntington interacting protein related 1(hipr-1)</t>
  </si>
  <si>
    <t>WBGene00196595</t>
  </si>
  <si>
    <t>WBGene00001371</t>
  </si>
  <si>
    <t>Chloride intracellular channel exl-1(exl-1)</t>
  </si>
  <si>
    <t>WBGene00013559</t>
  </si>
  <si>
    <t>hypothetical protein(Y75B8A.28)</t>
  </si>
  <si>
    <t>WBGene00198467</t>
  </si>
  <si>
    <t>WBGene00007071</t>
  </si>
  <si>
    <t>Aminopeptidase-like protein AC3.5(AC3.5)</t>
  </si>
  <si>
    <t>WBGene00022327</t>
  </si>
  <si>
    <t>F-box A protein(fbxa-15)</t>
  </si>
  <si>
    <t>WBGene00007153</t>
  </si>
  <si>
    <t>C-type LECtin(clec-41)</t>
  </si>
  <si>
    <t>WBGene00008998</t>
  </si>
  <si>
    <t>Neuronal Calcium Sensor family(ncs-4)</t>
  </si>
  <si>
    <t>WBGene00015198</t>
  </si>
  <si>
    <t>C-type LECtin(clec-2)</t>
  </si>
  <si>
    <t>WBGene00013844</t>
  </si>
  <si>
    <t>F-box A protein(fbxa-50)</t>
  </si>
  <si>
    <t>WBGene00015362</t>
  </si>
  <si>
    <t>F-box A protein(fbxa-105)</t>
  </si>
  <si>
    <t>WBGene00011957</t>
  </si>
  <si>
    <t>hypothetical protein(T23F11.6)</t>
  </si>
  <si>
    <t>WBGene00021009</t>
  </si>
  <si>
    <t>AFaDin (actin filament binding protein) homolog(afd-1)</t>
  </si>
  <si>
    <t>WBGene00010745</t>
  </si>
  <si>
    <t>Downstream Of DAF-16 (regulated by DAF-16)(dod-17)</t>
  </si>
  <si>
    <t>WBGene00015061</t>
  </si>
  <si>
    <t>Copine family protein 2(cpna-2)</t>
  </si>
  <si>
    <t>WBGene00000190</t>
  </si>
  <si>
    <t>ADP-ribosylation factor 1-like 1(arf-1.1)</t>
  </si>
  <si>
    <t>WBGene00019580</t>
  </si>
  <si>
    <t>O-ACyltransferase homolog(oac-58)</t>
  </si>
  <si>
    <t>WBGene00009432</t>
  </si>
  <si>
    <t>Cub (CUB) Like Domain containing protein(cld-9)</t>
  </si>
  <si>
    <t>WBGene00004371</t>
  </si>
  <si>
    <t>Protein sidekick homolog(rig-4)</t>
  </si>
  <si>
    <t>WBGene00219627</t>
  </si>
  <si>
    <t>WBGene00015946</t>
  </si>
  <si>
    <t>hypothetical protein(C18A3.10)</t>
  </si>
  <si>
    <t>WBGene00019660</t>
  </si>
  <si>
    <t>hypothetical protein(K11H12.4)</t>
  </si>
  <si>
    <t>WBGene00044488</t>
  </si>
  <si>
    <t>hypothetical protein(Y54G2A.45)</t>
  </si>
  <si>
    <t>WBGene00005241</t>
  </si>
  <si>
    <t>Serpentine Receptor, class H(srh-16)</t>
  </si>
  <si>
    <t>WBGene00001770</t>
  </si>
  <si>
    <t>Glutathione S-Transferase(gst-22)</t>
  </si>
  <si>
    <t>WBGene00019213</t>
  </si>
  <si>
    <t>hypothetical protein(H20E11.1)</t>
  </si>
  <si>
    <t>WBGene00019619</t>
  </si>
  <si>
    <t>ASpartyl Protease(asp-14)</t>
  </si>
  <si>
    <t>WBGene00001762</t>
  </si>
  <si>
    <t>Glutathione S-Transferase(gst-14)</t>
  </si>
  <si>
    <t>WBGene00000522</t>
  </si>
  <si>
    <t>CLaudin-like in Caenorhabditis(clc-1)</t>
  </si>
  <si>
    <t>WBGene00044349</t>
  </si>
  <si>
    <t>hypothetical protein(Y71G12B.32)</t>
  </si>
  <si>
    <t>WBGene00019606</t>
  </si>
  <si>
    <t>C-type LECtin(clec-88)</t>
  </si>
  <si>
    <t>F-box A protein(fbxa-66)</t>
  </si>
  <si>
    <t>WBGene00044939</t>
  </si>
  <si>
    <t>WBGene00007875</t>
  </si>
  <si>
    <t>Downstream Of DAF-16 (regulated by DAF-16)(dod-24)</t>
  </si>
  <si>
    <t>ABC transporter ATP-binding protein/permease wht-1(wht-1)</t>
  </si>
  <si>
    <t>WBGene00017258</t>
  </si>
  <si>
    <t>hypothetical protein(F08F1.4)</t>
  </si>
  <si>
    <t>WBGene00009429</t>
  </si>
  <si>
    <t>hypothetical protein(F35E12.5)</t>
  </si>
  <si>
    <t>WBGene00001451</t>
  </si>
  <si>
    <t>FMRF-Like Peptide(flp-8)</t>
  </si>
  <si>
    <t>Nuclear Hormone Receptor family(nhr-178)</t>
  </si>
  <si>
    <t>WBGene00018346</t>
  </si>
  <si>
    <t>hypothetical protein(F42C5.4)</t>
  </si>
  <si>
    <t>WBGene00001773</t>
  </si>
  <si>
    <t>Glutathione S-Transferase(gst-25)</t>
  </si>
  <si>
    <t>WBGene00045458</t>
  </si>
  <si>
    <t>hypothetical protein(F17B5.8)</t>
  </si>
  <si>
    <t>WBGene00020270</t>
  </si>
  <si>
    <t>hypothetical protein(T05H4.7)</t>
  </si>
  <si>
    <t>WBGene00018700</t>
  </si>
  <si>
    <t>LysM Domain (peptidoglycan binding) protein(lmd-3)</t>
  </si>
  <si>
    <t>WBGene00008584</t>
  </si>
  <si>
    <t>hypothetical protein(F08G5.6)</t>
  </si>
  <si>
    <t>WBGene00198190</t>
  </si>
  <si>
    <t>Superoxide dismutase [Cu-Zn](sod-5)</t>
  </si>
  <si>
    <t>WBGene00020352</t>
  </si>
  <si>
    <t>WBGene00022350</t>
  </si>
  <si>
    <t>hypothetical protein(Y82E9BR.18)</t>
  </si>
  <si>
    <t>WBGene00001894</t>
  </si>
  <si>
    <t>Histone H2B 2(his-20)</t>
  </si>
  <si>
    <t>WBGene00017467</t>
  </si>
  <si>
    <t>hypothetical protein(F14F9.4)</t>
  </si>
  <si>
    <t>WBGene00008644</t>
  </si>
  <si>
    <t>hypothetical protein(F10C2.3)</t>
  </si>
  <si>
    <t>WBGene00010738</t>
  </si>
  <si>
    <t>hypothetical protein(K10D3.4)</t>
  </si>
  <si>
    <t>WBGene00011978</t>
  </si>
  <si>
    <t>hypothetical protein(T24B8.4)</t>
  </si>
  <si>
    <t>hypothetical protein(F14H12.2)</t>
  </si>
  <si>
    <t>WBGene00170473</t>
  </si>
  <si>
    <t>WBGene00010750</t>
  </si>
  <si>
    <t>hypothetical protein(K10D11.6)</t>
  </si>
  <si>
    <t>WBGene00003181</t>
  </si>
  <si>
    <t>Mesoderm and Endoderm Determination(med-2)</t>
  </si>
  <si>
    <t>WBGene00009490</t>
  </si>
  <si>
    <t>F-box A protein(fbxa-99)</t>
  </si>
  <si>
    <t>WBGene00009435</t>
  </si>
  <si>
    <t>Sulfhydryl oxidase(F35G2.1)</t>
  </si>
  <si>
    <t>WBGene00008687</t>
  </si>
  <si>
    <t>hypothetical protein(F11A10.6)</t>
  </si>
  <si>
    <t>WBGene00018643</t>
  </si>
  <si>
    <t>dietary restriction down regulated(drd-50)</t>
  </si>
  <si>
    <t>WBGene00021495</t>
  </si>
  <si>
    <t>SeQueSTosome related(sqst-2)</t>
  </si>
  <si>
    <t>WBGene00001928</t>
  </si>
  <si>
    <t>Histone H2B 2(his-54)</t>
  </si>
  <si>
    <t>WBGene00077525</t>
  </si>
  <si>
    <t>hypothetical protein(C41G7.8)</t>
  </si>
  <si>
    <t>WBGene00017571</t>
  </si>
  <si>
    <t>JuMonJi (transcription factor) Domain protein(jmjd-3.1)</t>
  </si>
  <si>
    <t>WBGene00015216</t>
  </si>
  <si>
    <t>hypothetical protein(valv-1)</t>
  </si>
  <si>
    <t>WBGene00022196</t>
  </si>
  <si>
    <t>G Protein, Alpha subunit(gpa-17)</t>
  </si>
  <si>
    <t>WBGene00020972</t>
  </si>
  <si>
    <t>TRP-channel-Like(trpl-2)</t>
  </si>
  <si>
    <t>WBGene00003520</t>
  </si>
  <si>
    <t>Zinc metalloproteinase nas-1(nas-1)</t>
  </si>
  <si>
    <t>WBGene00021518</t>
  </si>
  <si>
    <t>hypothetical protein(hpo-6)</t>
  </si>
  <si>
    <t>WBGene00018459</t>
  </si>
  <si>
    <t>hypothetical protein(F45D11.14)</t>
  </si>
  <si>
    <t>WBGene00007702</t>
  </si>
  <si>
    <t>hypothetical protein(C24H11.5)</t>
  </si>
  <si>
    <t>WBGene00008969</t>
  </si>
  <si>
    <t>hypothetical protein(F20C5.4)</t>
  </si>
  <si>
    <t>hypothetical protein(Y43F8B.14)</t>
  </si>
  <si>
    <t>WBGene00021339</t>
  </si>
  <si>
    <t>hypothetical protein(Y34F4.4)</t>
  </si>
  <si>
    <t>Seven TM Receptor(str-124)</t>
  </si>
  <si>
    <t>WBGene00017861</t>
  </si>
  <si>
    <t>hypothetical protein(F27D9.2)</t>
  </si>
  <si>
    <t>WBGene00007833</t>
  </si>
  <si>
    <t>O-ACyltransferase homolog(oac-6)</t>
  </si>
  <si>
    <t>WBGene00015081</t>
  </si>
  <si>
    <t>Putative G-protein coupled receptor-like protein B0244.6(B0244.6)</t>
  </si>
  <si>
    <t>WBGene00018562</t>
  </si>
  <si>
    <t>hypothetical protein(F47D12.6)</t>
  </si>
  <si>
    <t>WBGene00003702</t>
  </si>
  <si>
    <t>Nuclear Hormone Receptor family(nhr-112)</t>
  </si>
  <si>
    <t>WBGene00219667</t>
  </si>
  <si>
    <t>linc-66</t>
  </si>
  <si>
    <t>hypothetical protein(F22F7.4)</t>
  </si>
  <si>
    <t>WBGene00016566</t>
  </si>
  <si>
    <t>Enhanced RNAI (RNA interference)(eri-7)</t>
  </si>
  <si>
    <t>WBGene00001896</t>
  </si>
  <si>
    <t>Histone H2B 2(his-22)</t>
  </si>
  <si>
    <t>WBGene00021790</t>
  </si>
  <si>
    <t>hypothetical protein(Y51H7C.12)</t>
  </si>
  <si>
    <t>WBGene00001926</t>
  </si>
  <si>
    <t>Histone H2B 2(his-52)</t>
  </si>
  <si>
    <t>WBGene00271831</t>
  </si>
  <si>
    <t>WBGene00017594</t>
  </si>
  <si>
    <t>hypothetical protein(F19C7.4)</t>
  </si>
  <si>
    <t>WBGene00021533</t>
  </si>
  <si>
    <t>hypothetical protein(Y42G9A.3)</t>
  </si>
  <si>
    <t>WBGene00012923</t>
  </si>
  <si>
    <t>F-box A protein(fbxa-128)</t>
  </si>
  <si>
    <t>WBGene00010822</t>
  </si>
  <si>
    <t>hypothetical protein(M01G12.9)</t>
  </si>
  <si>
    <t>WBGene00018906</t>
  </si>
  <si>
    <t>EGF plus ASC domain ion channel(egas-4)</t>
  </si>
  <si>
    <t>WBGene00022593</t>
  </si>
  <si>
    <t>hypothetical protein(ZC328.3)</t>
  </si>
  <si>
    <t>WBGene00019764</t>
  </si>
  <si>
    <t>hypothetical protein(M03F8.5)</t>
  </si>
  <si>
    <t>WBGene00001325</t>
  </si>
  <si>
    <t>hypothetical protein(eor-2)</t>
  </si>
  <si>
    <t>WBGene00017501</t>
  </si>
  <si>
    <t>Protein Up-regulated in Daf-2(gf)(pud-3)</t>
  </si>
  <si>
    <t>WBGene00018787</t>
  </si>
  <si>
    <t>CUTiclin-Like(cutl-20)</t>
  </si>
  <si>
    <t>WBGene00008199</t>
  </si>
  <si>
    <t>hypothetical protein(C49C3.9)</t>
  </si>
  <si>
    <t>WBGene00011709</t>
  </si>
  <si>
    <t>hypothetical protein(T11F9.1)</t>
  </si>
  <si>
    <t>WBGene00015784</t>
  </si>
  <si>
    <t>hypothetical protein(C15B12.2)</t>
  </si>
  <si>
    <t>WBGene00008319</t>
  </si>
  <si>
    <t>hypothetical protein(C54G10.1)</t>
  </si>
  <si>
    <t>WBGene00019967</t>
  </si>
  <si>
    <t>CYtochrome P450 family(cyp-33C8)</t>
  </si>
  <si>
    <t>Degenerin-like protein asic-1(asic-1)</t>
  </si>
  <si>
    <t>WBGene00001760</t>
  </si>
  <si>
    <t>Glutathione S-Transferase(gst-12)</t>
  </si>
  <si>
    <t>WBGene00012891</t>
  </si>
  <si>
    <t>SORBin homolog(sorb-1)</t>
  </si>
  <si>
    <t>WBGene00016495</t>
  </si>
  <si>
    <t>hypothetical protein(C37C3.1)</t>
  </si>
  <si>
    <t>WBGene00018688</t>
  </si>
  <si>
    <t>hypothetical protein(F52D2.6)</t>
  </si>
  <si>
    <t>WBGene00007619</t>
  </si>
  <si>
    <t>hypothetical protein(C15H11.11)</t>
  </si>
  <si>
    <t>WBGene00008922</t>
  </si>
  <si>
    <t>hypothetical protein(F17C11.11)</t>
  </si>
  <si>
    <t>WBGene00017948</t>
  </si>
  <si>
    <t>MeTHuselah (Drosophila aging-associated GPCR) homolog(mth-1)</t>
  </si>
  <si>
    <t>WBGene00194708</t>
  </si>
  <si>
    <t>hypothetical protein(Y36E3A.2)</t>
  </si>
  <si>
    <t>WBGene00011738</t>
  </si>
  <si>
    <t>hypothetical protein(T12G3.2)</t>
  </si>
  <si>
    <t>WBGene00020687</t>
  </si>
  <si>
    <t>RuvB-like 2(ruvb-2)</t>
  </si>
  <si>
    <t>WBGene00015064</t>
  </si>
  <si>
    <t>S-methyl-5'-thioadenosine phosphorylase(B0228.7)</t>
  </si>
  <si>
    <t>WBGene00018907</t>
  </si>
  <si>
    <t>hypothetical protein(F55G1.15)</t>
  </si>
  <si>
    <t>WBGene00010328</t>
  </si>
  <si>
    <t>hypothetical protein(F59C6.11)</t>
  </si>
  <si>
    <t>Fold change (PA14/OP50)</t>
  </si>
  <si>
    <t>WBGene00016020</t>
  </si>
  <si>
    <t>Serine Palmitoyl Transferase famiLy(sptl-1)</t>
  </si>
  <si>
    <t>WBGene00016333</t>
  </si>
  <si>
    <t>hypothetical protein(C32F10.8)</t>
  </si>
  <si>
    <t>WBGene00002076</t>
  </si>
  <si>
    <t>IMportin Beta family(imb-2)</t>
  </si>
  <si>
    <t>WBGene00000601</t>
  </si>
  <si>
    <t>Cuticle collagen 12(col-12)</t>
  </si>
  <si>
    <t>WBGene00011480</t>
  </si>
  <si>
    <t>Endoplasmin homolog(enpl-1)</t>
  </si>
  <si>
    <t>WBGene00003887</t>
  </si>
  <si>
    <t>hypothetical protein(osm-7)</t>
  </si>
  <si>
    <t>WBGene00021685</t>
  </si>
  <si>
    <t>HECT and RCC domain E3 ubiquitin ligase(herc-1)</t>
  </si>
  <si>
    <t>WBGene00009984</t>
  </si>
  <si>
    <t>hypothetical protein(F53F1.6)</t>
  </si>
  <si>
    <t>WBGene00021352</t>
  </si>
  <si>
    <t>hypothetical protein(Y37E3.11)</t>
  </si>
  <si>
    <t>WBGene00001225</t>
  </si>
  <si>
    <t>Eukaryotic translation initiation factor 3 subunit B(eif-3.B)</t>
  </si>
  <si>
    <t>WBGene00002978</t>
  </si>
  <si>
    <t>Tropomyosin isoforms a/b/d/f(lev-11)</t>
  </si>
  <si>
    <t>WBGene00003006</t>
  </si>
  <si>
    <t>hypothetical protein(lin-17)</t>
  </si>
  <si>
    <t>WBGene00001334</t>
  </si>
  <si>
    <t>Endoplasmic Reticulum Oxidase(ero-1)</t>
  </si>
  <si>
    <t>WBGene00189950</t>
  </si>
  <si>
    <t>hypothetical protein(C39B5.14)</t>
  </si>
  <si>
    <t>WBGene00000872</t>
  </si>
  <si>
    <t>CYtoKinesis defect(cyk-1)</t>
  </si>
  <si>
    <t>WBGene00018051</t>
  </si>
  <si>
    <t>hypothetical protein(che-10)</t>
  </si>
  <si>
    <t>WBGene00195240</t>
  </si>
  <si>
    <t>hypothetical protein(Y39B6A.69)</t>
  </si>
  <si>
    <t>WBGene00013326</t>
  </si>
  <si>
    <t>Anoctamin(anoh-2)</t>
  </si>
  <si>
    <t>WBGene00167724</t>
  </si>
  <si>
    <t>WBGene00044285</t>
  </si>
  <si>
    <t>hypothetical protein(Y105C5A.1270)</t>
  </si>
  <si>
    <t>WBGene00008999</t>
  </si>
  <si>
    <t>myelin regulatory factor related(myrf-2)</t>
  </si>
  <si>
    <t>WBGene00004045</t>
  </si>
  <si>
    <t>Phosphoinositide phospholipase C(pll-1)</t>
  </si>
  <si>
    <t>WBGene00021030</t>
  </si>
  <si>
    <t>hypothetical protein(W04H10.1)</t>
  </si>
  <si>
    <t>WBGene00004831</t>
  </si>
  <si>
    <t>SLOwpoke potassium channel family(slo-2)</t>
  </si>
  <si>
    <t>WBGene00168409</t>
  </si>
  <si>
    <t>WBGene00004424</t>
  </si>
  <si>
    <t>60S ribosomal protein L12(rpl-12)</t>
  </si>
  <si>
    <t>WBGene00008097</t>
  </si>
  <si>
    <t>UDP-glucuronosyltransferase(ugt-15)</t>
  </si>
  <si>
    <t>WBGene00197676</t>
  </si>
  <si>
    <t>WBGene00004830</t>
  </si>
  <si>
    <t>Calcium-activated potassium channel slo-1(slo-1)</t>
  </si>
  <si>
    <t>WBGene00001107</t>
  </si>
  <si>
    <t>Delta-like protein(dsl-5)</t>
  </si>
  <si>
    <t>WBGene00021948</t>
  </si>
  <si>
    <t>hypothetical protein(kvs-5)</t>
  </si>
  <si>
    <t>WBGene00016805</t>
  </si>
  <si>
    <t>hypothetical protein(C50D2.1)</t>
  </si>
  <si>
    <t>WBGene00010317</t>
  </si>
  <si>
    <t>Isocitrate DeHydrogenase(idh-1)</t>
  </si>
  <si>
    <t>WBGene00017512</t>
  </si>
  <si>
    <t>Nuclear Hormone Receptor family(nhr-179)</t>
  </si>
  <si>
    <t>WBGene00009535</t>
  </si>
  <si>
    <t>hypothetical protein(F38C2.1)</t>
  </si>
  <si>
    <t>WBGene00009360</t>
  </si>
  <si>
    <t>hypothetical protein(F33E2.4)</t>
  </si>
  <si>
    <t>WBGene00017911</t>
  </si>
  <si>
    <t>F-box B protein(fbxb-106)</t>
  </si>
  <si>
    <t>WBGene00220204</t>
  </si>
  <si>
    <t>WBGene00007358</t>
  </si>
  <si>
    <t>beta-LACTamase domain containing(lact-6)</t>
  </si>
  <si>
    <t>WBGene00022571</t>
  </si>
  <si>
    <t>hypothetical protein(ZC239.13)</t>
  </si>
  <si>
    <t>WBGene00197979</t>
  </si>
  <si>
    <t>WBGene00077535</t>
  </si>
  <si>
    <t>WBGene00043983</t>
  </si>
  <si>
    <t>hypothetical protein(C39D10.11)</t>
  </si>
  <si>
    <t>WBGene00198712</t>
  </si>
  <si>
    <t>WBGene00018104</t>
  </si>
  <si>
    <t>F-box B protein(fbxb-53)</t>
  </si>
  <si>
    <t>WBGene00045818</t>
  </si>
  <si>
    <t>WBGene00012472</t>
  </si>
  <si>
    <t>hypothetical protein(Y17G7B.21)</t>
  </si>
  <si>
    <t>WBGene00004997</t>
  </si>
  <si>
    <t>SaPosin-like Protein family(spp-12)</t>
  </si>
  <si>
    <t>WBGene00000213</t>
  </si>
  <si>
    <t>Putative sphingomyelin phosphodiesterase asm-3(asm-3)</t>
  </si>
  <si>
    <t>WBGene00019364</t>
  </si>
  <si>
    <t>MecKel Syndrome 1 (MKS1)-Related(mksr-1)</t>
  </si>
  <si>
    <t>WBGene00008362</t>
  </si>
  <si>
    <t>Cleavage Factor IM (CFIm) homolog(cfim-2)</t>
  </si>
  <si>
    <t>WBGene00046538</t>
  </si>
  <si>
    <t>WBGene00220090</t>
  </si>
  <si>
    <t>WBGene00195170</t>
  </si>
  <si>
    <t>WBGene00010367</t>
  </si>
  <si>
    <t>hypothetical protein(H05L14.2)</t>
  </si>
  <si>
    <t>WBGene00006717</t>
  </si>
  <si>
    <t>UBiquitin Conjugating enzyme(ubc-22)</t>
  </si>
  <si>
    <t>WBGene00206385</t>
  </si>
  <si>
    <t>hypothetical protein(T06D4.6)</t>
  </si>
  <si>
    <t>WBGene00022869</t>
  </si>
  <si>
    <t>hypothetical protein(ZK1240.4)</t>
  </si>
  <si>
    <t>WBGene00003727</t>
  </si>
  <si>
    <t>Nuclear Hormone Receptor family(nhr-137)</t>
  </si>
  <si>
    <t>WBGene00004350</t>
  </si>
  <si>
    <t>Regulator of G protein Signaling(rgs-7)</t>
  </si>
  <si>
    <t>WBGene00010005</t>
  </si>
  <si>
    <t>CaeNaCin (Caenorhabditis bacteriocin)(cnc-7)</t>
  </si>
  <si>
    <t>WBGene00000530</t>
  </si>
  <si>
    <t>Chloride channel protein(clh-3)</t>
  </si>
  <si>
    <t>WBGene00220074</t>
  </si>
  <si>
    <t>ARGinine Kinase(argk-1)</t>
  </si>
  <si>
    <t>WBGene00167918</t>
  </si>
  <si>
    <t>WBGene00019668</t>
  </si>
  <si>
    <t>Fasting Induced Lipase(fil-2)</t>
  </si>
  <si>
    <t>WBGene00271633</t>
  </si>
  <si>
    <t>WBGene00196322</t>
  </si>
  <si>
    <t>WBGene00018375</t>
  </si>
  <si>
    <t>hypothetical protein(F43C9.1)</t>
  </si>
  <si>
    <t>WBGene00006971</t>
  </si>
  <si>
    <t>mammalian ZAK kinase homolog(zak-1)</t>
  </si>
  <si>
    <t>WBGene00202022</t>
  </si>
  <si>
    <t>WBGene00174004</t>
  </si>
  <si>
    <t>WBGene00197371</t>
  </si>
  <si>
    <t>WBGene00201856</t>
  </si>
  <si>
    <t>hypothetical protein(C54F6.6)</t>
  </si>
  <si>
    <t>WBGene00006508</t>
  </si>
  <si>
    <t>TeNSin homolog(tns-1)</t>
  </si>
  <si>
    <t>WBGene00013101</t>
  </si>
  <si>
    <t>hypothetical protein(Y51H4A.5)</t>
  </si>
  <si>
    <t>WBGene00196695</t>
  </si>
  <si>
    <t>WBGene00002050</t>
  </si>
  <si>
    <t>Intermediate filament protein ifa-1(ifa-1)</t>
  </si>
  <si>
    <t>WBGene00047377</t>
  </si>
  <si>
    <t>WBGene00201309</t>
  </si>
  <si>
    <t>WBGene00077488</t>
  </si>
  <si>
    <t>WBGene00196969</t>
  </si>
  <si>
    <t>WBGene00201571</t>
  </si>
  <si>
    <t>C. Elegans Homeobox(ceh-45)</t>
  </si>
  <si>
    <t>Serpentine Receptor, class U(sru-40)</t>
  </si>
  <si>
    <t>WBGene00197312</t>
  </si>
  <si>
    <t>WBGene00011390</t>
  </si>
  <si>
    <t>Galectin(T02G6.7)</t>
  </si>
  <si>
    <t>WBGene00003099</t>
  </si>
  <si>
    <t>LYSozyme(lys-10)</t>
  </si>
  <si>
    <t>WBGene00013934</t>
  </si>
  <si>
    <t>hypothetical protein(ZK131.11)</t>
  </si>
  <si>
    <t>WBGene00045179</t>
  </si>
  <si>
    <t>WBGene00197543</t>
  </si>
  <si>
    <t>WBGene00016964</t>
  </si>
  <si>
    <t>Probable trafficking protein particle complex subunit 13 homolog(C56C10.7)</t>
  </si>
  <si>
    <t>WBGene00012922</t>
  </si>
  <si>
    <t>hypothetical protein(Y47D3A.1)</t>
  </si>
  <si>
    <t>hypothetical protein(Y52E8A.1)</t>
  </si>
  <si>
    <t>WBGene00018657</t>
  </si>
  <si>
    <t>ACyLtransferase-like(acl-4)</t>
  </si>
  <si>
    <t>WBGene00043062</t>
  </si>
  <si>
    <t>C-type LECtin(clec-80)</t>
  </si>
  <si>
    <t>WBGene00020624</t>
  </si>
  <si>
    <t>hypothetical protein(T20D4.19)</t>
  </si>
  <si>
    <t>WBGene00044113</t>
  </si>
  <si>
    <t>hypothetical protein(C54F6.15)</t>
  </si>
  <si>
    <t>WBGene00019279</t>
  </si>
  <si>
    <t>hypothetical protein(K01A2.4)</t>
  </si>
  <si>
    <t>WBGene00044374</t>
  </si>
  <si>
    <t>hypothetical protein(C17F4.12)</t>
  </si>
  <si>
    <t>WBGene00009015</t>
  </si>
  <si>
    <t>hypothetical protein(F21D9.1)</t>
  </si>
  <si>
    <t>WBGene00004834</t>
  </si>
  <si>
    <t>WBGene00197228</t>
  </si>
  <si>
    <t>WBGene00235286</t>
  </si>
  <si>
    <t>Neuropeptide-Like Protein(nlp-39)</t>
  </si>
  <si>
    <t>hypothetical protein(C15B12.8)</t>
  </si>
  <si>
    <t>WBGene00220008</t>
  </si>
  <si>
    <t>WBGene00011923</t>
  </si>
  <si>
    <t>Hyaluronidase(chhy-1)</t>
  </si>
  <si>
    <t>WBGene00017462</t>
  </si>
  <si>
    <t>hypothetical protein(F14D2.14)</t>
  </si>
  <si>
    <t>WBGene00022661</t>
  </si>
  <si>
    <t>hypothetical protein(ZK112.5)</t>
  </si>
  <si>
    <t>WBGene00017074</t>
  </si>
  <si>
    <t>hypothetical protein(D2096.7)</t>
  </si>
  <si>
    <t>WBGene00044047</t>
  </si>
  <si>
    <t>hypothetical protein(Y57A10C.11)</t>
  </si>
  <si>
    <t>WBGene00008634</t>
  </si>
  <si>
    <t>hypothetical protein(F10A3.4)</t>
  </si>
  <si>
    <t>WBGene00199051</t>
  </si>
  <si>
    <t>WBGene00200887</t>
  </si>
  <si>
    <t>WBGene00003773</t>
  </si>
  <si>
    <t>Non-specific lipid-transfer protein-like 1(nlt-1)</t>
  </si>
  <si>
    <t>WBGene00006605</t>
  </si>
  <si>
    <t>Sex-determining transformer protein 2(tra-2)</t>
  </si>
  <si>
    <t>hypothetical protein(F29C4.4)</t>
  </si>
  <si>
    <t>WBGene00017151</t>
  </si>
  <si>
    <t>hypothetical protein(EGAP9.3)</t>
  </si>
  <si>
    <t>WBGene00165571</t>
  </si>
  <si>
    <t>WBGene00021043</t>
  </si>
  <si>
    <t>Phosphoenolypyruvate CarboxyKinase(pck-1)</t>
  </si>
  <si>
    <t>WBGene00008960</t>
  </si>
  <si>
    <t>hypothetical protein(F19H6.5)</t>
  </si>
  <si>
    <t>WBGene00001059</t>
  </si>
  <si>
    <t>Dipeptidyl peptidase family member 6(dpf-6)</t>
  </si>
  <si>
    <t>WBGene00019609</t>
  </si>
  <si>
    <t>hypothetical protein(K10B3.1)</t>
  </si>
  <si>
    <t>WBGene00194821</t>
  </si>
  <si>
    <t>DroMyoSuppressin Receptor related(dmsr-16)</t>
  </si>
  <si>
    <t>WBGene00077487</t>
  </si>
  <si>
    <t>WBGene00020175</t>
  </si>
  <si>
    <t>hypothetical protein(T02H6.5)</t>
  </si>
  <si>
    <t>WBGene00010140</t>
  </si>
  <si>
    <t>hypothetical protein(F56A8.4)</t>
  </si>
  <si>
    <t>WBGene00201458</t>
  </si>
  <si>
    <t>WBGene00004840</t>
  </si>
  <si>
    <t>WBGene00022323</t>
  </si>
  <si>
    <t>hypothetical protein(Y82E9BL.6)</t>
  </si>
  <si>
    <t>WBGene00196100</t>
  </si>
  <si>
    <t>WBGene00197065</t>
  </si>
  <si>
    <t>WBGene00000232</t>
  </si>
  <si>
    <t>hypothetical protein(avr-14)</t>
  </si>
  <si>
    <t>WBGene00003715</t>
  </si>
  <si>
    <t>Nuclear Hormone Receptor family(nhr-125)</t>
  </si>
  <si>
    <t>WBGene00197452</t>
  </si>
  <si>
    <t>WBGene00077483</t>
  </si>
  <si>
    <t>WBGene00016052</t>
  </si>
  <si>
    <t>Downstream Of DAF-16 (regulated by DAF-16)(dod-3)</t>
  </si>
  <si>
    <t>WBGene00044153</t>
  </si>
  <si>
    <t>hypothetical protein(W04G3.11)</t>
  </si>
  <si>
    <t>WBGene00015595</t>
  </si>
  <si>
    <t>BTB and MATH domain containing(bath-33)</t>
  </si>
  <si>
    <t>WBGene00002095</t>
  </si>
  <si>
    <t>INSulin related(ins-12)</t>
  </si>
  <si>
    <t>WBGene00195900</t>
  </si>
  <si>
    <t>WBGene00018411</t>
  </si>
  <si>
    <t>hypothetical protein(F44B9.10)</t>
  </si>
  <si>
    <t>WBGene00002983</t>
  </si>
  <si>
    <t>Lin-12 and Glp-1 X-hybridizing(lgx-1)</t>
  </si>
  <si>
    <t>WBGene00003699</t>
  </si>
  <si>
    <t>Nuclear Hormone Receptor family(nhr-109)</t>
  </si>
  <si>
    <t>WBGene00022544</t>
  </si>
  <si>
    <t>hypothetical protein(ZC190.10)</t>
  </si>
  <si>
    <t>WBGene00015945</t>
  </si>
  <si>
    <t>hypothetical protein(C18A3.9)</t>
  </si>
  <si>
    <t>WBGene00021409</t>
  </si>
  <si>
    <t>hypothetical protein(Y38C1AB.7)</t>
  </si>
  <si>
    <t>WBGene00016109</t>
  </si>
  <si>
    <t>hypothetical protein(C25G6.4)</t>
  </si>
  <si>
    <t>WBGene00044259</t>
  </si>
  <si>
    <t>hypothetical protein(Y73F8A.36)</t>
  </si>
  <si>
    <t>Sulfate permease family protein 3(sulp-3)</t>
  </si>
  <si>
    <t>WBGene00197033</t>
  </si>
  <si>
    <t>WBGene00077485</t>
  </si>
  <si>
    <t>WBGene00077479</t>
  </si>
  <si>
    <t>WBGene00202449</t>
  </si>
  <si>
    <t>WBGene00077481</t>
  </si>
  <si>
    <t>WBGene00020220</t>
  </si>
  <si>
    <t>C-type LECtin(clec-140)</t>
  </si>
  <si>
    <t>WBGene00077486</t>
  </si>
  <si>
    <t>WBGene00009415</t>
  </si>
  <si>
    <t>hypothetical protein(F35E2.8)</t>
  </si>
  <si>
    <t>hypothetical protein(F18E9.1)</t>
  </si>
  <si>
    <t>WBGene00014622</t>
  </si>
  <si>
    <t>WBGene00008925</t>
  </si>
  <si>
    <t>hypothetical protein(F17H10.1)</t>
  </si>
  <si>
    <t>WBGene00018444</t>
  </si>
  <si>
    <t>F-box B protein(fbxb-48)</t>
  </si>
  <si>
    <t>WBGene00219731</t>
  </si>
  <si>
    <t>WBGene00022816</t>
  </si>
  <si>
    <t>FiBrilliN homolog(fbn-1)</t>
  </si>
  <si>
    <t>WBGene00077480</t>
  </si>
  <si>
    <t>WBGene00077484</t>
  </si>
  <si>
    <t>WBGene00196132</t>
  </si>
  <si>
    <t>hypothetical protein(F02H6.6)</t>
  </si>
  <si>
    <t>WBGene00194993</t>
  </si>
  <si>
    <t>WBGene00020650</t>
  </si>
  <si>
    <t>hypothetical protein(T21D12.11)</t>
  </si>
  <si>
    <t>WBGene00219827</t>
  </si>
  <si>
    <t>WBGene00000660</t>
  </si>
  <si>
    <t>COLlagen(col-85)</t>
  </si>
  <si>
    <t>WBGene00219718</t>
  </si>
  <si>
    <t>WBGene00021405</t>
  </si>
  <si>
    <t>hypothetical protein(Y38C1AB.3)</t>
  </si>
  <si>
    <t>WBGene00000915</t>
  </si>
  <si>
    <t>Heat shock protein 90(daf-21)</t>
  </si>
  <si>
    <t>WBGene00010102</t>
  </si>
  <si>
    <t>hypothetical protein(F55C9.5)</t>
  </si>
  <si>
    <t>WBGene00000008</t>
  </si>
  <si>
    <t>Amino Acid Transporter(aat-7)</t>
  </si>
  <si>
    <t>WBGene00196872</t>
  </si>
  <si>
    <t>WBGene00022846</t>
  </si>
  <si>
    <t>hypothetical protein(ZK1055.5)</t>
  </si>
  <si>
    <t>WBGene00010106</t>
  </si>
  <si>
    <t>F-box B protein(fbxb-61)</t>
  </si>
  <si>
    <t>WBGene00008728</t>
  </si>
  <si>
    <t>Serpentine Receptor, class E (epsilon)(sre-36)</t>
  </si>
  <si>
    <t>WBGene00005814</t>
  </si>
  <si>
    <t>Serpentine Receptor, class W(srw-67)</t>
  </si>
  <si>
    <t>WBGene00019999</t>
  </si>
  <si>
    <t>Serpentine receptor class alpha/beta-14(srab-14)</t>
  </si>
  <si>
    <t>WBGene00019098</t>
  </si>
  <si>
    <t>hypothetical protein(F59B1.4)</t>
  </si>
  <si>
    <t>WBGene00199755</t>
  </si>
  <si>
    <t>WBGene00200945</t>
  </si>
  <si>
    <t>WBGene00012099</t>
  </si>
  <si>
    <t>Acetylcholine-gated Chloride Channel(acc-4)</t>
  </si>
  <si>
    <t>WBGene00000114</t>
  </si>
  <si>
    <t>ALdehyde deHydrogenase(alh-8)</t>
  </si>
  <si>
    <t>WBGene00000846</t>
  </si>
  <si>
    <t>hypothetical protein(cup-5)</t>
  </si>
  <si>
    <t>WBGene00009991</t>
  </si>
  <si>
    <t>WBGene00014964</t>
  </si>
  <si>
    <t>Nuclear Hormone Receptor family(nhr-11)</t>
  </si>
  <si>
    <t>WBGene00021003</t>
  </si>
  <si>
    <t>hypothetical protein(W03F9.9)</t>
  </si>
  <si>
    <t>WBGene00019414</t>
  </si>
  <si>
    <t>F-box B protein(fbxb-51)</t>
  </si>
  <si>
    <t>WBGene00009950</t>
  </si>
  <si>
    <t>SKN-1 Dependent Zygotic transcript(sdz-20)</t>
  </si>
  <si>
    <t>WBGene00200795</t>
  </si>
  <si>
    <t>WBGene00014944</t>
  </si>
  <si>
    <t>WBGene00219649</t>
  </si>
  <si>
    <t>WBGene00006497</t>
  </si>
  <si>
    <t>Pre-rRNA-processing protein TSR1 homolog(tag-151)</t>
  </si>
  <si>
    <t>WBGene00009960</t>
  </si>
  <si>
    <t>hypothetical protein(F53B6.5)</t>
  </si>
  <si>
    <t>WBGene00000674</t>
  </si>
  <si>
    <t>COLlagen(col-99)</t>
  </si>
  <si>
    <t>CYtochrome P450 family(cyp-35A1)</t>
  </si>
  <si>
    <t>WBGene00019115</t>
  </si>
  <si>
    <t>Nuclear Hormone Receptor family(nhr-195)</t>
  </si>
  <si>
    <t>WBGene00019167</t>
  </si>
  <si>
    <t>hypothetical protein(H06I04.1)</t>
  </si>
  <si>
    <t>WBGene00002196</t>
  </si>
  <si>
    <t>Casein kinase II subunit beta(kin-10)</t>
  </si>
  <si>
    <t>WBGene00014714</t>
  </si>
  <si>
    <t>WBGene00016335</t>
  </si>
  <si>
    <t>Putative glucosylceramidase 1(gba-1)</t>
  </si>
  <si>
    <t>WBGene00196336</t>
  </si>
  <si>
    <t>WBGene00271827</t>
  </si>
  <si>
    <t>WBGene00004108</t>
  </si>
  <si>
    <t>Prion-like-(Q/N-rich)-domain-bearing protein(pqn-18)</t>
  </si>
  <si>
    <t>WBGene00196374</t>
  </si>
  <si>
    <t>WBGene00044802</t>
  </si>
  <si>
    <t>hypothetical protein(ZC262.10)</t>
  </si>
  <si>
    <t>WBGene00044801</t>
  </si>
  <si>
    <t>hypothetical protein(ZC262.9)</t>
  </si>
  <si>
    <t>WBGene00001968</t>
  </si>
  <si>
    <t>Helix Loop Helix(hlh-29)</t>
  </si>
  <si>
    <t>WBGene00198804</t>
  </si>
  <si>
    <t>WBGene00010176</t>
  </si>
  <si>
    <t>hypothetical protein(F56H11.6)</t>
  </si>
  <si>
    <t>WBGene00021744</t>
  </si>
  <si>
    <t>C-type LECtin(clec-203)</t>
  </si>
  <si>
    <t>WBGene00172720</t>
  </si>
  <si>
    <t>WBGene00044989</t>
  </si>
  <si>
    <t>hypothetical protein(Y37A1B.17)</t>
  </si>
  <si>
    <t>WBGene00016143</t>
  </si>
  <si>
    <t>Enhanced RNAI (RNA interference)(eri-9)</t>
  </si>
  <si>
    <t>WBGene00271636</t>
  </si>
  <si>
    <t>WBGene00044923</t>
  </si>
  <si>
    <t>WBGene00198490</t>
  </si>
  <si>
    <t>WBGene00010099</t>
  </si>
  <si>
    <t>F-box B protein(fbxb-117)</t>
  </si>
  <si>
    <t>WBGene00220239</t>
  </si>
  <si>
    <t>WBGene00000781</t>
  </si>
  <si>
    <t>Gut-specific cysteine proteinase(cpr-1)</t>
  </si>
  <si>
    <t>WBGene00009861</t>
  </si>
  <si>
    <t>F-box B protein(fbxb-8)</t>
  </si>
  <si>
    <t>hypothetical protein(F57G4.1)</t>
  </si>
  <si>
    <t>WBGene00206414</t>
  </si>
  <si>
    <t>hypothetical protein(F31D5.7)</t>
  </si>
  <si>
    <t>WBGene00014336</t>
  </si>
  <si>
    <t>WBGene00045248</t>
  </si>
  <si>
    <t>hypothetical protein(ZK180.7)</t>
  </si>
  <si>
    <t>WBGene00017366</t>
  </si>
  <si>
    <t>hypothetical protein(F10G2.7)</t>
  </si>
  <si>
    <t>WBGene00004009</t>
  </si>
  <si>
    <t>WBGene00008791</t>
  </si>
  <si>
    <t>WBGene00019413</t>
  </si>
  <si>
    <t>F-box B protein(fbxb-50)</t>
  </si>
  <si>
    <t>WBGene00015933</t>
  </si>
  <si>
    <t>hypothetical protein(C17H12.8)</t>
  </si>
  <si>
    <t>WBGene00195086</t>
  </si>
  <si>
    <t>hypothetical protein(F21C10.13)</t>
  </si>
  <si>
    <t>WBGene00019379</t>
  </si>
  <si>
    <t>hypothetical protein(K04A8.10)</t>
  </si>
  <si>
    <t>WBGene00004051</t>
  </si>
  <si>
    <t>Poly Adp-Ribose (ADP-ribose) Glycohydrolase(parg-1)</t>
  </si>
  <si>
    <t>WBGene00008220</t>
  </si>
  <si>
    <t>Alpha-amylase(C50B6.7)</t>
  </si>
  <si>
    <t>C-type LECtin(clec-42)</t>
  </si>
  <si>
    <t>WBGene00015578</t>
  </si>
  <si>
    <t>hypothetical protein(C07G3.10)</t>
  </si>
  <si>
    <t>WBGene00006549</t>
  </si>
  <si>
    <t>Putative T-box protein 30/42(tbx-30)</t>
  </si>
  <si>
    <t>WBGene00006016</t>
  </si>
  <si>
    <t>Serpentine Receptor, class X(srx-125)</t>
  </si>
  <si>
    <t>WBGene00016078</t>
  </si>
  <si>
    <t>WBGene00022528</t>
  </si>
  <si>
    <t>Serpentine Receptor, class T(srt-13)</t>
  </si>
  <si>
    <t>WBGene00017358</t>
  </si>
  <si>
    <t>hypothetical protein(F10E9.7)</t>
  </si>
  <si>
    <t>WBGene00200276</t>
  </si>
  <si>
    <t>WBGene00077663</t>
  </si>
  <si>
    <t>hypothetical protein(F55C9.14)</t>
  </si>
  <si>
    <t>WBGene00019417</t>
  </si>
  <si>
    <t>F-box B protein(fbxb-52)</t>
  </si>
  <si>
    <t>WBGene00194811</t>
  </si>
  <si>
    <t>WBGene00019205</t>
  </si>
  <si>
    <t>K+/Cl-Cotransporter(kcc-2)</t>
  </si>
  <si>
    <t>WBGene00012075</t>
  </si>
  <si>
    <t>Putative uncharacterized protein T27A8.3(T27A8.3)</t>
  </si>
  <si>
    <t>WBGene00199035</t>
  </si>
  <si>
    <t>WBGene00006966</t>
  </si>
  <si>
    <t>MX region of TRA-2 Related(xtr-2)</t>
  </si>
  <si>
    <t>WBGene00202231</t>
  </si>
  <si>
    <t>WBGene00006874</t>
  </si>
  <si>
    <t>Kinesin-like protein vab-8(vab-8)</t>
  </si>
  <si>
    <t>WBGene00017912</t>
  </si>
  <si>
    <t>F-box B protein(fbxb-107)</t>
  </si>
  <si>
    <t>WBGene00004996</t>
  </si>
  <si>
    <t>Saposin-like protein 11(spp-11)</t>
  </si>
  <si>
    <t>FMRFamide Peptide Receptor family(frpr-8)</t>
  </si>
  <si>
    <t>WBGene00018477</t>
  </si>
  <si>
    <t>OToPetrin-Like(otpl-4)</t>
  </si>
  <si>
    <t>WBGene00199855</t>
  </si>
  <si>
    <t>WBGene00015077</t>
  </si>
  <si>
    <t>WBGene00016931</t>
  </si>
  <si>
    <t>hypothetical protein(C54G6.2)</t>
  </si>
  <si>
    <t>hypothetical protein(C54D10.12)</t>
  </si>
  <si>
    <t>WBGene00013539</t>
  </si>
  <si>
    <t>hypothetical protein(Y73F8A.35)</t>
  </si>
  <si>
    <t>WBGene00198530</t>
  </si>
  <si>
    <t>WBGene00018343</t>
  </si>
  <si>
    <t>hypothetical protein(F42A10.7)</t>
  </si>
  <si>
    <t>WBGene00008792</t>
  </si>
  <si>
    <t>hypothetical protein(F14D7.5)</t>
  </si>
  <si>
    <t>WBGene00019171</t>
  </si>
  <si>
    <t>FIP (Fungus-Induced Protein) Related(fipr-29)</t>
  </si>
  <si>
    <t>WBGene00010803</t>
  </si>
  <si>
    <t>hypothetical protein(M01B2.10)</t>
  </si>
  <si>
    <t>WBGene00017868</t>
  </si>
  <si>
    <t>Sodium/nucleoside cotransporter(slc-28.2)</t>
  </si>
  <si>
    <t>WBGene00022000</t>
  </si>
  <si>
    <t>Putative T-box protein 30/42(tbx-42)</t>
  </si>
  <si>
    <t>WBGene00045372</t>
  </si>
  <si>
    <t>WBGene00219702</t>
  </si>
  <si>
    <t>WBGene00008014</t>
  </si>
  <si>
    <t>F-box A protein(fbxa-172)</t>
  </si>
  <si>
    <t>WBGene00023325</t>
  </si>
  <si>
    <t>WBGene00014335</t>
  </si>
  <si>
    <t>WBGene00175036</t>
  </si>
  <si>
    <t>WBGene00044132</t>
  </si>
  <si>
    <t>hypothetical protein(C23H4.8)</t>
  </si>
  <si>
    <t>WBGene00165826</t>
  </si>
  <si>
    <t>WBGene00003886</t>
  </si>
  <si>
    <t>hypothetical protein(osm-6)</t>
  </si>
  <si>
    <t>WBGene00020209</t>
  </si>
  <si>
    <t>hypothetical protein(T04C9.1)</t>
  </si>
  <si>
    <t>GRound-Like (grd related)(grl-1)</t>
  </si>
  <si>
    <t>WBGene00022791</t>
  </si>
  <si>
    <t>hypothetical protein(ZK686.1)</t>
  </si>
  <si>
    <t>WBGene00235355</t>
  </si>
  <si>
    <t>WBGene00015522</t>
  </si>
  <si>
    <t>Putative glycosyltransferase C06E1.7(C06E1.7)</t>
  </si>
  <si>
    <t>WBGene00199206</t>
  </si>
  <si>
    <t>WBGene00022128</t>
  </si>
  <si>
    <t>WBGene00007143</t>
  </si>
  <si>
    <t>WBGene00000799</t>
  </si>
  <si>
    <t>WBGene00010867</t>
  </si>
  <si>
    <t>WBGene00011884</t>
  </si>
  <si>
    <t>WBGene00021068</t>
  </si>
  <si>
    <t>WBGene00016893</t>
  </si>
  <si>
    <t>Fold change (H99/OP50)</t>
  </si>
  <si>
    <t>transpliced leader sequence sls-1.12</t>
  </si>
  <si>
    <t>linc-42</t>
  </si>
  <si>
    <t>clec-159</t>
  </si>
  <si>
    <t>WBGene00271790</t>
  </si>
  <si>
    <t>21 U RNA</t>
  </si>
  <si>
    <t>thaumatin (thn-2)</t>
  </si>
  <si>
    <t>Ortholog of human glutamic pyruvic transaminase</t>
  </si>
  <si>
    <t>snRNA</t>
  </si>
  <si>
    <t>hypothetical protein (F58F12.12)</t>
  </si>
  <si>
    <t>hypothetical protein (F22E10.6)</t>
  </si>
  <si>
    <t>#N/A referes to pseudogenes</t>
  </si>
  <si>
    <t xml:space="preserve">    </t>
  </si>
  <si>
    <r>
      <t xml:space="preserve">Indicates common genes upregulated by exposure to all three pathogens; </t>
    </r>
    <r>
      <rPr>
        <b/>
        <i/>
        <sz val="11"/>
        <color theme="1"/>
        <rFont val="Calibri"/>
        <family val="2"/>
        <scheme val="minor"/>
      </rPr>
      <t>E. faecalis</t>
    </r>
    <r>
      <rPr>
        <b/>
        <sz val="11"/>
        <color theme="1"/>
        <rFont val="Calibri"/>
        <family val="2"/>
        <scheme val="minor"/>
      </rPr>
      <t>,</t>
    </r>
    <r>
      <rPr>
        <b/>
        <i/>
        <sz val="11"/>
        <color theme="1"/>
        <rFont val="Calibri"/>
        <family val="2"/>
        <scheme val="minor"/>
      </rPr>
      <t xml:space="preserve"> P. aeruginosa </t>
    </r>
    <r>
      <rPr>
        <b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C. neoformans</t>
    </r>
  </si>
  <si>
    <r>
      <t xml:space="preserve">Indicates common genes upregulated by exposure to two pathogens; </t>
    </r>
    <r>
      <rPr>
        <b/>
        <i/>
        <sz val="11"/>
        <color theme="1"/>
        <rFont val="Calibri"/>
        <family val="2"/>
        <scheme val="minor"/>
      </rPr>
      <t xml:space="preserve">E. faecalis </t>
    </r>
    <r>
      <rPr>
        <b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P. aeruginosa</t>
    </r>
  </si>
  <si>
    <r>
      <t xml:space="preserve">Indicates common genes upregulated by exposure to two pathogens; </t>
    </r>
    <r>
      <rPr>
        <b/>
        <i/>
        <sz val="11"/>
        <color theme="1"/>
        <rFont val="Calibri"/>
        <family val="2"/>
        <scheme val="minor"/>
      </rPr>
      <t xml:space="preserve">E. faecalis </t>
    </r>
    <r>
      <rPr>
        <b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C. neoformans</t>
    </r>
  </si>
  <si>
    <r>
      <t xml:space="preserve">Indicates common genes upregulated by exposure to two pathogens; </t>
    </r>
    <r>
      <rPr>
        <b/>
        <i/>
        <sz val="11"/>
        <color theme="1"/>
        <rFont val="Calibri"/>
        <family val="2"/>
        <scheme val="minor"/>
      </rPr>
      <t xml:space="preserve">P. aeruginosa </t>
    </r>
    <r>
      <rPr>
        <b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C. neoformans</t>
    </r>
  </si>
  <si>
    <t>Color Keys used in this excel sheet</t>
  </si>
  <si>
    <r>
      <t xml:space="preserve">List of genes upregulated 2-fold or more upon exposure to </t>
    </r>
    <r>
      <rPr>
        <b/>
        <i/>
        <sz val="11"/>
        <color theme="1"/>
        <rFont val="Calibri"/>
        <family val="2"/>
        <scheme val="minor"/>
      </rPr>
      <t>E. faecalis</t>
    </r>
    <r>
      <rPr>
        <b/>
        <sz val="11"/>
        <color theme="1"/>
        <rFont val="Calibri"/>
        <family val="2"/>
        <scheme val="minor"/>
      </rPr>
      <t xml:space="preserve"> OG1RF</t>
    </r>
  </si>
  <si>
    <r>
      <t xml:space="preserve">List of genes upregulated 2-fold or more upon exposure to </t>
    </r>
    <r>
      <rPr>
        <b/>
        <i/>
        <sz val="11"/>
        <color theme="1"/>
        <rFont val="Calibri"/>
        <family val="2"/>
        <scheme val="minor"/>
      </rPr>
      <t xml:space="preserve">P. aeruginosa </t>
    </r>
    <r>
      <rPr>
        <b/>
        <sz val="11"/>
        <color theme="1"/>
        <rFont val="Calibri"/>
        <family val="2"/>
        <scheme val="minor"/>
      </rPr>
      <t xml:space="preserve">PA14 </t>
    </r>
  </si>
  <si>
    <r>
      <t xml:space="preserve">List of genes upregulated 2-fold or more upon exposure to </t>
    </r>
    <r>
      <rPr>
        <b/>
        <i/>
        <sz val="11"/>
        <color theme="1"/>
        <rFont val="Calibri"/>
        <family val="2"/>
        <scheme val="minor"/>
      </rPr>
      <t xml:space="preserve">C. neoformans </t>
    </r>
    <r>
      <rPr>
        <b/>
        <sz val="11"/>
        <color theme="1"/>
        <rFont val="Calibri"/>
        <family val="2"/>
        <scheme val="minor"/>
      </rPr>
      <t>H99</t>
    </r>
  </si>
  <si>
    <r>
      <t>Indicates common genes upregulated by exposure to either  E. faecalis or</t>
    </r>
    <r>
      <rPr>
        <b/>
        <i/>
        <sz val="11"/>
        <color theme="1"/>
        <rFont val="Calibri"/>
        <family val="2"/>
        <scheme val="minor"/>
      </rPr>
      <t xml:space="preserve"> C. neoformans</t>
    </r>
  </si>
  <si>
    <r>
      <t xml:space="preserve">Indicates  genes upregulated by exposure to either of the three pathogens ( </t>
    </r>
    <r>
      <rPr>
        <b/>
        <i/>
        <sz val="11"/>
        <color theme="1"/>
        <rFont val="Calibri"/>
        <family val="2"/>
        <scheme val="minor"/>
      </rPr>
      <t>E. faecalis</t>
    </r>
    <r>
      <rPr>
        <b/>
        <sz val="11"/>
        <color theme="1"/>
        <rFont val="Calibri"/>
        <family val="2"/>
        <scheme val="minor"/>
      </rPr>
      <t>,</t>
    </r>
    <r>
      <rPr>
        <b/>
        <i/>
        <sz val="11"/>
        <color theme="1"/>
        <rFont val="Calibri"/>
        <family val="2"/>
        <scheme val="minor"/>
      </rPr>
      <t xml:space="preserve"> P. aeruginosa </t>
    </r>
    <r>
      <rPr>
        <b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C. neoformans)</t>
    </r>
  </si>
  <si>
    <r>
      <t xml:space="preserve">Indicates common genes upregulated by exposure to either </t>
    </r>
    <r>
      <rPr>
        <b/>
        <i/>
        <sz val="11"/>
        <color theme="1"/>
        <rFont val="Calibri"/>
        <family val="2"/>
        <scheme val="minor"/>
      </rPr>
      <t>P. aeruginosa or C. neoformans</t>
    </r>
  </si>
  <si>
    <r>
      <t xml:space="preserve">Indicates common genes upregulated by exposure to either </t>
    </r>
    <r>
      <rPr>
        <b/>
        <i/>
        <sz val="11"/>
        <color theme="1"/>
        <rFont val="Calibri"/>
        <family val="2"/>
        <scheme val="minor"/>
      </rPr>
      <t>P. aeruginosa or E. faecalis</t>
    </r>
  </si>
  <si>
    <r>
      <t xml:space="preserve">Indicates common genes upregulated by exposure to either </t>
    </r>
    <r>
      <rPr>
        <b/>
        <i/>
        <sz val="11"/>
        <color theme="1"/>
        <rFont val="Calibri"/>
        <family val="2"/>
        <scheme val="minor"/>
      </rPr>
      <t>E. faecalis or C. neoform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99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/>
    <xf numFmtId="0" fontId="0" fillId="0" borderId="0" xfId="0" applyFill="1"/>
    <xf numFmtId="0" fontId="3" fillId="0" borderId="0" xfId="0" applyFont="1"/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Fill="1"/>
    <xf numFmtId="0" fontId="5" fillId="0" borderId="0" xfId="0" applyFont="1"/>
    <xf numFmtId="0" fontId="6" fillId="0" borderId="0" xfId="0" applyFont="1"/>
    <xf numFmtId="0" fontId="0" fillId="2" borderId="0" xfId="0" applyFill="1"/>
    <xf numFmtId="0" fontId="3" fillId="2" borderId="0" xfId="0" applyFont="1" applyFill="1"/>
    <xf numFmtId="0" fontId="3" fillId="2" borderId="0" xfId="0" applyFont="1" applyFill="1" applyAlignment="1">
      <alignment vertical="center" wrapText="1"/>
    </xf>
    <xf numFmtId="0" fontId="3" fillId="2" borderId="0" xfId="0" applyFont="1" applyFill="1" applyAlignment="1">
      <alignment horizontal="left" vertical="center" wrapText="1"/>
    </xf>
    <xf numFmtId="0" fontId="0" fillId="3" borderId="0" xfId="0" applyFill="1"/>
    <xf numFmtId="0" fontId="3" fillId="3" borderId="0" xfId="0" applyFont="1" applyFill="1"/>
    <xf numFmtId="0" fontId="3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vertical="center" wrapText="1"/>
    </xf>
    <xf numFmtId="0" fontId="0" fillId="4" borderId="0" xfId="0" applyFill="1"/>
    <xf numFmtId="0" fontId="3" fillId="4" borderId="0" xfId="0" applyFont="1" applyFill="1"/>
    <xf numFmtId="0" fontId="1" fillId="4" borderId="0" xfId="0" applyFont="1" applyFill="1"/>
    <xf numFmtId="0" fontId="3" fillId="4" borderId="0" xfId="0" applyFont="1" applyFill="1" applyAlignment="1">
      <alignment vertical="center" wrapText="1"/>
    </xf>
    <xf numFmtId="0" fontId="3" fillId="4" borderId="0" xfId="0" applyFont="1" applyFill="1" applyAlignment="1">
      <alignment horizontal="left" vertical="center" wrapText="1"/>
    </xf>
    <xf numFmtId="0" fontId="0" fillId="5" borderId="0" xfId="0" applyFill="1"/>
    <xf numFmtId="0" fontId="6" fillId="5" borderId="0" xfId="0" applyFont="1" applyFill="1"/>
    <xf numFmtId="0" fontId="6" fillId="0" borderId="0" xfId="0" applyFont="1" applyFill="1"/>
    <xf numFmtId="0" fontId="6" fillId="2" borderId="0" xfId="0" applyFont="1" applyFill="1"/>
    <xf numFmtId="0" fontId="6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workbookViewId="0">
      <selection activeCell="F23" sqref="F23"/>
    </sheetView>
  </sheetViews>
  <sheetFormatPr defaultRowHeight="14.4" x14ac:dyDescent="0.3"/>
  <cols>
    <col min="1" max="1" width="18.109375" customWidth="1"/>
  </cols>
  <sheetData>
    <row r="1" spans="1:8" s="1" customFormat="1" x14ac:dyDescent="0.3">
      <c r="A1" s="1" t="s">
        <v>0</v>
      </c>
      <c r="B1" s="2" t="s">
        <v>3913</v>
      </c>
      <c r="C1" s="2"/>
      <c r="D1" s="2"/>
      <c r="E1" s="2"/>
      <c r="F1" s="2"/>
      <c r="G1" s="2"/>
      <c r="H1" s="2"/>
    </row>
    <row r="2" spans="1:8" x14ac:dyDescent="0.3">
      <c r="A2" s="2" t="s">
        <v>1</v>
      </c>
      <c r="B2" s="2" t="s">
        <v>3914</v>
      </c>
    </row>
    <row r="3" spans="1:8" x14ac:dyDescent="0.3">
      <c r="A3" s="2" t="s">
        <v>2865</v>
      </c>
      <c r="B3" s="2" t="s">
        <v>3915</v>
      </c>
    </row>
    <row r="5" spans="1:8" x14ac:dyDescent="0.3">
      <c r="A5" s="2" t="s">
        <v>3906</v>
      </c>
    </row>
    <row r="6" spans="1:8" x14ac:dyDescent="0.3">
      <c r="A6" s="11"/>
      <c r="B6" s="2" t="s">
        <v>3908</v>
      </c>
    </row>
    <row r="7" spans="1:8" x14ac:dyDescent="0.3">
      <c r="A7" s="15"/>
      <c r="B7" s="2" t="s">
        <v>3909</v>
      </c>
    </row>
    <row r="8" spans="1:8" x14ac:dyDescent="0.3">
      <c r="A8" s="19"/>
      <c r="B8" s="2" t="s">
        <v>3910</v>
      </c>
    </row>
    <row r="9" spans="1:8" x14ac:dyDescent="0.3">
      <c r="A9" s="24"/>
      <c r="B9" s="2" t="s">
        <v>39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5B745-E650-430D-B6AE-2C0FAF2910C1}">
  <dimension ref="A1:D1465"/>
  <sheetViews>
    <sheetView topLeftCell="A1455" workbookViewId="0">
      <selection activeCell="B1465" sqref="B1465"/>
    </sheetView>
  </sheetViews>
  <sheetFormatPr defaultRowHeight="14.4" x14ac:dyDescent="0.3"/>
  <cols>
    <col min="1" max="1" width="27" customWidth="1"/>
    <col min="2" max="2" width="66.44140625" style="4" customWidth="1"/>
    <col min="3" max="3" width="26.6640625" customWidth="1"/>
    <col min="4" max="4" width="16.33203125" customWidth="1"/>
  </cols>
  <sheetData>
    <row r="1" spans="1:4" x14ac:dyDescent="0.3">
      <c r="A1" s="2" t="s">
        <v>2041</v>
      </c>
      <c r="B1" s="9" t="s">
        <v>2042</v>
      </c>
      <c r="C1" s="2" t="s">
        <v>2044</v>
      </c>
      <c r="D1" s="2" t="s">
        <v>2043</v>
      </c>
    </row>
    <row r="2" spans="1:4" s="21" customFormat="1" x14ac:dyDescent="0.3">
      <c r="A2" s="19" t="s">
        <v>2</v>
      </c>
      <c r="B2" s="20" t="s">
        <v>1357</v>
      </c>
      <c r="C2" s="19">
        <v>63.816507992227862</v>
      </c>
      <c r="D2" s="19">
        <v>6.5928352327593961E-6</v>
      </c>
    </row>
    <row r="3" spans="1:4" x14ac:dyDescent="0.3">
      <c r="A3" t="s">
        <v>3</v>
      </c>
      <c r="B3" s="4" t="s">
        <v>1358</v>
      </c>
      <c r="C3">
        <v>36.631515483074594</v>
      </c>
      <c r="D3">
        <v>1.8196364231227549E-4</v>
      </c>
    </row>
    <row r="4" spans="1:4" x14ac:dyDescent="0.3">
      <c r="A4" t="s">
        <v>4</v>
      </c>
      <c r="B4" s="4" t="s">
        <v>1359</v>
      </c>
      <c r="C4">
        <v>35.729352015217422</v>
      </c>
      <c r="D4">
        <v>4.7570485398741787E-8</v>
      </c>
    </row>
    <row r="5" spans="1:4" x14ac:dyDescent="0.3">
      <c r="A5" t="s">
        <v>5</v>
      </c>
      <c r="B5" s="4" t="s">
        <v>1360</v>
      </c>
      <c r="C5">
        <v>31.517439241638808</v>
      </c>
      <c r="D5">
        <v>2.0248152335387114E-6</v>
      </c>
    </row>
    <row r="6" spans="1:4" x14ac:dyDescent="0.3">
      <c r="A6" t="s">
        <v>6</v>
      </c>
      <c r="B6" s="4" t="s">
        <v>1361</v>
      </c>
      <c r="C6">
        <v>29.404132360504999</v>
      </c>
      <c r="D6">
        <v>1.65331767386293E-2</v>
      </c>
    </row>
    <row r="7" spans="1:4" x14ac:dyDescent="0.3">
      <c r="A7" t="s">
        <v>7</v>
      </c>
      <c r="B7" s="4" t="s">
        <v>1362</v>
      </c>
      <c r="C7">
        <v>27.911077985600585</v>
      </c>
      <c r="D7">
        <v>2.2826150208334157E-3</v>
      </c>
    </row>
    <row r="8" spans="1:4" s="11" customFormat="1" x14ac:dyDescent="0.3">
      <c r="A8" s="11" t="s">
        <v>8</v>
      </c>
      <c r="B8" s="12" t="s">
        <v>1363</v>
      </c>
      <c r="C8" s="11">
        <v>27.104616743290997</v>
      </c>
      <c r="D8" s="11">
        <v>1.0909484389931761E-4</v>
      </c>
    </row>
    <row r="9" spans="1:4" s="19" customFormat="1" x14ac:dyDescent="0.3">
      <c r="A9" s="19" t="s">
        <v>9</v>
      </c>
      <c r="B9" s="20" t="s">
        <v>1364</v>
      </c>
      <c r="C9" s="19">
        <v>26.706888754474743</v>
      </c>
      <c r="D9" s="19">
        <v>3.3712497471942942E-4</v>
      </c>
    </row>
    <row r="10" spans="1:4" s="11" customFormat="1" x14ac:dyDescent="0.3">
      <c r="A10" s="11" t="s">
        <v>10</v>
      </c>
      <c r="B10" s="12" t="s">
        <v>1365</v>
      </c>
      <c r="C10" s="11">
        <v>26.70478653187385</v>
      </c>
      <c r="D10" s="11">
        <v>3.8670822930480003E-6</v>
      </c>
    </row>
    <row r="11" spans="1:4" x14ac:dyDescent="0.3">
      <c r="A11" t="s">
        <v>11</v>
      </c>
      <c r="B11" s="4" t="s">
        <v>1366</v>
      </c>
      <c r="C11">
        <v>26.611245824151339</v>
      </c>
      <c r="D11">
        <v>5.4038458905946384E-4</v>
      </c>
    </row>
    <row r="12" spans="1:4" s="19" customFormat="1" x14ac:dyDescent="0.3">
      <c r="A12" s="19" t="s">
        <v>12</v>
      </c>
      <c r="B12" s="20" t="s">
        <v>1367</v>
      </c>
      <c r="C12" s="19">
        <v>26.34443453704975</v>
      </c>
      <c r="D12" s="19">
        <v>3.143959006512083E-5</v>
      </c>
    </row>
    <row r="13" spans="1:4" x14ac:dyDescent="0.3">
      <c r="A13" t="s">
        <v>13</v>
      </c>
      <c r="B13" s="4" t="s">
        <v>1368</v>
      </c>
      <c r="C13">
        <v>25.275151875265159</v>
      </c>
      <c r="D13">
        <v>5.9919490648505325E-5</v>
      </c>
    </row>
    <row r="14" spans="1:4" s="19" customFormat="1" x14ac:dyDescent="0.3">
      <c r="A14" s="19" t="s">
        <v>14</v>
      </c>
      <c r="B14" s="20" t="s">
        <v>1369</v>
      </c>
      <c r="C14" s="19">
        <v>25.102252752152086</v>
      </c>
      <c r="D14" s="19">
        <v>1.6990542795113515E-3</v>
      </c>
    </row>
    <row r="15" spans="1:4" s="11" customFormat="1" x14ac:dyDescent="0.3">
      <c r="A15" s="11" t="s">
        <v>15</v>
      </c>
      <c r="B15" s="12" t="s">
        <v>1370</v>
      </c>
      <c r="C15" s="11">
        <v>24.020552978317134</v>
      </c>
      <c r="D15" s="11">
        <v>1.2164524834056523E-4</v>
      </c>
    </row>
    <row r="16" spans="1:4" s="11" customFormat="1" x14ac:dyDescent="0.3">
      <c r="A16" s="11" t="s">
        <v>16</v>
      </c>
      <c r="B16" s="12" t="s">
        <v>1371</v>
      </c>
      <c r="C16" s="11">
        <v>23.497514941834581</v>
      </c>
      <c r="D16" s="11">
        <v>2.1090378035724359E-6</v>
      </c>
    </row>
    <row r="17" spans="1:4" x14ac:dyDescent="0.3">
      <c r="A17" t="s">
        <v>17</v>
      </c>
      <c r="B17" s="4" t="s">
        <v>1372</v>
      </c>
      <c r="C17">
        <v>23.44461725321279</v>
      </c>
      <c r="D17">
        <v>1.2235365230625073E-3</v>
      </c>
    </row>
    <row r="18" spans="1:4" s="19" customFormat="1" x14ac:dyDescent="0.3">
      <c r="A18" s="19" t="s">
        <v>18</v>
      </c>
      <c r="B18" s="20" t="s">
        <v>1373</v>
      </c>
      <c r="C18" s="19">
        <v>22.680454326448213</v>
      </c>
      <c r="D18" s="19">
        <v>4.5583881195422885E-5</v>
      </c>
    </row>
    <row r="19" spans="1:4" s="19" customFormat="1" x14ac:dyDescent="0.3">
      <c r="A19" s="19" t="s">
        <v>19</v>
      </c>
      <c r="B19" s="20" t="s">
        <v>1374</v>
      </c>
      <c r="C19" s="19">
        <v>21.878364493695553</v>
      </c>
      <c r="D19" s="19">
        <v>1.18253583850067E-4</v>
      </c>
    </row>
    <row r="20" spans="1:4" s="15" customFormat="1" x14ac:dyDescent="0.3">
      <c r="A20" s="15" t="s">
        <v>20</v>
      </c>
      <c r="B20" s="16" t="s">
        <v>1375</v>
      </c>
      <c r="C20" s="15">
        <v>21.564824033545129</v>
      </c>
      <c r="D20" s="15">
        <v>3.5597673890320976E-4</v>
      </c>
    </row>
    <row r="21" spans="1:4" s="11" customFormat="1" x14ac:dyDescent="0.3">
      <c r="A21" s="11" t="s">
        <v>21</v>
      </c>
      <c r="B21" s="12" t="s">
        <v>1376</v>
      </c>
      <c r="C21" s="11">
        <v>21.526408005672753</v>
      </c>
      <c r="D21" s="11">
        <v>8.5310556405392133E-5</v>
      </c>
    </row>
    <row r="22" spans="1:4" x14ac:dyDescent="0.3">
      <c r="A22" t="s">
        <v>22</v>
      </c>
      <c r="B22" s="4" t="s">
        <v>1377</v>
      </c>
      <c r="C22">
        <v>21.354058430570252</v>
      </c>
      <c r="D22">
        <v>1.4858881288349184E-2</v>
      </c>
    </row>
    <row r="23" spans="1:4" s="11" customFormat="1" x14ac:dyDescent="0.3">
      <c r="A23" s="11" t="s">
        <v>23</v>
      </c>
      <c r="B23" s="12" t="s">
        <v>1378</v>
      </c>
      <c r="C23" s="11">
        <v>20.731080363214705</v>
      </c>
      <c r="D23" s="11">
        <v>3.5369177187436155E-3</v>
      </c>
    </row>
    <row r="24" spans="1:4" x14ac:dyDescent="0.3">
      <c r="A24" t="s">
        <v>24</v>
      </c>
      <c r="B24" s="4" t="s">
        <v>1379</v>
      </c>
      <c r="C24">
        <v>20.075313320678703</v>
      </c>
      <c r="D24">
        <v>3.6546371771620841E-4</v>
      </c>
    </row>
    <row r="25" spans="1:4" x14ac:dyDescent="0.3">
      <c r="A25" t="s">
        <v>25</v>
      </c>
      <c r="B25" s="4" t="s">
        <v>2045</v>
      </c>
      <c r="C25">
        <v>19.801030475485437</v>
      </c>
      <c r="D25">
        <v>3.1990049064963919E-3</v>
      </c>
    </row>
    <row r="26" spans="1:4" x14ac:dyDescent="0.3">
      <c r="A26" t="s">
        <v>26</v>
      </c>
      <c r="B26" s="4" t="s">
        <v>1380</v>
      </c>
      <c r="C26">
        <v>19.787795435074859</v>
      </c>
      <c r="D26">
        <v>2.9780656466712064E-3</v>
      </c>
    </row>
    <row r="27" spans="1:4" s="19" customFormat="1" x14ac:dyDescent="0.3">
      <c r="A27" s="19" t="s">
        <v>27</v>
      </c>
      <c r="B27" s="20" t="s">
        <v>1381</v>
      </c>
      <c r="C27" s="19">
        <v>19.184725344240903</v>
      </c>
      <c r="D27" s="19">
        <v>4.7256701691948851E-3</v>
      </c>
    </row>
    <row r="28" spans="1:4" x14ac:dyDescent="0.3">
      <c r="A28" t="s">
        <v>28</v>
      </c>
      <c r="B28" s="4" t="s">
        <v>1382</v>
      </c>
      <c r="C28">
        <v>18.757546412543391</v>
      </c>
      <c r="D28">
        <v>4.5367063490003363E-4</v>
      </c>
    </row>
    <row r="29" spans="1:4" s="19" customFormat="1" x14ac:dyDescent="0.3">
      <c r="A29" s="19" t="s">
        <v>29</v>
      </c>
      <c r="B29" s="20" t="s">
        <v>1383</v>
      </c>
      <c r="C29" s="19">
        <v>18.615168521092762</v>
      </c>
      <c r="D29" s="19">
        <v>4.973067457435691E-4</v>
      </c>
    </row>
    <row r="30" spans="1:4" x14ac:dyDescent="0.3">
      <c r="A30" t="s">
        <v>30</v>
      </c>
      <c r="B30" s="4" t="s">
        <v>1384</v>
      </c>
      <c r="C30">
        <v>18.441021716927391</v>
      </c>
      <c r="D30">
        <v>2.719954022210157E-3</v>
      </c>
    </row>
    <row r="31" spans="1:4" x14ac:dyDescent="0.3">
      <c r="A31" t="s">
        <v>31</v>
      </c>
      <c r="B31" s="4" t="s">
        <v>1385</v>
      </c>
      <c r="C31">
        <v>18.254041130428309</v>
      </c>
      <c r="D31">
        <v>1.4123757103489275E-5</v>
      </c>
    </row>
    <row r="32" spans="1:4" x14ac:dyDescent="0.3">
      <c r="A32" t="s">
        <v>32</v>
      </c>
      <c r="B32" s="4" t="s">
        <v>1386</v>
      </c>
      <c r="C32">
        <v>17.93916399727302</v>
      </c>
      <c r="D32">
        <v>1.0453005677562265E-5</v>
      </c>
    </row>
    <row r="33" spans="1:4" s="19" customFormat="1" x14ac:dyDescent="0.3">
      <c r="A33" s="19" t="s">
        <v>33</v>
      </c>
      <c r="B33" s="20" t="s">
        <v>1387</v>
      </c>
      <c r="C33" s="19">
        <v>17.823413084702221</v>
      </c>
      <c r="D33" s="19">
        <v>1.5935250461575283E-4</v>
      </c>
    </row>
    <row r="34" spans="1:4" s="19" customFormat="1" x14ac:dyDescent="0.3">
      <c r="A34" s="19" t="s">
        <v>34</v>
      </c>
      <c r="B34" s="20" t="s">
        <v>1388</v>
      </c>
      <c r="C34" s="19">
        <v>17.55547987375903</v>
      </c>
      <c r="D34" s="19">
        <v>1.4049837108021303E-3</v>
      </c>
    </row>
    <row r="35" spans="1:4" x14ac:dyDescent="0.3">
      <c r="A35" t="s">
        <v>35</v>
      </c>
      <c r="B35" s="4" t="s">
        <v>1389</v>
      </c>
      <c r="C35">
        <v>17.184454977049004</v>
      </c>
      <c r="D35">
        <v>6.3914138246030684E-3</v>
      </c>
    </row>
    <row r="36" spans="1:4" x14ac:dyDescent="0.3">
      <c r="A36" t="s">
        <v>36</v>
      </c>
      <c r="B36" s="4" t="s">
        <v>1390</v>
      </c>
      <c r="C36">
        <v>17.069660513420704</v>
      </c>
      <c r="D36">
        <v>1.0491299199793257E-2</v>
      </c>
    </row>
    <row r="37" spans="1:4" x14ac:dyDescent="0.3">
      <c r="A37" t="s">
        <v>37</v>
      </c>
      <c r="B37" s="4" t="s">
        <v>2045</v>
      </c>
      <c r="C37">
        <v>16.904197798344885</v>
      </c>
      <c r="D37">
        <v>1.4144754443650306E-5</v>
      </c>
    </row>
    <row r="38" spans="1:4" x14ac:dyDescent="0.3">
      <c r="A38" t="s">
        <v>38</v>
      </c>
      <c r="B38" s="4" t="s">
        <v>1391</v>
      </c>
      <c r="C38">
        <v>16.886192876203189</v>
      </c>
      <c r="D38">
        <v>3.2393148256220639E-3</v>
      </c>
    </row>
    <row r="39" spans="1:4" s="11" customFormat="1" x14ac:dyDescent="0.3">
      <c r="A39" s="11" t="s">
        <v>39</v>
      </c>
      <c r="B39" s="12" t="s">
        <v>1392</v>
      </c>
      <c r="C39" s="11">
        <v>16.491757668764318</v>
      </c>
      <c r="D39" s="11">
        <v>1.4994382698942928E-3</v>
      </c>
    </row>
    <row r="40" spans="1:4" s="19" customFormat="1" x14ac:dyDescent="0.3">
      <c r="A40" s="19" t="s">
        <v>40</v>
      </c>
      <c r="B40" s="20" t="s">
        <v>1393</v>
      </c>
      <c r="C40" s="19">
        <v>15.850200877512631</v>
      </c>
      <c r="D40" s="19">
        <v>9.2761982378506845E-5</v>
      </c>
    </row>
    <row r="41" spans="1:4" x14ac:dyDescent="0.3">
      <c r="A41" t="s">
        <v>41</v>
      </c>
      <c r="B41" s="4" t="s">
        <v>1394</v>
      </c>
      <c r="C41">
        <v>15.722371265684192</v>
      </c>
      <c r="D41">
        <v>1.1053156798632904E-5</v>
      </c>
    </row>
    <row r="42" spans="1:4" x14ac:dyDescent="0.3">
      <c r="A42" t="s">
        <v>42</v>
      </c>
      <c r="B42" s="4" t="s">
        <v>1395</v>
      </c>
      <c r="C42">
        <v>15.433873186425261</v>
      </c>
      <c r="D42">
        <v>1.0524965168375412E-2</v>
      </c>
    </row>
    <row r="43" spans="1:4" x14ac:dyDescent="0.3">
      <c r="A43" t="s">
        <v>43</v>
      </c>
      <c r="B43" s="4" t="s">
        <v>1396</v>
      </c>
      <c r="C43">
        <v>15.31059516777542</v>
      </c>
      <c r="D43">
        <v>1.5774097435808702E-2</v>
      </c>
    </row>
    <row r="44" spans="1:4" x14ac:dyDescent="0.3">
      <c r="A44" t="s">
        <v>44</v>
      </c>
      <c r="B44" s="4" t="s">
        <v>1397</v>
      </c>
      <c r="C44">
        <v>15.141697814797526</v>
      </c>
      <c r="D44">
        <v>9.329686910305219E-6</v>
      </c>
    </row>
    <row r="45" spans="1:4" x14ac:dyDescent="0.3">
      <c r="A45" t="s">
        <v>45</v>
      </c>
      <c r="B45" s="4" t="s">
        <v>1398</v>
      </c>
      <c r="C45">
        <v>15.047390643323753</v>
      </c>
      <c r="D45">
        <v>3.7739706914483267E-4</v>
      </c>
    </row>
    <row r="46" spans="1:4" s="11" customFormat="1" x14ac:dyDescent="0.3">
      <c r="A46" s="11" t="s">
        <v>46</v>
      </c>
      <c r="B46" s="12" t="s">
        <v>1399</v>
      </c>
      <c r="C46" s="11">
        <v>14.86795271242503</v>
      </c>
      <c r="D46" s="11">
        <v>3.1826759901040216E-4</v>
      </c>
    </row>
    <row r="47" spans="1:4" x14ac:dyDescent="0.3">
      <c r="A47" t="s">
        <v>47</v>
      </c>
      <c r="B47" s="4" t="s">
        <v>2046</v>
      </c>
      <c r="C47">
        <v>14.787974514229349</v>
      </c>
      <c r="D47">
        <v>6.6324145489640484E-3</v>
      </c>
    </row>
    <row r="48" spans="1:4" s="11" customFormat="1" x14ac:dyDescent="0.3">
      <c r="A48" s="11" t="s">
        <v>48</v>
      </c>
      <c r="B48" s="12" t="s">
        <v>1400</v>
      </c>
      <c r="C48" s="11">
        <v>14.694698263303382</v>
      </c>
      <c r="D48" s="11">
        <v>1.5800596364728414E-5</v>
      </c>
    </row>
    <row r="49" spans="1:4" s="19" customFormat="1" x14ac:dyDescent="0.3">
      <c r="A49" s="19" t="s">
        <v>49</v>
      </c>
      <c r="B49" s="20" t="s">
        <v>1401</v>
      </c>
      <c r="C49" s="19">
        <v>14.455576812991062</v>
      </c>
      <c r="D49" s="19">
        <v>5.9300164334741993E-5</v>
      </c>
    </row>
    <row r="50" spans="1:4" s="19" customFormat="1" x14ac:dyDescent="0.3">
      <c r="A50" s="19" t="s">
        <v>50</v>
      </c>
      <c r="B50" s="20" t="s">
        <v>1402</v>
      </c>
      <c r="C50" s="19">
        <v>14.234563473275971</v>
      </c>
      <c r="D50" s="19">
        <v>8.8117277278024833E-3</v>
      </c>
    </row>
    <row r="51" spans="1:4" s="19" customFormat="1" x14ac:dyDescent="0.3">
      <c r="A51" s="19" t="s">
        <v>51</v>
      </c>
      <c r="B51" s="20" t="s">
        <v>1403</v>
      </c>
      <c r="C51" s="19">
        <v>14.186814127398055</v>
      </c>
      <c r="D51" s="19">
        <v>1.097666972029319E-4</v>
      </c>
    </row>
    <row r="52" spans="1:4" x14ac:dyDescent="0.3">
      <c r="A52" t="s">
        <v>52</v>
      </c>
      <c r="B52" s="4" t="s">
        <v>1404</v>
      </c>
      <c r="C52">
        <v>14.136453557485986</v>
      </c>
      <c r="D52">
        <v>4.5556829499327781E-2</v>
      </c>
    </row>
    <row r="53" spans="1:4" s="11" customFormat="1" x14ac:dyDescent="0.3">
      <c r="A53" s="11" t="s">
        <v>53</v>
      </c>
      <c r="B53" s="12" t="s">
        <v>1405</v>
      </c>
      <c r="C53" s="11">
        <v>14.04345477597932</v>
      </c>
      <c r="D53" s="11">
        <v>3.5652921735714661E-5</v>
      </c>
    </row>
    <row r="54" spans="1:4" s="19" customFormat="1" x14ac:dyDescent="0.3">
      <c r="A54" s="19" t="s">
        <v>54</v>
      </c>
      <c r="B54" s="20" t="s">
        <v>1406</v>
      </c>
      <c r="C54" s="19">
        <v>13.93205741311276</v>
      </c>
      <c r="D54" s="19">
        <v>1.6847791016514732E-4</v>
      </c>
    </row>
    <row r="55" spans="1:4" s="19" customFormat="1" x14ac:dyDescent="0.3">
      <c r="A55" s="19" t="s">
        <v>55</v>
      </c>
      <c r="B55" s="20" t="s">
        <v>1407</v>
      </c>
      <c r="C55" s="19">
        <v>13.697328855585255</v>
      </c>
      <c r="D55" s="19">
        <v>1.4878533358711338E-3</v>
      </c>
    </row>
    <row r="56" spans="1:4" s="19" customFormat="1" x14ac:dyDescent="0.3">
      <c r="A56" s="19" t="s">
        <v>56</v>
      </c>
      <c r="B56" s="20" t="s">
        <v>1408</v>
      </c>
      <c r="C56" s="19">
        <v>13.567708918189291</v>
      </c>
      <c r="D56" s="19">
        <v>8.1688904504753305E-3</v>
      </c>
    </row>
    <row r="57" spans="1:4" x14ac:dyDescent="0.3">
      <c r="A57" t="s">
        <v>57</v>
      </c>
      <c r="B57" s="4" t="s">
        <v>1409</v>
      </c>
      <c r="C57">
        <v>13.541742248510031</v>
      </c>
      <c r="D57">
        <v>5.8751411056389415E-8</v>
      </c>
    </row>
    <row r="58" spans="1:4" x14ac:dyDescent="0.3">
      <c r="A58" t="s">
        <v>58</v>
      </c>
      <c r="B58" s="4" t="s">
        <v>1410</v>
      </c>
      <c r="C58">
        <v>13.504288200582794</v>
      </c>
      <c r="D58">
        <v>1.0776500748795133E-3</v>
      </c>
    </row>
    <row r="59" spans="1:4" s="19" customFormat="1" x14ac:dyDescent="0.3">
      <c r="A59" s="19" t="s">
        <v>59</v>
      </c>
      <c r="B59" s="20" t="s">
        <v>1411</v>
      </c>
      <c r="C59" s="19">
        <v>13.351503483890435</v>
      </c>
      <c r="D59" s="19">
        <v>1.0372019697136855E-2</v>
      </c>
    </row>
    <row r="60" spans="1:4" s="19" customFormat="1" x14ac:dyDescent="0.3">
      <c r="A60" s="19" t="s">
        <v>60</v>
      </c>
      <c r="B60" s="20" t="s">
        <v>1412</v>
      </c>
      <c r="C60" s="19">
        <v>13.339123017816393</v>
      </c>
      <c r="D60" s="19">
        <v>4.6196173573275127E-5</v>
      </c>
    </row>
    <row r="61" spans="1:4" s="19" customFormat="1" x14ac:dyDescent="0.3">
      <c r="A61" s="19" t="s">
        <v>61</v>
      </c>
      <c r="B61" s="20">
        <v>0</v>
      </c>
      <c r="C61" s="19">
        <v>13.26828038583384</v>
      </c>
      <c r="D61" s="19">
        <v>2.722269277243026E-5</v>
      </c>
    </row>
    <row r="62" spans="1:4" x14ac:dyDescent="0.3">
      <c r="A62" t="s">
        <v>62</v>
      </c>
      <c r="B62" s="4" t="s">
        <v>1414</v>
      </c>
      <c r="C62">
        <v>13.234624426007445</v>
      </c>
      <c r="D62">
        <v>1.5423795059379726E-2</v>
      </c>
    </row>
    <row r="63" spans="1:4" s="11" customFormat="1" x14ac:dyDescent="0.3">
      <c r="A63" s="11" t="s">
        <v>63</v>
      </c>
      <c r="B63" s="12" t="s">
        <v>1415</v>
      </c>
      <c r="C63" s="11">
        <v>13.186615110094278</v>
      </c>
      <c r="D63" s="11">
        <v>7.7889108411851747E-5</v>
      </c>
    </row>
    <row r="64" spans="1:4" s="11" customFormat="1" x14ac:dyDescent="0.3">
      <c r="A64" s="11" t="s">
        <v>64</v>
      </c>
      <c r="B64" s="12" t="s">
        <v>1416</v>
      </c>
      <c r="C64" s="11">
        <v>13.178438191620602</v>
      </c>
      <c r="D64" s="11">
        <v>4.190223668133964E-5</v>
      </c>
    </row>
    <row r="65" spans="1:4" x14ac:dyDescent="0.3">
      <c r="A65" t="s">
        <v>65</v>
      </c>
      <c r="B65" s="4" t="s">
        <v>1417</v>
      </c>
      <c r="C65">
        <v>13.109709386315265</v>
      </c>
      <c r="D65">
        <v>1.0919755684082372E-2</v>
      </c>
    </row>
    <row r="66" spans="1:4" x14ac:dyDescent="0.3">
      <c r="A66" t="s">
        <v>66</v>
      </c>
      <c r="B66" s="4" t="s">
        <v>1418</v>
      </c>
      <c r="C66">
        <v>13.101326763574587</v>
      </c>
      <c r="D66">
        <v>5.0162554332038686E-2</v>
      </c>
    </row>
    <row r="67" spans="1:4" s="15" customFormat="1" x14ac:dyDescent="0.3">
      <c r="A67" s="15" t="s">
        <v>67</v>
      </c>
      <c r="B67" s="16" t="s">
        <v>1419</v>
      </c>
      <c r="C67" s="15">
        <v>12.868399634576404</v>
      </c>
      <c r="D67" s="15">
        <v>6.2274418196121362E-5</v>
      </c>
    </row>
    <row r="68" spans="1:4" x14ac:dyDescent="0.3">
      <c r="A68" t="s">
        <v>68</v>
      </c>
      <c r="B68" s="4" t="s">
        <v>1420</v>
      </c>
      <c r="C68">
        <v>12.84906604042439</v>
      </c>
      <c r="D68">
        <v>2.2688202126518828E-2</v>
      </c>
    </row>
    <row r="69" spans="1:4" s="19" customFormat="1" x14ac:dyDescent="0.3">
      <c r="A69" s="19" t="s">
        <v>69</v>
      </c>
      <c r="B69" s="20" t="s">
        <v>1421</v>
      </c>
      <c r="C69" s="19">
        <v>12.828441294087288</v>
      </c>
      <c r="D69" s="19">
        <v>3.2453050122619213E-5</v>
      </c>
    </row>
    <row r="70" spans="1:4" x14ac:dyDescent="0.3">
      <c r="A70" t="s">
        <v>70</v>
      </c>
      <c r="B70" s="5" t="s">
        <v>2777</v>
      </c>
      <c r="C70">
        <v>12.742046210373914</v>
      </c>
      <c r="D70">
        <v>3.7266740061776235E-4</v>
      </c>
    </row>
    <row r="71" spans="1:4" s="15" customFormat="1" x14ac:dyDescent="0.3">
      <c r="A71" s="15" t="s">
        <v>71</v>
      </c>
      <c r="B71" s="16" t="s">
        <v>1422</v>
      </c>
      <c r="C71" s="15">
        <v>12.669266079395634</v>
      </c>
      <c r="D71" s="15">
        <v>1.0460394622044075E-3</v>
      </c>
    </row>
    <row r="72" spans="1:4" s="19" customFormat="1" x14ac:dyDescent="0.3">
      <c r="A72" s="19" t="s">
        <v>50</v>
      </c>
      <c r="B72" s="20" t="s">
        <v>1402</v>
      </c>
      <c r="C72" s="19">
        <v>12.667038833370381</v>
      </c>
      <c r="D72" s="19">
        <v>9.2323433855199828E-3</v>
      </c>
    </row>
    <row r="73" spans="1:4" x14ac:dyDescent="0.3">
      <c r="A73" t="s">
        <v>72</v>
      </c>
      <c r="B73" s="4" t="s">
        <v>1423</v>
      </c>
      <c r="C73">
        <v>12.625878143959115</v>
      </c>
      <c r="D73">
        <v>3.7111539630313248E-3</v>
      </c>
    </row>
    <row r="74" spans="1:4" x14ac:dyDescent="0.3">
      <c r="A74" t="s">
        <v>73</v>
      </c>
      <c r="B74" s="4" t="s">
        <v>1424</v>
      </c>
      <c r="C74">
        <v>12.610144413471668</v>
      </c>
      <c r="D74">
        <v>1.0830349635553543E-5</v>
      </c>
    </row>
    <row r="75" spans="1:4" s="19" customFormat="1" x14ac:dyDescent="0.3">
      <c r="A75" s="19" t="s">
        <v>74</v>
      </c>
      <c r="B75" s="20" t="s">
        <v>1425</v>
      </c>
      <c r="C75" s="19">
        <v>12.605221926556021</v>
      </c>
      <c r="D75" s="19">
        <v>3.5690186750161174E-4</v>
      </c>
    </row>
    <row r="76" spans="1:4" s="11" customFormat="1" x14ac:dyDescent="0.3">
      <c r="A76" s="11" t="s">
        <v>75</v>
      </c>
      <c r="B76" s="12" t="s">
        <v>1426</v>
      </c>
      <c r="C76" s="11">
        <v>12.544730662342037</v>
      </c>
      <c r="D76" s="11">
        <v>2.3229253378278907E-5</v>
      </c>
    </row>
    <row r="77" spans="1:4" s="19" customFormat="1" x14ac:dyDescent="0.3">
      <c r="A77" s="19" t="s">
        <v>76</v>
      </c>
      <c r="B77" s="20" t="s">
        <v>1427</v>
      </c>
      <c r="C77" s="19">
        <v>12.526188403490943</v>
      </c>
      <c r="D77" s="19">
        <v>1.4412908470355246E-2</v>
      </c>
    </row>
    <row r="78" spans="1:4" x14ac:dyDescent="0.3">
      <c r="A78" t="s">
        <v>77</v>
      </c>
      <c r="B78" s="4" t="s">
        <v>1428</v>
      </c>
      <c r="C78">
        <v>12.482101672612847</v>
      </c>
      <c r="D78">
        <v>2.0966291345662663E-2</v>
      </c>
    </row>
    <row r="79" spans="1:4" s="11" customFormat="1" x14ac:dyDescent="0.3">
      <c r="A79" s="11" t="s">
        <v>21</v>
      </c>
      <c r="B79" s="12" t="s">
        <v>1376</v>
      </c>
      <c r="C79" s="11">
        <v>12.413784372843381</v>
      </c>
      <c r="D79" s="11">
        <v>2.2032978939106818E-5</v>
      </c>
    </row>
    <row r="80" spans="1:4" s="19" customFormat="1" x14ac:dyDescent="0.3">
      <c r="A80" s="19" t="s">
        <v>78</v>
      </c>
      <c r="B80" s="20" t="s">
        <v>1429</v>
      </c>
      <c r="C80" s="19">
        <v>12.399724809818652</v>
      </c>
      <c r="D80" s="19">
        <v>1.8967258059213042E-3</v>
      </c>
    </row>
    <row r="81" spans="1:4" s="19" customFormat="1" x14ac:dyDescent="0.3">
      <c r="A81" s="19" t="s">
        <v>79</v>
      </c>
      <c r="B81" s="20" t="s">
        <v>1430</v>
      </c>
      <c r="C81" s="19">
        <v>12.288195711892634</v>
      </c>
      <c r="D81" s="19">
        <v>1.0487313637904847E-4</v>
      </c>
    </row>
    <row r="82" spans="1:4" x14ac:dyDescent="0.3">
      <c r="A82" t="s">
        <v>80</v>
      </c>
      <c r="B82" s="4" t="s">
        <v>1431</v>
      </c>
      <c r="C82">
        <v>12.23640554691676</v>
      </c>
      <c r="D82">
        <v>1.0435021986325775E-2</v>
      </c>
    </row>
    <row r="83" spans="1:4" s="19" customFormat="1" x14ac:dyDescent="0.3">
      <c r="A83" s="19" t="s">
        <v>81</v>
      </c>
      <c r="B83" s="20" t="s">
        <v>1432</v>
      </c>
      <c r="C83" s="19">
        <v>12.084433100693749</v>
      </c>
      <c r="D83" s="19">
        <v>1.567337237507143E-2</v>
      </c>
    </row>
    <row r="84" spans="1:4" s="19" customFormat="1" x14ac:dyDescent="0.3">
      <c r="A84" s="19" t="s">
        <v>82</v>
      </c>
      <c r="B84" s="20" t="s">
        <v>2047</v>
      </c>
      <c r="C84" s="19">
        <v>11.999599910302141</v>
      </c>
      <c r="D84" s="19">
        <v>4.28543869242245E-3</v>
      </c>
    </row>
    <row r="85" spans="1:4" x14ac:dyDescent="0.3">
      <c r="A85" t="s">
        <v>83</v>
      </c>
      <c r="B85" s="4" t="s">
        <v>1433</v>
      </c>
      <c r="C85">
        <v>11.88294609182741</v>
      </c>
      <c r="D85">
        <v>1.3130498299418817E-2</v>
      </c>
    </row>
    <row r="86" spans="1:4" x14ac:dyDescent="0.3">
      <c r="A86" t="s">
        <v>84</v>
      </c>
      <c r="B86" s="4" t="s">
        <v>1434</v>
      </c>
      <c r="C86">
        <v>11.825912794596258</v>
      </c>
      <c r="D86">
        <v>1.4136896664222968E-2</v>
      </c>
    </row>
    <row r="87" spans="1:4" x14ac:dyDescent="0.3">
      <c r="A87" t="s">
        <v>85</v>
      </c>
      <c r="B87" s="4" t="s">
        <v>1435</v>
      </c>
      <c r="C87">
        <v>11.780729769192293</v>
      </c>
      <c r="D87">
        <v>3.2760075168265665E-2</v>
      </c>
    </row>
    <row r="88" spans="1:4" s="19" customFormat="1" x14ac:dyDescent="0.3">
      <c r="A88" s="19" t="s">
        <v>9</v>
      </c>
      <c r="B88" s="20" t="s">
        <v>1364</v>
      </c>
      <c r="C88" s="19">
        <v>11.720707203794571</v>
      </c>
      <c r="D88" s="19">
        <v>3.5258126879077212E-4</v>
      </c>
    </row>
    <row r="89" spans="1:4" x14ac:dyDescent="0.3">
      <c r="A89" t="s">
        <v>86</v>
      </c>
      <c r="B89" s="4" t="s">
        <v>1436</v>
      </c>
      <c r="C89">
        <v>11.67143367538679</v>
      </c>
      <c r="D89">
        <v>1.1587874912211698E-2</v>
      </c>
    </row>
    <row r="90" spans="1:4" x14ac:dyDescent="0.3">
      <c r="A90" t="s">
        <v>87</v>
      </c>
      <c r="B90" s="4" t="s">
        <v>1437</v>
      </c>
      <c r="C90">
        <v>11.640816893477163</v>
      </c>
      <c r="D90">
        <v>1.03764889071394E-2</v>
      </c>
    </row>
    <row r="91" spans="1:4" s="19" customFormat="1" x14ac:dyDescent="0.3">
      <c r="A91" s="19" t="s">
        <v>88</v>
      </c>
      <c r="B91" s="20" t="s">
        <v>1438</v>
      </c>
      <c r="C91" s="19">
        <v>11.635610570739098</v>
      </c>
      <c r="D91" s="19">
        <v>8.5554675115791625E-4</v>
      </c>
    </row>
    <row r="92" spans="1:4" x14ac:dyDescent="0.3">
      <c r="A92" t="s">
        <v>89</v>
      </c>
      <c r="B92" s="4" t="s">
        <v>1439</v>
      </c>
      <c r="C92">
        <v>11.496228273743448</v>
      </c>
      <c r="D92">
        <v>5.4691709471150444E-4</v>
      </c>
    </row>
    <row r="93" spans="1:4" s="11" customFormat="1" x14ac:dyDescent="0.3">
      <c r="A93" s="11" t="s">
        <v>90</v>
      </c>
      <c r="B93" s="12" t="s">
        <v>1440</v>
      </c>
      <c r="C93" s="11">
        <v>11.444735309454355</v>
      </c>
      <c r="D93" s="11">
        <v>1.6829459861593179E-4</v>
      </c>
    </row>
    <row r="94" spans="1:4" x14ac:dyDescent="0.3">
      <c r="A94" t="s">
        <v>91</v>
      </c>
      <c r="B94" s="4" t="s">
        <v>1441</v>
      </c>
      <c r="C94">
        <v>11.422989429665956</v>
      </c>
      <c r="D94">
        <v>1.5015575302852963E-4</v>
      </c>
    </row>
    <row r="95" spans="1:4" s="3" customFormat="1" x14ac:dyDescent="0.3">
      <c r="A95" t="s">
        <v>89</v>
      </c>
      <c r="B95" s="4" t="s">
        <v>1439</v>
      </c>
      <c r="C95">
        <v>11.260868688885926</v>
      </c>
      <c r="D95">
        <v>8.3395268723870984E-4</v>
      </c>
    </row>
    <row r="96" spans="1:4" s="19" customFormat="1" x14ac:dyDescent="0.3">
      <c r="A96" s="19" t="s">
        <v>92</v>
      </c>
      <c r="B96" s="20" t="s">
        <v>1442</v>
      </c>
      <c r="C96" s="19">
        <v>11.255310576262998</v>
      </c>
      <c r="D96" s="19">
        <v>9.6300249558681841E-3</v>
      </c>
    </row>
    <row r="97" spans="1:4" x14ac:dyDescent="0.3">
      <c r="A97" t="s">
        <v>93</v>
      </c>
      <c r="B97" s="4" t="s">
        <v>1443</v>
      </c>
      <c r="C97">
        <v>11.174125371577079</v>
      </c>
      <c r="D97">
        <v>1.5129221627623352E-3</v>
      </c>
    </row>
    <row r="98" spans="1:4" s="11" customFormat="1" x14ac:dyDescent="0.3">
      <c r="A98" s="11" t="s">
        <v>64</v>
      </c>
      <c r="B98" s="12" t="s">
        <v>1416</v>
      </c>
      <c r="C98" s="11">
        <v>11.112431289275179</v>
      </c>
      <c r="D98" s="11">
        <v>3.7506288600383042E-4</v>
      </c>
    </row>
    <row r="99" spans="1:4" s="19" customFormat="1" x14ac:dyDescent="0.3">
      <c r="A99" s="19" t="s">
        <v>94</v>
      </c>
      <c r="B99" s="20" t="s">
        <v>1444</v>
      </c>
      <c r="C99" s="19">
        <v>11.004113464649445</v>
      </c>
      <c r="D99" s="19">
        <v>1.2103917257271087E-3</v>
      </c>
    </row>
    <row r="100" spans="1:4" s="11" customFormat="1" x14ac:dyDescent="0.3">
      <c r="A100" s="11" t="s">
        <v>95</v>
      </c>
      <c r="B100" s="12" t="s">
        <v>1445</v>
      </c>
      <c r="C100" s="11">
        <v>10.98553988775268</v>
      </c>
      <c r="D100" s="11">
        <v>7.7690153734486821E-5</v>
      </c>
    </row>
    <row r="101" spans="1:4" s="15" customFormat="1" x14ac:dyDescent="0.3">
      <c r="A101" s="15" t="s">
        <v>96</v>
      </c>
      <c r="B101" s="16" t="s">
        <v>1446</v>
      </c>
      <c r="C101" s="15">
        <v>10.944309312065249</v>
      </c>
      <c r="D101" s="15">
        <v>3.7178237481784318E-3</v>
      </c>
    </row>
    <row r="102" spans="1:4" x14ac:dyDescent="0.3">
      <c r="A102" t="s">
        <v>97</v>
      </c>
      <c r="B102" s="4" t="s">
        <v>1447</v>
      </c>
      <c r="C102">
        <v>10.853774778589745</v>
      </c>
      <c r="D102">
        <v>5.1440815099824945E-5</v>
      </c>
    </row>
    <row r="103" spans="1:4" s="19" customFormat="1" x14ac:dyDescent="0.3">
      <c r="A103" s="19" t="s">
        <v>50</v>
      </c>
      <c r="B103" s="20" t="s">
        <v>1402</v>
      </c>
      <c r="C103" s="19">
        <v>10.82390627991035</v>
      </c>
      <c r="D103" s="19">
        <v>3.0159536849545229E-4</v>
      </c>
    </row>
    <row r="104" spans="1:4" x14ac:dyDescent="0.3">
      <c r="A104" t="s">
        <v>98</v>
      </c>
      <c r="B104" s="4" t="s">
        <v>2048</v>
      </c>
      <c r="C104">
        <v>10.806330683996825</v>
      </c>
      <c r="D104">
        <v>1.1640971335167673E-2</v>
      </c>
    </row>
    <row r="105" spans="1:4" x14ac:dyDescent="0.3">
      <c r="A105" t="s">
        <v>99</v>
      </c>
      <c r="B105" s="4" t="s">
        <v>1448</v>
      </c>
      <c r="C105">
        <v>10.79046512525748</v>
      </c>
      <c r="D105">
        <v>4.078007590946165E-8</v>
      </c>
    </row>
    <row r="106" spans="1:4" s="19" customFormat="1" x14ac:dyDescent="0.3">
      <c r="A106" s="19" t="s">
        <v>100</v>
      </c>
      <c r="B106" s="20" t="s">
        <v>1449</v>
      </c>
      <c r="C106" s="19">
        <v>10.745058587699393</v>
      </c>
      <c r="D106" s="19">
        <v>5.613000011515679E-3</v>
      </c>
    </row>
    <row r="107" spans="1:4" s="19" customFormat="1" x14ac:dyDescent="0.3">
      <c r="A107" s="19" t="s">
        <v>50</v>
      </c>
      <c r="B107" s="20" t="s">
        <v>1402</v>
      </c>
      <c r="C107" s="19">
        <v>10.652420231989142</v>
      </c>
      <c r="D107" s="19">
        <v>2.7814405750181361E-4</v>
      </c>
    </row>
    <row r="108" spans="1:4" x14ac:dyDescent="0.3">
      <c r="A108" t="s">
        <v>101</v>
      </c>
      <c r="B108" s="4" t="s">
        <v>2049</v>
      </c>
      <c r="C108">
        <v>10.57256130185527</v>
      </c>
      <c r="D108">
        <v>2.4398779802790191E-4</v>
      </c>
    </row>
    <row r="109" spans="1:4" x14ac:dyDescent="0.3">
      <c r="A109" t="s">
        <v>102</v>
      </c>
      <c r="B109" s="4" t="s">
        <v>2050</v>
      </c>
      <c r="C109">
        <v>10.528179110352109</v>
      </c>
      <c r="D109">
        <v>2.0050037371254314E-5</v>
      </c>
    </row>
    <row r="110" spans="1:4" s="11" customFormat="1" x14ac:dyDescent="0.3">
      <c r="A110" s="11" t="s">
        <v>103</v>
      </c>
      <c r="B110" s="12" t="s">
        <v>1450</v>
      </c>
      <c r="C110" s="11">
        <v>10.50613965761365</v>
      </c>
      <c r="D110" s="11">
        <v>9.4625914329352339E-3</v>
      </c>
    </row>
    <row r="111" spans="1:4" s="11" customFormat="1" x14ac:dyDescent="0.3">
      <c r="A111" s="11" t="s">
        <v>104</v>
      </c>
      <c r="B111" s="12" t="s">
        <v>1451</v>
      </c>
      <c r="C111" s="11">
        <v>10.503135807479975</v>
      </c>
      <c r="D111" s="11">
        <v>1.3398353717101155E-3</v>
      </c>
    </row>
    <row r="112" spans="1:4" x14ac:dyDescent="0.3">
      <c r="A112" t="s">
        <v>105</v>
      </c>
      <c r="B112" s="4" t="s">
        <v>1452</v>
      </c>
      <c r="C112">
        <v>10.432177765529365</v>
      </c>
      <c r="D112">
        <v>1.0874767492348566E-4</v>
      </c>
    </row>
    <row r="113" spans="1:4" x14ac:dyDescent="0.3">
      <c r="A113" t="s">
        <v>106</v>
      </c>
      <c r="B113" s="4" t="s">
        <v>2051</v>
      </c>
      <c r="C113">
        <v>10.35557457112615</v>
      </c>
      <c r="D113">
        <v>1.6042441832306159E-3</v>
      </c>
    </row>
    <row r="114" spans="1:4" x14ac:dyDescent="0.3">
      <c r="A114" t="s">
        <v>107</v>
      </c>
      <c r="B114" s="4" t="s">
        <v>2052</v>
      </c>
      <c r="C114">
        <v>10.322148421635857</v>
      </c>
      <c r="D114">
        <v>4.3994070349770783E-4</v>
      </c>
    </row>
    <row r="115" spans="1:4" s="19" customFormat="1" x14ac:dyDescent="0.3">
      <c r="A115" s="19" t="s">
        <v>108</v>
      </c>
      <c r="B115" s="20" t="s">
        <v>1453</v>
      </c>
      <c r="C115" s="19">
        <v>10.318586547775682</v>
      </c>
      <c r="D115" s="19">
        <v>2.8203397863374646E-3</v>
      </c>
    </row>
    <row r="116" spans="1:4" s="15" customFormat="1" x14ac:dyDescent="0.3">
      <c r="A116" s="15" t="s">
        <v>109</v>
      </c>
      <c r="B116" s="16" t="s">
        <v>1454</v>
      </c>
      <c r="C116" s="15">
        <v>10.243797393461923</v>
      </c>
      <c r="D116" s="15">
        <v>1.0274525381139708E-2</v>
      </c>
    </row>
    <row r="117" spans="1:4" s="19" customFormat="1" x14ac:dyDescent="0.3">
      <c r="A117" s="19" t="s">
        <v>92</v>
      </c>
      <c r="B117" s="20" t="s">
        <v>1442</v>
      </c>
      <c r="C117" s="19">
        <v>10.113673283398015</v>
      </c>
      <c r="D117" s="19">
        <v>5.3781891783808199E-3</v>
      </c>
    </row>
    <row r="118" spans="1:4" x14ac:dyDescent="0.3">
      <c r="A118" t="s">
        <v>110</v>
      </c>
      <c r="B118" s="4" t="s">
        <v>2053</v>
      </c>
      <c r="C118">
        <v>9.8271774524093427</v>
      </c>
      <c r="D118">
        <v>5.2427712852938856E-6</v>
      </c>
    </row>
    <row r="119" spans="1:4" s="19" customFormat="1" x14ac:dyDescent="0.3">
      <c r="A119" s="19" t="s">
        <v>111</v>
      </c>
      <c r="B119" s="20" t="s">
        <v>1455</v>
      </c>
      <c r="C119" s="19">
        <v>9.7889788904070958</v>
      </c>
      <c r="D119" s="19">
        <v>8.3935224260557717E-5</v>
      </c>
    </row>
    <row r="120" spans="1:4" s="15" customFormat="1" x14ac:dyDescent="0.3">
      <c r="A120" s="15" t="s">
        <v>112</v>
      </c>
      <c r="B120" s="16" t="s">
        <v>1456</v>
      </c>
      <c r="C120" s="15">
        <v>9.7771957017315128</v>
      </c>
      <c r="D120" s="15">
        <v>1.5227065803152466E-5</v>
      </c>
    </row>
    <row r="121" spans="1:4" s="19" customFormat="1" x14ac:dyDescent="0.3">
      <c r="A121" s="19" t="s">
        <v>113</v>
      </c>
      <c r="B121" s="20" t="s">
        <v>1457</v>
      </c>
      <c r="C121" s="19">
        <v>9.7275956349545432</v>
      </c>
      <c r="D121" s="19">
        <v>5.3702916715181155E-4</v>
      </c>
    </row>
    <row r="122" spans="1:4" x14ac:dyDescent="0.3">
      <c r="A122" t="s">
        <v>114</v>
      </c>
      <c r="B122" s="4" t="s">
        <v>2054</v>
      </c>
      <c r="C122">
        <v>9.7055409033562032</v>
      </c>
      <c r="D122">
        <v>8.1973489832050384E-3</v>
      </c>
    </row>
    <row r="123" spans="1:4" x14ac:dyDescent="0.3">
      <c r="A123" t="s">
        <v>115</v>
      </c>
      <c r="B123" s="4" t="s">
        <v>1458</v>
      </c>
      <c r="C123">
        <v>9.7040116650388537</v>
      </c>
      <c r="D123">
        <v>4.9860965191336239E-4</v>
      </c>
    </row>
    <row r="124" spans="1:4" s="19" customFormat="1" x14ac:dyDescent="0.3">
      <c r="A124" s="19" t="s">
        <v>50</v>
      </c>
      <c r="B124" s="20" t="s">
        <v>1402</v>
      </c>
      <c r="C124" s="19">
        <v>9.6786170533147224</v>
      </c>
      <c r="D124" s="19">
        <v>6.9120341044681122E-3</v>
      </c>
    </row>
    <row r="125" spans="1:4" x14ac:dyDescent="0.3">
      <c r="A125" t="s">
        <v>36</v>
      </c>
      <c r="B125" s="4" t="s">
        <v>1390</v>
      </c>
      <c r="C125">
        <v>9.6549895640475825</v>
      </c>
      <c r="D125">
        <v>2.4233047099386025E-3</v>
      </c>
    </row>
    <row r="126" spans="1:4" s="15" customFormat="1" x14ac:dyDescent="0.3">
      <c r="A126" s="15" t="s">
        <v>116</v>
      </c>
      <c r="B126" s="16" t="s">
        <v>2055</v>
      </c>
      <c r="C126" s="15">
        <v>9.6390678874298814</v>
      </c>
      <c r="D126" s="15">
        <v>1.6424527985783834E-2</v>
      </c>
    </row>
    <row r="127" spans="1:4" s="19" customFormat="1" x14ac:dyDescent="0.3">
      <c r="A127" s="19" t="s">
        <v>117</v>
      </c>
      <c r="B127" s="20" t="s">
        <v>2056</v>
      </c>
      <c r="C127" s="19">
        <v>9.5728419464827468</v>
      </c>
      <c r="D127" s="19">
        <v>5.4052701277236053E-5</v>
      </c>
    </row>
    <row r="128" spans="1:4" x14ac:dyDescent="0.3">
      <c r="A128" t="s">
        <v>118</v>
      </c>
      <c r="B128" s="4" t="s">
        <v>1459</v>
      </c>
      <c r="C128">
        <v>9.5229124717710558</v>
      </c>
      <c r="D128">
        <v>3.1778102179552993E-2</v>
      </c>
    </row>
    <row r="129" spans="1:4" s="15" customFormat="1" x14ac:dyDescent="0.3">
      <c r="A129" s="15" t="s">
        <v>119</v>
      </c>
      <c r="B129" s="16" t="s">
        <v>1460</v>
      </c>
      <c r="C129" s="15">
        <v>9.4707826098721384</v>
      </c>
      <c r="D129" s="15">
        <v>2.100791640853978E-2</v>
      </c>
    </row>
    <row r="130" spans="1:4" s="19" customFormat="1" x14ac:dyDescent="0.3">
      <c r="A130" s="19" t="s">
        <v>50</v>
      </c>
      <c r="B130" s="20" t="s">
        <v>1402</v>
      </c>
      <c r="C130" s="19">
        <v>9.4507687662957593</v>
      </c>
      <c r="D130" s="19">
        <v>6.7205283752168896E-3</v>
      </c>
    </row>
    <row r="131" spans="1:4" x14ac:dyDescent="0.3">
      <c r="A131" t="s">
        <v>120</v>
      </c>
      <c r="B131" s="4" t="s">
        <v>1461</v>
      </c>
      <c r="C131">
        <v>9.421365256896383</v>
      </c>
      <c r="D131">
        <v>3.50594963750573E-2</v>
      </c>
    </row>
    <row r="132" spans="1:4" s="19" customFormat="1" x14ac:dyDescent="0.3">
      <c r="A132" s="19" t="s">
        <v>121</v>
      </c>
      <c r="B132" s="20" t="s">
        <v>2057</v>
      </c>
      <c r="C132" s="19">
        <v>9.4181855289672765</v>
      </c>
      <c r="D132" s="19">
        <v>2.663100892291543E-3</v>
      </c>
    </row>
    <row r="133" spans="1:4" s="19" customFormat="1" x14ac:dyDescent="0.3">
      <c r="A133" s="19" t="s">
        <v>50</v>
      </c>
      <c r="B133" s="20" t="s">
        <v>1402</v>
      </c>
      <c r="C133" s="19">
        <v>9.3902857212263608</v>
      </c>
      <c r="D133" s="19">
        <v>7.2013613159068388E-3</v>
      </c>
    </row>
    <row r="134" spans="1:4" x14ac:dyDescent="0.3">
      <c r="A134" t="s">
        <v>122</v>
      </c>
      <c r="B134" s="4" t="s">
        <v>2058</v>
      </c>
      <c r="C134">
        <v>9.2977930722743221</v>
      </c>
      <c r="D134">
        <v>1.0548405591596565E-4</v>
      </c>
    </row>
    <row r="135" spans="1:4" s="11" customFormat="1" x14ac:dyDescent="0.3">
      <c r="A135" s="11" t="s">
        <v>123</v>
      </c>
      <c r="B135" s="12" t="s">
        <v>1462</v>
      </c>
      <c r="C135" s="11">
        <v>9.2517325416615641</v>
      </c>
      <c r="D135" s="11">
        <v>3.9895037687320625E-3</v>
      </c>
    </row>
    <row r="136" spans="1:4" x14ac:dyDescent="0.3">
      <c r="A136" t="s">
        <v>124</v>
      </c>
      <c r="B136" s="4" t="s">
        <v>1463</v>
      </c>
      <c r="C136">
        <v>9.2472960829000961</v>
      </c>
      <c r="D136">
        <v>5.0109717458071114E-2</v>
      </c>
    </row>
    <row r="137" spans="1:4" x14ac:dyDescent="0.3">
      <c r="A137" t="s">
        <v>125</v>
      </c>
      <c r="B137" s="4" t="s">
        <v>2059</v>
      </c>
      <c r="C137">
        <v>9.2250673507082599</v>
      </c>
      <c r="D137">
        <v>1.8387418635404447E-3</v>
      </c>
    </row>
    <row r="138" spans="1:4" x14ac:dyDescent="0.3">
      <c r="A138" t="s">
        <v>126</v>
      </c>
      <c r="B138" s="4" t="s">
        <v>2060</v>
      </c>
      <c r="C138">
        <v>9.2075816012512561</v>
      </c>
      <c r="D138">
        <v>5.7445669425034058E-4</v>
      </c>
    </row>
    <row r="139" spans="1:4" s="11" customFormat="1" x14ac:dyDescent="0.3">
      <c r="A139" s="11" t="s">
        <v>127</v>
      </c>
      <c r="B139" s="12" t="s">
        <v>1464</v>
      </c>
      <c r="C139" s="11">
        <v>9.198179130332198</v>
      </c>
      <c r="D139" s="11">
        <v>3.1689629794392819E-5</v>
      </c>
    </row>
    <row r="140" spans="1:4" s="11" customFormat="1" x14ac:dyDescent="0.3">
      <c r="A140" s="11" t="s">
        <v>128</v>
      </c>
      <c r="B140" s="12" t="s">
        <v>1465</v>
      </c>
      <c r="C140" s="11">
        <v>9.1912546206444929</v>
      </c>
      <c r="D140" s="11">
        <v>3.5567063376724109E-4</v>
      </c>
    </row>
    <row r="141" spans="1:4" x14ac:dyDescent="0.3">
      <c r="A141" t="s">
        <v>129</v>
      </c>
      <c r="B141" s="4" t="s">
        <v>2062</v>
      </c>
      <c r="C141">
        <v>9.1741730443084357</v>
      </c>
      <c r="D141">
        <v>1.3761014428202115E-4</v>
      </c>
    </row>
    <row r="142" spans="1:4" x14ac:dyDescent="0.3">
      <c r="A142" t="s">
        <v>130</v>
      </c>
      <c r="B142" s="4" t="s">
        <v>2063</v>
      </c>
      <c r="C142">
        <v>9.1652829385561461</v>
      </c>
      <c r="D142">
        <v>1.3267879637839448E-2</v>
      </c>
    </row>
    <row r="143" spans="1:4" s="19" customFormat="1" x14ac:dyDescent="0.3">
      <c r="A143" s="19" t="s">
        <v>51</v>
      </c>
      <c r="B143" s="20" t="s">
        <v>1403</v>
      </c>
      <c r="C143" s="19">
        <v>9.1115367079689165</v>
      </c>
      <c r="D143" s="19">
        <v>1.2858405878196845E-3</v>
      </c>
    </row>
    <row r="144" spans="1:4" x14ac:dyDescent="0.3">
      <c r="A144" t="s">
        <v>131</v>
      </c>
      <c r="B144" s="4" t="s">
        <v>2061</v>
      </c>
      <c r="C144">
        <v>9.0005382376090974</v>
      </c>
      <c r="D144">
        <v>3.2310174264045311E-3</v>
      </c>
    </row>
    <row r="145" spans="1:4" x14ac:dyDescent="0.3">
      <c r="A145" t="s">
        <v>132</v>
      </c>
      <c r="B145" s="4" t="s">
        <v>1466</v>
      </c>
      <c r="C145">
        <v>8.9831203393671686</v>
      </c>
      <c r="D145">
        <v>1.1989122279838314E-4</v>
      </c>
    </row>
    <row r="146" spans="1:4" s="11" customFormat="1" x14ac:dyDescent="0.3">
      <c r="A146" s="11" t="s">
        <v>133</v>
      </c>
      <c r="B146" s="12" t="s">
        <v>2064</v>
      </c>
      <c r="C146" s="11">
        <v>8.9780901740077432</v>
      </c>
      <c r="D146" s="11">
        <v>7.3117590382874278E-7</v>
      </c>
    </row>
    <row r="147" spans="1:4" s="19" customFormat="1" x14ac:dyDescent="0.3">
      <c r="A147" s="19" t="s">
        <v>134</v>
      </c>
      <c r="B147" s="20" t="s">
        <v>1467</v>
      </c>
      <c r="C147" s="19">
        <v>8.86120000203384</v>
      </c>
      <c r="D147" s="19">
        <v>1.3561380518099849E-4</v>
      </c>
    </row>
    <row r="148" spans="1:4" s="11" customFormat="1" x14ac:dyDescent="0.3">
      <c r="A148" s="11" t="s">
        <v>135</v>
      </c>
      <c r="B148" s="12" t="s">
        <v>1468</v>
      </c>
      <c r="C148" s="11">
        <v>8.7149446017991661</v>
      </c>
      <c r="D148" s="11">
        <v>1.314298001780561E-4</v>
      </c>
    </row>
    <row r="149" spans="1:4" s="19" customFormat="1" x14ac:dyDescent="0.3">
      <c r="A149" s="19" t="s">
        <v>136</v>
      </c>
      <c r="B149" s="20" t="s">
        <v>2065</v>
      </c>
      <c r="C149" s="19">
        <v>8.7118828412267</v>
      </c>
      <c r="D149" s="19">
        <v>5.538938381671614E-4</v>
      </c>
    </row>
    <row r="150" spans="1:4" s="19" customFormat="1" x14ac:dyDescent="0.3">
      <c r="A150" s="19" t="s">
        <v>137</v>
      </c>
      <c r="B150" s="20" t="s">
        <v>2066</v>
      </c>
      <c r="C150" s="19">
        <v>8.6787682715760042</v>
      </c>
      <c r="D150" s="19">
        <v>4.051686258269213E-3</v>
      </c>
    </row>
    <row r="151" spans="1:4" x14ac:dyDescent="0.3">
      <c r="A151" t="s">
        <v>138</v>
      </c>
      <c r="B151" s="5" t="s">
        <v>2077</v>
      </c>
      <c r="C151">
        <v>8.6768576135377966</v>
      </c>
      <c r="D151">
        <v>6.0208235085480003E-5</v>
      </c>
    </row>
    <row r="152" spans="1:4" s="15" customFormat="1" x14ac:dyDescent="0.3">
      <c r="A152" s="15" t="s">
        <v>139</v>
      </c>
      <c r="B152" s="17" t="s">
        <v>2076</v>
      </c>
      <c r="C152" s="15">
        <v>8.6539230797054199</v>
      </c>
      <c r="D152" s="15">
        <v>1.5494616170876416E-3</v>
      </c>
    </row>
    <row r="153" spans="1:4" x14ac:dyDescent="0.3">
      <c r="A153" t="s">
        <v>140</v>
      </c>
      <c r="B153" s="5" t="s">
        <v>2782</v>
      </c>
      <c r="C153">
        <v>8.6470113601821232</v>
      </c>
      <c r="D153">
        <v>8.5748469949284683E-4</v>
      </c>
    </row>
    <row r="154" spans="1:4" s="19" customFormat="1" x14ac:dyDescent="0.3">
      <c r="A154" s="19" t="s">
        <v>141</v>
      </c>
      <c r="B154" s="20" t="s">
        <v>2075</v>
      </c>
      <c r="C154" s="19">
        <v>8.6352653306204061</v>
      </c>
      <c r="D154" s="19">
        <v>1.0650358524386268E-3</v>
      </c>
    </row>
    <row r="155" spans="1:4" x14ac:dyDescent="0.3">
      <c r="A155" t="s">
        <v>142</v>
      </c>
      <c r="B155" s="4" t="s">
        <v>2074</v>
      </c>
      <c r="C155">
        <v>8.6221182923625328</v>
      </c>
      <c r="D155">
        <v>2.1802517756645236E-2</v>
      </c>
    </row>
    <row r="156" spans="1:4" x14ac:dyDescent="0.3">
      <c r="A156" t="s">
        <v>143</v>
      </c>
      <c r="B156" s="4">
        <v>0</v>
      </c>
      <c r="C156">
        <v>8.6152563420145398</v>
      </c>
      <c r="D156">
        <v>1.0896641386030294E-3</v>
      </c>
    </row>
    <row r="157" spans="1:4" x14ac:dyDescent="0.3">
      <c r="A157" t="s">
        <v>144</v>
      </c>
      <c r="B157" s="4" t="s">
        <v>2073</v>
      </c>
      <c r="C157">
        <v>8.5588283340307267</v>
      </c>
      <c r="D157">
        <v>1.7674646797954626E-3</v>
      </c>
    </row>
    <row r="158" spans="1:4" x14ac:dyDescent="0.3">
      <c r="A158" t="s">
        <v>145</v>
      </c>
      <c r="B158" s="4" t="s">
        <v>2072</v>
      </c>
      <c r="C158">
        <v>8.5497728694522781</v>
      </c>
      <c r="D158">
        <v>8.1725139897531624E-3</v>
      </c>
    </row>
    <row r="159" spans="1:4" s="19" customFormat="1" x14ac:dyDescent="0.3">
      <c r="A159" s="19" t="s">
        <v>146</v>
      </c>
      <c r="B159" s="20" t="s">
        <v>1469</v>
      </c>
      <c r="C159" s="19">
        <v>8.5370119054793179</v>
      </c>
      <c r="D159" s="19">
        <v>1.484925108869947E-2</v>
      </c>
    </row>
    <row r="160" spans="1:4" s="19" customFormat="1" x14ac:dyDescent="0.3">
      <c r="A160" s="19" t="s">
        <v>147</v>
      </c>
      <c r="B160" s="20" t="s">
        <v>2071</v>
      </c>
      <c r="C160" s="19">
        <v>8.5051448978235662</v>
      </c>
      <c r="D160" s="19">
        <v>5.811811067657182E-3</v>
      </c>
    </row>
    <row r="161" spans="1:4" x14ac:dyDescent="0.3">
      <c r="A161" t="s">
        <v>148</v>
      </c>
      <c r="B161" s="4" t="s">
        <v>2070</v>
      </c>
      <c r="C161">
        <v>8.4953137138547987</v>
      </c>
      <c r="D161">
        <v>9.6058904680901506E-3</v>
      </c>
    </row>
    <row r="162" spans="1:4" x14ac:dyDescent="0.3">
      <c r="A162" t="s">
        <v>149</v>
      </c>
      <c r="B162" s="4" t="s">
        <v>2069</v>
      </c>
      <c r="C162">
        <v>8.4429185325579059</v>
      </c>
      <c r="D162">
        <v>2.2134981432249737E-2</v>
      </c>
    </row>
    <row r="163" spans="1:4" s="11" customFormat="1" x14ac:dyDescent="0.3">
      <c r="A163" s="11" t="s">
        <v>150</v>
      </c>
      <c r="B163" s="12" t="s">
        <v>1470</v>
      </c>
      <c r="C163" s="11">
        <v>8.4420653882423959</v>
      </c>
      <c r="D163" s="11">
        <v>4.4331900882253923E-4</v>
      </c>
    </row>
    <row r="164" spans="1:4" x14ac:dyDescent="0.3">
      <c r="A164" t="s">
        <v>151</v>
      </c>
      <c r="B164" s="4" t="s">
        <v>2068</v>
      </c>
      <c r="C164">
        <v>8.4336564609258744</v>
      </c>
      <c r="D164">
        <v>6.6906098780797308E-4</v>
      </c>
    </row>
    <row r="165" spans="1:4" s="3" customFormat="1" x14ac:dyDescent="0.3">
      <c r="A165" t="s">
        <v>152</v>
      </c>
      <c r="B165" s="4" t="s">
        <v>1471</v>
      </c>
      <c r="C165">
        <v>8.3924504671954558</v>
      </c>
      <c r="D165">
        <v>1.1200747575547891E-2</v>
      </c>
    </row>
    <row r="166" spans="1:4" s="15" customFormat="1" x14ac:dyDescent="0.3">
      <c r="A166" s="15" t="s">
        <v>153</v>
      </c>
      <c r="B166" s="16" t="s">
        <v>1472</v>
      </c>
      <c r="C166" s="15">
        <v>8.3341782047728277</v>
      </c>
      <c r="D166" s="15">
        <v>1.4188125416322425E-3</v>
      </c>
    </row>
    <row r="167" spans="1:4" s="3" customFormat="1" x14ac:dyDescent="0.3">
      <c r="A167" t="s">
        <v>154</v>
      </c>
      <c r="B167" s="4" t="s">
        <v>1473</v>
      </c>
      <c r="C167">
        <v>8.2995051292594386</v>
      </c>
      <c r="D167">
        <v>4.0133310288671036E-4</v>
      </c>
    </row>
    <row r="168" spans="1:4" x14ac:dyDescent="0.3">
      <c r="A168" t="s">
        <v>155</v>
      </c>
      <c r="B168" s="4" t="s">
        <v>1474</v>
      </c>
      <c r="C168">
        <v>8.1902518197114063</v>
      </c>
      <c r="D168">
        <v>2.1821113065887254E-3</v>
      </c>
    </row>
    <row r="169" spans="1:4" s="19" customFormat="1" x14ac:dyDescent="0.3">
      <c r="A169" s="19" t="s">
        <v>156</v>
      </c>
      <c r="B169" s="20" t="s">
        <v>1475</v>
      </c>
      <c r="C169" s="19">
        <v>8.1756661599886691</v>
      </c>
      <c r="D169" s="19">
        <v>1.8702025249900796E-4</v>
      </c>
    </row>
    <row r="170" spans="1:4" x14ac:dyDescent="0.3">
      <c r="A170" t="s">
        <v>157</v>
      </c>
      <c r="B170" s="4" t="s">
        <v>2067</v>
      </c>
      <c r="C170">
        <v>8.1333577745226613</v>
      </c>
      <c r="D170">
        <v>4.0203432763334821E-3</v>
      </c>
    </row>
    <row r="171" spans="1:4" s="19" customFormat="1" x14ac:dyDescent="0.3">
      <c r="A171" s="19" t="s">
        <v>158</v>
      </c>
      <c r="B171" s="20" t="s">
        <v>1476</v>
      </c>
      <c r="C171" s="19">
        <v>8.0956788125187309</v>
      </c>
      <c r="D171" s="19">
        <v>9.2889025641931384E-7</v>
      </c>
    </row>
    <row r="172" spans="1:4" x14ac:dyDescent="0.3">
      <c r="A172" t="s">
        <v>159</v>
      </c>
      <c r="B172" s="4" t="s">
        <v>2048</v>
      </c>
      <c r="C172">
        <v>8.075883265442986</v>
      </c>
      <c r="D172">
        <v>2.1084513803900147E-2</v>
      </c>
    </row>
    <row r="173" spans="1:4" x14ac:dyDescent="0.3">
      <c r="A173" t="s">
        <v>160</v>
      </c>
      <c r="B173" s="4" t="s">
        <v>1477</v>
      </c>
      <c r="C173">
        <v>7.914822739370404</v>
      </c>
      <c r="D173">
        <v>4.3548131181904507E-4</v>
      </c>
    </row>
    <row r="174" spans="1:4" x14ac:dyDescent="0.3">
      <c r="A174" t="s">
        <v>162</v>
      </c>
      <c r="B174" s="4" t="s">
        <v>2048</v>
      </c>
      <c r="C174">
        <v>7.8803746554904643</v>
      </c>
      <c r="D174">
        <v>3.2253942214913962E-2</v>
      </c>
    </row>
    <row r="175" spans="1:4" x14ac:dyDescent="0.3">
      <c r="A175" t="s">
        <v>163</v>
      </c>
      <c r="B175" s="4" t="s">
        <v>1478</v>
      </c>
      <c r="C175">
        <v>7.8540874514530792</v>
      </c>
      <c r="D175">
        <v>2.3584414968131173E-4</v>
      </c>
    </row>
    <row r="176" spans="1:4" x14ac:dyDescent="0.3">
      <c r="A176" t="s">
        <v>164</v>
      </c>
      <c r="B176" s="5" t="s">
        <v>2155</v>
      </c>
      <c r="C176">
        <v>7.8305661801504236</v>
      </c>
      <c r="D176">
        <v>2.4785427664783706E-2</v>
      </c>
    </row>
    <row r="177" spans="1:4" s="19" customFormat="1" x14ac:dyDescent="0.3">
      <c r="A177" s="19" t="s">
        <v>165</v>
      </c>
      <c r="B177" s="20" t="s">
        <v>1479</v>
      </c>
      <c r="C177" s="19">
        <v>7.8188937360351991</v>
      </c>
      <c r="D177" s="19">
        <v>3.1848276653856274E-4</v>
      </c>
    </row>
    <row r="178" spans="1:4" x14ac:dyDescent="0.3">
      <c r="A178" t="s">
        <v>166</v>
      </c>
      <c r="B178" s="6" t="s">
        <v>2157</v>
      </c>
      <c r="C178">
        <v>7.8167789412336512</v>
      </c>
      <c r="D178">
        <v>4.1899905416965706E-2</v>
      </c>
    </row>
    <row r="179" spans="1:4" s="11" customFormat="1" x14ac:dyDescent="0.3">
      <c r="A179" s="11" t="s">
        <v>167</v>
      </c>
      <c r="B179" s="12" t="s">
        <v>1480</v>
      </c>
      <c r="C179" s="11">
        <v>7.7590634450551379</v>
      </c>
      <c r="D179" s="11">
        <v>5.4031377105284543E-3</v>
      </c>
    </row>
    <row r="180" spans="1:4" x14ac:dyDescent="0.3">
      <c r="A180" t="s">
        <v>168</v>
      </c>
      <c r="B180" s="4" t="s">
        <v>1481</v>
      </c>
      <c r="C180">
        <v>7.6932919443533647</v>
      </c>
      <c r="D180">
        <v>2.7444170780085877E-3</v>
      </c>
    </row>
    <row r="181" spans="1:4" s="19" customFormat="1" x14ac:dyDescent="0.3">
      <c r="A181" s="19" t="s">
        <v>169</v>
      </c>
      <c r="B181" s="20" t="s">
        <v>1482</v>
      </c>
      <c r="C181" s="19">
        <v>7.6666050366247909</v>
      </c>
      <c r="D181" s="19">
        <v>2.5445726327455728E-2</v>
      </c>
    </row>
    <row r="182" spans="1:4" s="19" customFormat="1" x14ac:dyDescent="0.3">
      <c r="A182" s="19" t="s">
        <v>170</v>
      </c>
      <c r="B182" s="20" t="s">
        <v>1483</v>
      </c>
      <c r="C182" s="19">
        <v>7.6543780141370927</v>
      </c>
      <c r="D182" s="19">
        <v>4.8455458870582009E-4</v>
      </c>
    </row>
    <row r="183" spans="1:4" x14ac:dyDescent="0.3">
      <c r="A183" t="s">
        <v>171</v>
      </c>
      <c r="B183" s="6" t="s">
        <v>2158</v>
      </c>
      <c r="C183">
        <v>7.5630480090830599</v>
      </c>
      <c r="D183">
        <v>1.8675646165803084E-2</v>
      </c>
    </row>
    <row r="184" spans="1:4" s="11" customFormat="1" x14ac:dyDescent="0.3">
      <c r="A184" s="11" t="s">
        <v>172</v>
      </c>
      <c r="B184" s="12" t="s">
        <v>1484</v>
      </c>
      <c r="C184" s="11">
        <v>7.5367222356957679</v>
      </c>
      <c r="D184" s="11">
        <v>1.524764788056157E-4</v>
      </c>
    </row>
    <row r="185" spans="1:4" s="11" customFormat="1" x14ac:dyDescent="0.3">
      <c r="A185" s="11" t="s">
        <v>173</v>
      </c>
      <c r="B185" s="12" t="s">
        <v>1485</v>
      </c>
      <c r="C185" s="11">
        <v>7.5301813559245669</v>
      </c>
      <c r="D185" s="11">
        <v>6.8241616027219561E-4</v>
      </c>
    </row>
    <row r="186" spans="1:4" x14ac:dyDescent="0.3">
      <c r="A186" t="s">
        <v>174</v>
      </c>
      <c r="B186" s="4" t="s">
        <v>1486</v>
      </c>
      <c r="C186">
        <v>7.5244522797111788</v>
      </c>
      <c r="D186">
        <v>3.8868466338572757E-2</v>
      </c>
    </row>
    <row r="187" spans="1:4" x14ac:dyDescent="0.3">
      <c r="A187" t="s">
        <v>175</v>
      </c>
      <c r="B187" s="4" t="s">
        <v>2121</v>
      </c>
      <c r="C187">
        <v>7.4340936103695432</v>
      </c>
      <c r="D187">
        <v>1.7903228493761027E-3</v>
      </c>
    </row>
    <row r="188" spans="1:4" x14ac:dyDescent="0.3">
      <c r="A188" t="s">
        <v>176</v>
      </c>
      <c r="B188" s="6" t="s">
        <v>2133</v>
      </c>
      <c r="C188">
        <v>7.4312826782189125</v>
      </c>
      <c r="D188">
        <v>3.6066172518827495E-2</v>
      </c>
    </row>
    <row r="189" spans="1:4" x14ac:dyDescent="0.3">
      <c r="A189" t="s">
        <v>177</v>
      </c>
      <c r="B189" s="5" t="s">
        <v>2139</v>
      </c>
      <c r="C189">
        <v>7.3918534685053725</v>
      </c>
      <c r="D189">
        <v>9.3149510614607533E-3</v>
      </c>
    </row>
    <row r="190" spans="1:4" x14ac:dyDescent="0.3">
      <c r="A190" t="s">
        <v>178</v>
      </c>
      <c r="B190" s="5" t="s">
        <v>2138</v>
      </c>
      <c r="C190">
        <v>7.3682797536895288</v>
      </c>
      <c r="D190">
        <v>6.5013524599371163E-3</v>
      </c>
    </row>
    <row r="191" spans="1:4" s="15" customFormat="1" x14ac:dyDescent="0.3">
      <c r="A191" s="15" t="s">
        <v>179</v>
      </c>
      <c r="B191" s="16" t="s">
        <v>2122</v>
      </c>
      <c r="C191" s="15">
        <v>7.2904572046052225</v>
      </c>
      <c r="D191" s="15">
        <v>1.0444755710661871E-2</v>
      </c>
    </row>
    <row r="192" spans="1:4" x14ac:dyDescent="0.3">
      <c r="A192" t="s">
        <v>180</v>
      </c>
      <c r="B192" s="4" t="s">
        <v>2137</v>
      </c>
      <c r="C192">
        <v>7.2668677628978582</v>
      </c>
      <c r="D192">
        <v>5.816063357615764E-3</v>
      </c>
    </row>
    <row r="193" spans="1:4" x14ac:dyDescent="0.3">
      <c r="A193" t="s">
        <v>181</v>
      </c>
      <c r="B193" s="4" t="s">
        <v>2379</v>
      </c>
      <c r="C193">
        <v>7.2193294977792437</v>
      </c>
      <c r="D193">
        <v>2.9772644874527011E-2</v>
      </c>
    </row>
    <row r="194" spans="1:4" x14ac:dyDescent="0.3">
      <c r="A194" t="s">
        <v>182</v>
      </c>
      <c r="B194" s="4" t="s">
        <v>1487</v>
      </c>
      <c r="C194">
        <v>7.2090994582709271</v>
      </c>
      <c r="D194">
        <v>3.707387600466446E-5</v>
      </c>
    </row>
    <row r="195" spans="1:4" s="15" customFormat="1" x14ac:dyDescent="0.3">
      <c r="A195" s="15" t="s">
        <v>183</v>
      </c>
      <c r="B195" s="16" t="s">
        <v>1488</v>
      </c>
      <c r="C195" s="15">
        <v>7.2071153411624245</v>
      </c>
      <c r="D195" s="15">
        <v>2.8338061215392538E-4</v>
      </c>
    </row>
    <row r="196" spans="1:4" x14ac:dyDescent="0.3">
      <c r="A196" t="s">
        <v>184</v>
      </c>
      <c r="B196" s="6" t="s">
        <v>2134</v>
      </c>
      <c r="C196">
        <v>7.1969176056072239</v>
      </c>
      <c r="D196">
        <v>4.8880802761255934E-2</v>
      </c>
    </row>
    <row r="197" spans="1:4" s="19" customFormat="1" x14ac:dyDescent="0.3">
      <c r="A197" s="19" t="s">
        <v>185</v>
      </c>
      <c r="B197" s="22" t="s">
        <v>2123</v>
      </c>
      <c r="C197" s="19">
        <v>7.1961879927064727</v>
      </c>
      <c r="D197" s="19">
        <v>9.1758330463600362E-4</v>
      </c>
    </row>
    <row r="198" spans="1:4" x14ac:dyDescent="0.3">
      <c r="A198" t="s">
        <v>186</v>
      </c>
      <c r="B198" s="6" t="s">
        <v>2135</v>
      </c>
      <c r="C198">
        <v>7.1934305482484051</v>
      </c>
      <c r="D198">
        <v>6.8567156904627341E-3</v>
      </c>
    </row>
    <row r="199" spans="1:4" s="11" customFormat="1" x14ac:dyDescent="0.3">
      <c r="A199" s="11" t="s">
        <v>187</v>
      </c>
      <c r="B199" s="12" t="s">
        <v>1489</v>
      </c>
      <c r="C199" s="11">
        <v>7.190156118394305</v>
      </c>
      <c r="D199" s="11">
        <v>7.3761402396229633E-5</v>
      </c>
    </row>
    <row r="200" spans="1:4" s="11" customFormat="1" x14ac:dyDescent="0.3">
      <c r="A200" s="11" t="s">
        <v>188</v>
      </c>
      <c r="B200" s="12" t="s">
        <v>1490</v>
      </c>
      <c r="C200" s="11">
        <v>7.1643102486866574</v>
      </c>
      <c r="D200" s="11">
        <v>1.7741136814109566E-2</v>
      </c>
    </row>
    <row r="201" spans="1:4" x14ac:dyDescent="0.3">
      <c r="A201" t="s">
        <v>189</v>
      </c>
      <c r="B201" s="4" t="s">
        <v>1491</v>
      </c>
      <c r="C201">
        <v>7.1574499064121637</v>
      </c>
      <c r="D201">
        <v>1.1859135241201203E-2</v>
      </c>
    </row>
    <row r="202" spans="1:4" s="15" customFormat="1" x14ac:dyDescent="0.3">
      <c r="A202" s="15" t="s">
        <v>190</v>
      </c>
      <c r="B202" s="18" t="s">
        <v>2136</v>
      </c>
      <c r="C202" s="15">
        <v>7.145097245943612</v>
      </c>
      <c r="D202" s="15">
        <v>9.5204478858427893E-3</v>
      </c>
    </row>
    <row r="203" spans="1:4" x14ac:dyDescent="0.3">
      <c r="A203" t="s">
        <v>191</v>
      </c>
      <c r="B203" s="4" t="s">
        <v>1492</v>
      </c>
      <c r="C203">
        <v>7.1367196391895797</v>
      </c>
      <c r="D203">
        <v>1.7975854649735178E-2</v>
      </c>
    </row>
    <row r="204" spans="1:4" s="15" customFormat="1" x14ac:dyDescent="0.3">
      <c r="A204" s="15" t="s">
        <v>192</v>
      </c>
      <c r="B204" s="16" t="s">
        <v>1493</v>
      </c>
      <c r="C204" s="15">
        <v>7.131483555824742</v>
      </c>
      <c r="D204" s="15">
        <v>4.6002285804800175E-2</v>
      </c>
    </row>
    <row r="205" spans="1:4" x14ac:dyDescent="0.3">
      <c r="A205" t="s">
        <v>193</v>
      </c>
      <c r="B205" s="4" t="s">
        <v>1494</v>
      </c>
      <c r="C205">
        <v>7.1227978416813738</v>
      </c>
      <c r="D205">
        <v>3.2197776237523214E-2</v>
      </c>
    </row>
    <row r="206" spans="1:4" s="11" customFormat="1" x14ac:dyDescent="0.3">
      <c r="A206" s="11" t="s">
        <v>194</v>
      </c>
      <c r="B206" s="12" t="s">
        <v>1495</v>
      </c>
      <c r="C206" s="11">
        <v>7.0633219560689939</v>
      </c>
      <c r="D206" s="11">
        <v>7.7375790096484551E-4</v>
      </c>
    </row>
    <row r="207" spans="1:4" x14ac:dyDescent="0.3">
      <c r="A207" t="s">
        <v>195</v>
      </c>
      <c r="B207" s="6" t="s">
        <v>2130</v>
      </c>
      <c r="C207">
        <v>7.0619745924573039</v>
      </c>
      <c r="D207">
        <v>4.900244407978796E-2</v>
      </c>
    </row>
    <row r="208" spans="1:4" s="19" customFormat="1" x14ac:dyDescent="0.3">
      <c r="A208" s="19" t="s">
        <v>196</v>
      </c>
      <c r="B208" s="22" t="s">
        <v>2129</v>
      </c>
      <c r="C208" s="19">
        <v>6.9975452477943199</v>
      </c>
      <c r="D208" s="19">
        <v>6.6300069515754295E-3</v>
      </c>
    </row>
    <row r="209" spans="1:4" x14ac:dyDescent="0.3">
      <c r="A209" t="s">
        <v>197</v>
      </c>
      <c r="B209" s="6" t="s">
        <v>2128</v>
      </c>
      <c r="C209">
        <v>6.9884942703208397</v>
      </c>
      <c r="D209">
        <v>1.754375221466151E-3</v>
      </c>
    </row>
    <row r="210" spans="1:4" s="15" customFormat="1" x14ac:dyDescent="0.3">
      <c r="A210" s="15" t="s">
        <v>198</v>
      </c>
      <c r="B210" s="17" t="s">
        <v>2132</v>
      </c>
      <c r="C210" s="15">
        <v>6.9673743282684457</v>
      </c>
      <c r="D210" s="15">
        <v>8.4359517518360124E-3</v>
      </c>
    </row>
    <row r="211" spans="1:4" s="19" customFormat="1" x14ac:dyDescent="0.3">
      <c r="A211" s="19" t="s">
        <v>199</v>
      </c>
      <c r="B211" s="20" t="s">
        <v>1496</v>
      </c>
      <c r="C211" s="19">
        <v>6.9608681253191529</v>
      </c>
      <c r="D211" s="19">
        <v>1.5044409679016352E-2</v>
      </c>
    </row>
    <row r="212" spans="1:4" x14ac:dyDescent="0.3">
      <c r="A212" t="s">
        <v>200</v>
      </c>
      <c r="B212" s="4" t="s">
        <v>1497</v>
      </c>
      <c r="C212">
        <v>6.9343247026158572</v>
      </c>
      <c r="D212">
        <v>9.3599183487202162E-4</v>
      </c>
    </row>
    <row r="213" spans="1:4" s="15" customFormat="1" x14ac:dyDescent="0.3">
      <c r="A213" s="15" t="s">
        <v>201</v>
      </c>
      <c r="B213" s="17" t="s">
        <v>2131</v>
      </c>
      <c r="C213" s="15">
        <v>6.9148038296950229</v>
      </c>
      <c r="D213" s="15">
        <v>2.299015446128574E-5</v>
      </c>
    </row>
    <row r="214" spans="1:4" x14ac:dyDescent="0.3">
      <c r="A214" t="s">
        <v>202</v>
      </c>
      <c r="B214" s="6" t="s">
        <v>2127</v>
      </c>
      <c r="C214">
        <v>6.8731124377816393</v>
      </c>
      <c r="D214">
        <v>7.7378340847671801E-3</v>
      </c>
    </row>
    <row r="215" spans="1:4" s="19" customFormat="1" x14ac:dyDescent="0.3">
      <c r="A215" s="19" t="s">
        <v>203</v>
      </c>
      <c r="B215" s="22" t="s">
        <v>2126</v>
      </c>
      <c r="C215" s="19">
        <v>6.8136343228222467</v>
      </c>
      <c r="D215" s="19">
        <v>1.3827933035399958E-2</v>
      </c>
    </row>
    <row r="216" spans="1:4" x14ac:dyDescent="0.3">
      <c r="A216" t="s">
        <v>204</v>
      </c>
      <c r="B216" s="6" t="s">
        <v>2125</v>
      </c>
      <c r="C216">
        <v>6.7936100463559095</v>
      </c>
      <c r="D216">
        <v>1.2404877756668292E-4</v>
      </c>
    </row>
    <row r="217" spans="1:4" x14ac:dyDescent="0.3">
      <c r="A217" t="s">
        <v>205</v>
      </c>
      <c r="B217" s="6" t="s">
        <v>2124</v>
      </c>
      <c r="C217">
        <v>6.7868943490899971</v>
      </c>
      <c r="D217">
        <v>2.2635229759625491E-3</v>
      </c>
    </row>
    <row r="218" spans="1:4" x14ac:dyDescent="0.3">
      <c r="A218" t="s">
        <v>206</v>
      </c>
      <c r="B218" s="4" t="s">
        <v>1498</v>
      </c>
      <c r="C218">
        <v>6.7814434949249334</v>
      </c>
      <c r="D218">
        <v>2.5037920139245337E-3</v>
      </c>
    </row>
    <row r="219" spans="1:4" s="11" customFormat="1" x14ac:dyDescent="0.3">
      <c r="A219" s="11" t="s">
        <v>207</v>
      </c>
      <c r="B219" s="12" t="s">
        <v>1499</v>
      </c>
      <c r="C219" s="11">
        <v>6.7534393663196095</v>
      </c>
      <c r="D219" s="11">
        <v>2.0091107811922321E-2</v>
      </c>
    </row>
    <row r="220" spans="1:4" s="19" customFormat="1" x14ac:dyDescent="0.3">
      <c r="A220" s="19" t="s">
        <v>209</v>
      </c>
      <c r="B220" s="20" t="s">
        <v>1500</v>
      </c>
      <c r="C220" s="19">
        <v>6.7094120432841704</v>
      </c>
      <c r="D220" s="19">
        <v>1.0544040540302298E-3</v>
      </c>
    </row>
    <row r="221" spans="1:4" x14ac:dyDescent="0.3">
      <c r="A221" t="s">
        <v>210</v>
      </c>
      <c r="B221" s="6" t="s">
        <v>2159</v>
      </c>
      <c r="C221">
        <v>6.7012005253897202</v>
      </c>
      <c r="D221">
        <v>4.4412003959137622E-2</v>
      </c>
    </row>
    <row r="222" spans="1:4" x14ac:dyDescent="0.3">
      <c r="A222" t="s">
        <v>211</v>
      </c>
      <c r="B222" s="5" t="s">
        <v>2156</v>
      </c>
      <c r="C222">
        <v>6.7001244757683569</v>
      </c>
      <c r="D222">
        <v>2.6063265819942362E-3</v>
      </c>
    </row>
    <row r="223" spans="1:4" s="19" customFormat="1" x14ac:dyDescent="0.3">
      <c r="A223" s="19" t="s">
        <v>212</v>
      </c>
      <c r="B223" s="20" t="s">
        <v>1501</v>
      </c>
      <c r="C223" s="19">
        <v>6.6788625064423828</v>
      </c>
      <c r="D223" s="19">
        <v>1.5401833118875205E-3</v>
      </c>
    </row>
    <row r="224" spans="1:4" s="19" customFormat="1" x14ac:dyDescent="0.3">
      <c r="A224" s="19" t="s">
        <v>213</v>
      </c>
      <c r="B224" s="22" t="s">
        <v>2160</v>
      </c>
      <c r="C224" s="19">
        <v>6.6509001044441396</v>
      </c>
      <c r="D224" s="19">
        <v>1.5598099554021351E-3</v>
      </c>
    </row>
    <row r="225" spans="1:4" s="15" customFormat="1" x14ac:dyDescent="0.3">
      <c r="A225" s="15" t="s">
        <v>214</v>
      </c>
      <c r="B225" s="16" t="s">
        <v>1502</v>
      </c>
      <c r="C225" s="15">
        <v>6.6367841869088053</v>
      </c>
      <c r="D225" s="15">
        <v>1.7714188403592148E-2</v>
      </c>
    </row>
    <row r="226" spans="1:4" s="11" customFormat="1" x14ac:dyDescent="0.3">
      <c r="A226" s="11" t="s">
        <v>215</v>
      </c>
      <c r="B226" s="12" t="s">
        <v>1503</v>
      </c>
      <c r="C226" s="11">
        <v>6.6153475223873643</v>
      </c>
      <c r="D226" s="11">
        <v>6.7920018795497529E-4</v>
      </c>
    </row>
    <row r="227" spans="1:4" s="11" customFormat="1" x14ac:dyDescent="0.3">
      <c r="A227" s="11" t="s">
        <v>216</v>
      </c>
      <c r="B227" s="12" t="s">
        <v>1504</v>
      </c>
      <c r="C227" s="11">
        <v>6.6042694153879538</v>
      </c>
      <c r="D227" s="11">
        <v>2.2903144657636372E-3</v>
      </c>
    </row>
    <row r="228" spans="1:4" x14ac:dyDescent="0.3">
      <c r="A228" t="s">
        <v>217</v>
      </c>
      <c r="B228" s="6" t="s">
        <v>2161</v>
      </c>
      <c r="C228">
        <v>6.5969845861262391</v>
      </c>
      <c r="D228">
        <v>3.2670143842624094E-2</v>
      </c>
    </row>
    <row r="229" spans="1:4" x14ac:dyDescent="0.3">
      <c r="A229" t="s">
        <v>218</v>
      </c>
      <c r="B229" s="4" t="s">
        <v>1505</v>
      </c>
      <c r="C229">
        <v>6.5662909182803615</v>
      </c>
      <c r="D229">
        <v>7.8153260837346573E-3</v>
      </c>
    </row>
    <row r="230" spans="1:4" x14ac:dyDescent="0.3">
      <c r="A230" t="s">
        <v>219</v>
      </c>
      <c r="B230" s="6" t="s">
        <v>2165</v>
      </c>
      <c r="C230">
        <v>6.5586648254770381</v>
      </c>
      <c r="D230">
        <v>1.9610561310900183E-3</v>
      </c>
    </row>
    <row r="231" spans="1:4" s="19" customFormat="1" x14ac:dyDescent="0.3">
      <c r="A231" s="19" t="s">
        <v>220</v>
      </c>
      <c r="B231" s="23" t="s">
        <v>2166</v>
      </c>
      <c r="C231" s="19">
        <v>6.527188898289805</v>
      </c>
      <c r="D231" s="19">
        <v>2.4362766620582792E-4</v>
      </c>
    </row>
    <row r="232" spans="1:4" s="11" customFormat="1" x14ac:dyDescent="0.3">
      <c r="A232" s="11" t="s">
        <v>221</v>
      </c>
      <c r="B232" s="12" t="s">
        <v>1506</v>
      </c>
      <c r="C232" s="11">
        <v>6.4707975417200192</v>
      </c>
      <c r="D232" s="11">
        <v>2.3603392273221784E-3</v>
      </c>
    </row>
    <row r="233" spans="1:4" s="19" customFormat="1" x14ac:dyDescent="0.3">
      <c r="A233" s="19" t="s">
        <v>222</v>
      </c>
      <c r="B233" s="20" t="s">
        <v>1507</v>
      </c>
      <c r="C233" s="19">
        <v>6.4660230712690252</v>
      </c>
      <c r="D233" s="19">
        <v>2.6100816855603544E-3</v>
      </c>
    </row>
    <row r="234" spans="1:4" x14ac:dyDescent="0.3">
      <c r="A234" t="s">
        <v>223</v>
      </c>
      <c r="B234" s="4" t="s">
        <v>1508</v>
      </c>
      <c r="C234">
        <v>6.4634783904259505</v>
      </c>
      <c r="D234">
        <v>2.156928331648527E-2</v>
      </c>
    </row>
    <row r="235" spans="1:4" x14ac:dyDescent="0.3">
      <c r="A235" t="s">
        <v>224</v>
      </c>
      <c r="B235" s="5" t="s">
        <v>2154</v>
      </c>
      <c r="C235">
        <v>6.4504875865328746</v>
      </c>
      <c r="D235">
        <v>2.8647805674257771E-4</v>
      </c>
    </row>
    <row r="236" spans="1:4" x14ac:dyDescent="0.3">
      <c r="A236" t="s">
        <v>225</v>
      </c>
      <c r="B236" s="5" t="s">
        <v>2153</v>
      </c>
      <c r="C236">
        <v>6.4176097064333195</v>
      </c>
      <c r="D236">
        <v>6.1751088309981012E-4</v>
      </c>
    </row>
    <row r="237" spans="1:4" s="11" customFormat="1" x14ac:dyDescent="0.3">
      <c r="A237" s="11" t="s">
        <v>226</v>
      </c>
      <c r="B237" s="12" t="s">
        <v>1509</v>
      </c>
      <c r="C237" s="11">
        <v>6.4008461149590872</v>
      </c>
      <c r="D237" s="11">
        <v>3.4113364480323427E-4</v>
      </c>
    </row>
    <row r="238" spans="1:4" x14ac:dyDescent="0.3">
      <c r="A238" t="s">
        <v>227</v>
      </c>
      <c r="B238" s="4" t="s">
        <v>1510</v>
      </c>
      <c r="C238">
        <v>6.3897542912564163</v>
      </c>
      <c r="D238">
        <v>2.7689198851511033E-2</v>
      </c>
    </row>
    <row r="239" spans="1:4" x14ac:dyDescent="0.3">
      <c r="A239" t="s">
        <v>228</v>
      </c>
      <c r="B239" s="5" t="s">
        <v>2152</v>
      </c>
      <c r="C239">
        <v>6.3735227756923196</v>
      </c>
      <c r="D239">
        <v>1.8187131513358022E-2</v>
      </c>
    </row>
    <row r="240" spans="1:4" s="19" customFormat="1" x14ac:dyDescent="0.3">
      <c r="A240" s="19" t="s">
        <v>229</v>
      </c>
      <c r="B240" s="22" t="s">
        <v>2167</v>
      </c>
      <c r="C240" s="19">
        <v>6.3697716221086731</v>
      </c>
      <c r="D240" s="19">
        <v>8.324642723603469E-3</v>
      </c>
    </row>
    <row r="241" spans="1:4" x14ac:dyDescent="0.3">
      <c r="A241" t="s">
        <v>230</v>
      </c>
      <c r="B241" s="4" t="s">
        <v>1511</v>
      </c>
      <c r="C241">
        <v>6.3632472312692361</v>
      </c>
      <c r="D241">
        <v>2.2005376765635866E-3</v>
      </c>
    </row>
    <row r="242" spans="1:4" s="11" customFormat="1" x14ac:dyDescent="0.3">
      <c r="A242" s="11" t="s">
        <v>231</v>
      </c>
      <c r="B242" s="12" t="s">
        <v>1512</v>
      </c>
      <c r="C242" s="11">
        <v>6.3545239129617732</v>
      </c>
      <c r="D242" s="11">
        <v>1.5938474988195202E-3</v>
      </c>
    </row>
    <row r="243" spans="1:4" x14ac:dyDescent="0.3">
      <c r="A243" t="s">
        <v>232</v>
      </c>
      <c r="B243" s="6" t="s">
        <v>2168</v>
      </c>
      <c r="C243">
        <v>6.3359365464264989</v>
      </c>
      <c r="D243">
        <v>1.4234564171463614E-6</v>
      </c>
    </row>
    <row r="244" spans="1:4" x14ac:dyDescent="0.3">
      <c r="A244" t="s">
        <v>233</v>
      </c>
      <c r="B244" s="6" t="s">
        <v>2169</v>
      </c>
      <c r="C244">
        <v>6.3338424269162568</v>
      </c>
      <c r="D244">
        <v>2.0085222596500925E-2</v>
      </c>
    </row>
    <row r="245" spans="1:4" s="11" customFormat="1" x14ac:dyDescent="0.3">
      <c r="A245" s="11" t="s">
        <v>234</v>
      </c>
      <c r="B245" s="12" t="s">
        <v>1513</v>
      </c>
      <c r="C245" s="11">
        <v>6.3174785967981206</v>
      </c>
      <c r="D245" s="11">
        <v>5.1429491267164463E-4</v>
      </c>
    </row>
    <row r="246" spans="1:4" s="11" customFormat="1" x14ac:dyDescent="0.3">
      <c r="A246" s="11" t="s">
        <v>235</v>
      </c>
      <c r="B246" s="13" t="s">
        <v>2170</v>
      </c>
      <c r="C246" s="11">
        <v>6.2980792531508811</v>
      </c>
      <c r="D246" s="11">
        <v>6.7706730798165727E-4</v>
      </c>
    </row>
    <row r="247" spans="1:4" x14ac:dyDescent="0.3">
      <c r="A247" t="s">
        <v>236</v>
      </c>
      <c r="B247" s="4" t="s">
        <v>1514</v>
      </c>
      <c r="C247">
        <v>6.293845864473</v>
      </c>
      <c r="D247">
        <v>6.0566389034400168E-3</v>
      </c>
    </row>
    <row r="248" spans="1:4" x14ac:dyDescent="0.3">
      <c r="A248" t="s">
        <v>237</v>
      </c>
      <c r="B248" s="4" t="s">
        <v>1515</v>
      </c>
      <c r="C248">
        <v>6.2924540731708225</v>
      </c>
      <c r="D248">
        <v>1.6766076992347046E-2</v>
      </c>
    </row>
    <row r="249" spans="1:4" s="19" customFormat="1" x14ac:dyDescent="0.3">
      <c r="A249" s="19" t="s">
        <v>238</v>
      </c>
      <c r="B249" s="22" t="s">
        <v>2171</v>
      </c>
      <c r="C249" s="19">
        <v>6.2804513251026304</v>
      </c>
      <c r="D249" s="19">
        <v>1.2613629943547641E-2</v>
      </c>
    </row>
    <row r="250" spans="1:4" x14ac:dyDescent="0.3">
      <c r="A250" t="s">
        <v>239</v>
      </c>
      <c r="B250" s="4" t="s">
        <v>1516</v>
      </c>
      <c r="C250">
        <v>6.2328705939676325</v>
      </c>
      <c r="D250">
        <v>2.1575667184657674E-2</v>
      </c>
    </row>
    <row r="251" spans="1:4" s="11" customFormat="1" x14ac:dyDescent="0.3">
      <c r="A251" s="11" t="s">
        <v>90</v>
      </c>
      <c r="B251" s="12" t="s">
        <v>1440</v>
      </c>
      <c r="C251" s="11">
        <v>6.2215891780953685</v>
      </c>
      <c r="D251" s="11">
        <v>3.6335467628450147E-4</v>
      </c>
    </row>
    <row r="252" spans="1:4" s="11" customFormat="1" x14ac:dyDescent="0.3">
      <c r="A252" s="11" t="s">
        <v>240</v>
      </c>
      <c r="B252" s="12" t="s">
        <v>1517</v>
      </c>
      <c r="C252" s="11">
        <v>6.1768701597656266</v>
      </c>
      <c r="D252" s="11">
        <v>1.1340099930095202E-2</v>
      </c>
    </row>
    <row r="253" spans="1:4" s="11" customFormat="1" x14ac:dyDescent="0.3">
      <c r="A253" s="11" t="s">
        <v>241</v>
      </c>
      <c r="B253" s="12" t="s">
        <v>2346</v>
      </c>
      <c r="C253" s="11">
        <v>6.1740894971465758</v>
      </c>
      <c r="D253" s="11">
        <v>4.0387421914794792E-4</v>
      </c>
    </row>
    <row r="254" spans="1:4" x14ac:dyDescent="0.3">
      <c r="A254" t="s">
        <v>242</v>
      </c>
      <c r="B254" s="4" t="s">
        <v>1518</v>
      </c>
      <c r="C254">
        <v>6.1573846213066332</v>
      </c>
      <c r="D254">
        <v>4.8096892564006601E-3</v>
      </c>
    </row>
    <row r="255" spans="1:4" x14ac:dyDescent="0.3">
      <c r="A255" t="s">
        <v>243</v>
      </c>
      <c r="B255" s="6" t="s">
        <v>2172</v>
      </c>
      <c r="C255">
        <v>6.1571060131434638</v>
      </c>
      <c r="D255">
        <v>1.9151983466235367E-2</v>
      </c>
    </row>
    <row r="256" spans="1:4" x14ac:dyDescent="0.3">
      <c r="A256" t="s">
        <v>244</v>
      </c>
      <c r="B256" s="4" t="s">
        <v>1519</v>
      </c>
      <c r="C256">
        <v>6.155570448027488</v>
      </c>
      <c r="D256">
        <v>2.810811155756106E-5</v>
      </c>
    </row>
    <row r="257" spans="1:4" x14ac:dyDescent="0.3">
      <c r="A257" t="s">
        <v>245</v>
      </c>
      <c r="B257" s="6" t="s">
        <v>2174</v>
      </c>
      <c r="C257">
        <v>6.1400174220989898</v>
      </c>
      <c r="D257">
        <v>1.6217578248228389E-2</v>
      </c>
    </row>
    <row r="258" spans="1:4" x14ac:dyDescent="0.3">
      <c r="A258" t="s">
        <v>246</v>
      </c>
      <c r="B258" s="6" t="s">
        <v>2173</v>
      </c>
      <c r="C258">
        <v>6.1375511434645098</v>
      </c>
      <c r="D258">
        <v>1.7793426746868873E-2</v>
      </c>
    </row>
    <row r="259" spans="1:4" s="11" customFormat="1" x14ac:dyDescent="0.3">
      <c r="A259" s="11" t="s">
        <v>247</v>
      </c>
      <c r="B259" s="12" t="s">
        <v>1520</v>
      </c>
      <c r="C259" s="11">
        <v>6.1366670570398458</v>
      </c>
      <c r="D259" s="11">
        <v>3.9455184496245965E-3</v>
      </c>
    </row>
    <row r="260" spans="1:4" x14ac:dyDescent="0.3">
      <c r="A260" t="s">
        <v>248</v>
      </c>
      <c r="B260" s="4" t="s">
        <v>1521</v>
      </c>
      <c r="C260">
        <v>6.1236449762504712</v>
      </c>
      <c r="D260">
        <v>1.8720996199021983E-2</v>
      </c>
    </row>
    <row r="261" spans="1:4" x14ac:dyDescent="0.3">
      <c r="A261" t="s">
        <v>57</v>
      </c>
      <c r="B261" s="4" t="s">
        <v>1409</v>
      </c>
      <c r="C261">
        <v>6.1179361764734503</v>
      </c>
      <c r="D261">
        <v>9.832302723590165E-4</v>
      </c>
    </row>
    <row r="262" spans="1:4" x14ac:dyDescent="0.3">
      <c r="A262" t="s">
        <v>249</v>
      </c>
      <c r="B262" s="5" t="s">
        <v>2150</v>
      </c>
      <c r="C262">
        <v>6.1142579324404052</v>
      </c>
      <c r="D262">
        <v>1.4137580215563631E-2</v>
      </c>
    </row>
    <row r="263" spans="1:4" s="11" customFormat="1" x14ac:dyDescent="0.3">
      <c r="A263" s="11" t="s">
        <v>250</v>
      </c>
      <c r="B263" s="12" t="s">
        <v>1522</v>
      </c>
      <c r="C263" s="11">
        <v>6.1060888206861827</v>
      </c>
      <c r="D263" s="11">
        <v>1.2149198932897769E-3</v>
      </c>
    </row>
    <row r="264" spans="1:4" x14ac:dyDescent="0.3">
      <c r="A264" t="s">
        <v>251</v>
      </c>
      <c r="B264" s="5" t="s">
        <v>2140</v>
      </c>
      <c r="C264">
        <v>6.0997420200306554</v>
      </c>
      <c r="D264">
        <v>4.6664799553821919E-2</v>
      </c>
    </row>
    <row r="265" spans="1:4" x14ac:dyDescent="0.3">
      <c r="A265" t="s">
        <v>252</v>
      </c>
      <c r="B265" s="4" t="s">
        <v>1523</v>
      </c>
      <c r="C265">
        <v>6.0870697529748155</v>
      </c>
      <c r="D265">
        <v>3.8125229262700134E-3</v>
      </c>
    </row>
    <row r="266" spans="1:4" x14ac:dyDescent="0.3">
      <c r="A266" t="s">
        <v>253</v>
      </c>
      <c r="B266" s="6" t="s">
        <v>2180</v>
      </c>
      <c r="C266">
        <v>6.0514495048036174</v>
      </c>
      <c r="D266">
        <v>7.5300653517651802E-3</v>
      </c>
    </row>
    <row r="267" spans="1:4" s="19" customFormat="1" x14ac:dyDescent="0.3">
      <c r="A267" s="19" t="s">
        <v>254</v>
      </c>
      <c r="B267" s="23" t="s">
        <v>2151</v>
      </c>
      <c r="C267" s="19">
        <v>6.046465636433763</v>
      </c>
      <c r="D267" s="19">
        <v>1.1872514085865229E-2</v>
      </c>
    </row>
    <row r="268" spans="1:4" x14ac:dyDescent="0.3">
      <c r="A268" t="s">
        <v>255</v>
      </c>
      <c r="B268" s="4" t="s">
        <v>1524</v>
      </c>
      <c r="C268">
        <v>6.0406991679093833</v>
      </c>
      <c r="D268">
        <v>2.3529527825099886E-5</v>
      </c>
    </row>
    <row r="269" spans="1:4" x14ac:dyDescent="0.3">
      <c r="A269" t="s">
        <v>256</v>
      </c>
      <c r="B269" s="4" t="s">
        <v>1525</v>
      </c>
      <c r="C269">
        <v>6.0242281048582518</v>
      </c>
      <c r="D269">
        <v>2.1756249087233039E-2</v>
      </c>
    </row>
    <row r="270" spans="1:4" x14ac:dyDescent="0.3">
      <c r="A270" t="s">
        <v>257</v>
      </c>
      <c r="B270" s="4" t="s">
        <v>1526</v>
      </c>
      <c r="C270">
        <v>6.0158196392027161</v>
      </c>
      <c r="D270">
        <v>3.0734523801794537E-2</v>
      </c>
    </row>
    <row r="271" spans="1:4" s="19" customFormat="1" x14ac:dyDescent="0.3">
      <c r="A271" s="19" t="s">
        <v>258</v>
      </c>
      <c r="B271" s="20" t="s">
        <v>1527</v>
      </c>
      <c r="C271" s="19">
        <v>6.0145253361951854</v>
      </c>
      <c r="D271" s="19">
        <v>7.254091059201574E-4</v>
      </c>
    </row>
    <row r="272" spans="1:4" x14ac:dyDescent="0.3">
      <c r="A272" t="s">
        <v>259</v>
      </c>
      <c r="B272" s="6" t="s">
        <v>2179</v>
      </c>
      <c r="C272">
        <v>5.9945965041688467</v>
      </c>
      <c r="D272">
        <v>2.104401422394808E-3</v>
      </c>
    </row>
    <row r="273" spans="1:4" s="11" customFormat="1" x14ac:dyDescent="0.3">
      <c r="A273" s="11" t="s">
        <v>123</v>
      </c>
      <c r="B273" s="12" t="s">
        <v>1462</v>
      </c>
      <c r="C273" s="11">
        <v>5.9874727055390462</v>
      </c>
      <c r="D273" s="11">
        <v>2.5172030890401333E-3</v>
      </c>
    </row>
    <row r="274" spans="1:4" s="11" customFormat="1" x14ac:dyDescent="0.3">
      <c r="A274" s="11" t="s">
        <v>260</v>
      </c>
      <c r="B274" s="12" t="s">
        <v>1528</v>
      </c>
      <c r="C274" s="11">
        <v>5.9477398607161085</v>
      </c>
      <c r="D274" s="11">
        <v>1.2896152788882993E-2</v>
      </c>
    </row>
    <row r="275" spans="1:4" x14ac:dyDescent="0.3">
      <c r="A275" t="s">
        <v>261</v>
      </c>
      <c r="B275" s="6" t="s">
        <v>2178</v>
      </c>
      <c r="C275">
        <v>5.9421381274501721</v>
      </c>
      <c r="D275">
        <v>4.5368061186342186E-2</v>
      </c>
    </row>
    <row r="276" spans="1:4" x14ac:dyDescent="0.3">
      <c r="A276" t="s">
        <v>262</v>
      </c>
      <c r="B276" s="4" t="s">
        <v>1529</v>
      </c>
      <c r="C276">
        <v>5.9371490649127407</v>
      </c>
      <c r="D276">
        <v>9.271104232039723E-3</v>
      </c>
    </row>
    <row r="277" spans="1:4" s="11" customFormat="1" x14ac:dyDescent="0.3">
      <c r="A277" s="11" t="s">
        <v>263</v>
      </c>
      <c r="B277" s="12" t="s">
        <v>1530</v>
      </c>
      <c r="C277" s="11">
        <v>5.9249879348387537</v>
      </c>
      <c r="D277" s="11">
        <v>1.3570801469701109E-4</v>
      </c>
    </row>
    <row r="278" spans="1:4" x14ac:dyDescent="0.3">
      <c r="A278" t="s">
        <v>264</v>
      </c>
      <c r="B278" s="4" t="s">
        <v>1531</v>
      </c>
      <c r="C278">
        <v>5.9182958526827747</v>
      </c>
      <c r="D278">
        <v>8.3142158076135314E-3</v>
      </c>
    </row>
    <row r="279" spans="1:4" s="15" customFormat="1" x14ac:dyDescent="0.3">
      <c r="A279" s="15" t="s">
        <v>265</v>
      </c>
      <c r="B279" s="16" t="s">
        <v>1532</v>
      </c>
      <c r="C279" s="15">
        <v>5.9006528330968795</v>
      </c>
      <c r="D279" s="15">
        <v>3.026960772744616E-4</v>
      </c>
    </row>
    <row r="280" spans="1:4" s="15" customFormat="1" x14ac:dyDescent="0.3">
      <c r="A280" s="15" t="s">
        <v>266</v>
      </c>
      <c r="B280" s="18" t="s">
        <v>2177</v>
      </c>
      <c r="C280" s="15">
        <v>5.8985169971708116</v>
      </c>
      <c r="D280" s="15">
        <v>4.6286025820456933E-2</v>
      </c>
    </row>
    <row r="281" spans="1:4" x14ac:dyDescent="0.3">
      <c r="A281" t="s">
        <v>267</v>
      </c>
      <c r="B281" s="5" t="s">
        <v>2149</v>
      </c>
      <c r="C281">
        <v>5.8895571694554496</v>
      </c>
      <c r="D281">
        <v>1.3290593847001147E-3</v>
      </c>
    </row>
    <row r="282" spans="1:4" s="11" customFormat="1" x14ac:dyDescent="0.3">
      <c r="A282" s="11" t="s">
        <v>268</v>
      </c>
      <c r="B282" s="12" t="s">
        <v>1533</v>
      </c>
      <c r="C282" s="11">
        <v>5.8618500882607538</v>
      </c>
      <c r="D282" s="11">
        <v>1.0421955723540273E-2</v>
      </c>
    </row>
    <row r="283" spans="1:4" s="19" customFormat="1" x14ac:dyDescent="0.3">
      <c r="A283" s="19" t="s">
        <v>269</v>
      </c>
      <c r="B283" s="23" t="s">
        <v>2148</v>
      </c>
      <c r="C283" s="19">
        <v>5.8552400084784599</v>
      </c>
      <c r="D283" s="19">
        <v>2.7015696987258309E-2</v>
      </c>
    </row>
    <row r="284" spans="1:4" s="15" customFormat="1" x14ac:dyDescent="0.3">
      <c r="A284" s="15" t="s">
        <v>270</v>
      </c>
      <c r="B284" s="16" t="s">
        <v>1534</v>
      </c>
      <c r="C284" s="15">
        <v>5.8501122962450607</v>
      </c>
      <c r="D284" s="15">
        <v>1.6989435776008064E-2</v>
      </c>
    </row>
    <row r="285" spans="1:4" x14ac:dyDescent="0.3">
      <c r="A285" t="s">
        <v>271</v>
      </c>
      <c r="B285" s="4" t="s">
        <v>2176</v>
      </c>
      <c r="C285">
        <v>5.8275790031260808</v>
      </c>
      <c r="D285">
        <v>7.8709324872735425E-4</v>
      </c>
    </row>
    <row r="286" spans="1:4" s="11" customFormat="1" x14ac:dyDescent="0.3">
      <c r="A286" s="11" t="s">
        <v>272</v>
      </c>
      <c r="B286" s="14" t="s">
        <v>2147</v>
      </c>
      <c r="C286" s="11">
        <v>5.8271892997680963</v>
      </c>
      <c r="D286" s="11">
        <v>7.4474617849786861E-3</v>
      </c>
    </row>
    <row r="287" spans="1:4" s="11" customFormat="1" x14ac:dyDescent="0.3">
      <c r="A287" s="11" t="s">
        <v>273</v>
      </c>
      <c r="B287" s="12" t="s">
        <v>1535</v>
      </c>
      <c r="C287" s="11">
        <v>5.8172430254896037</v>
      </c>
      <c r="D287" s="11">
        <v>5.6007186168371076E-3</v>
      </c>
    </row>
    <row r="288" spans="1:4" x14ac:dyDescent="0.3">
      <c r="A288" t="s">
        <v>274</v>
      </c>
      <c r="B288" s="4" t="s">
        <v>1536</v>
      </c>
      <c r="C288">
        <v>5.808651919651072</v>
      </c>
      <c r="D288">
        <v>3.770382427114952E-3</v>
      </c>
    </row>
    <row r="289" spans="1:4" s="19" customFormat="1" x14ac:dyDescent="0.3">
      <c r="A289" s="19" t="s">
        <v>275</v>
      </c>
      <c r="B289" s="22" t="s">
        <v>2175</v>
      </c>
      <c r="C289" s="19">
        <v>5.804711932998841</v>
      </c>
      <c r="D289" s="19">
        <v>2.9050857073478715E-4</v>
      </c>
    </row>
    <row r="290" spans="1:4" x14ac:dyDescent="0.3">
      <c r="A290" t="s">
        <v>276</v>
      </c>
      <c r="B290" s="4" t="s">
        <v>1537</v>
      </c>
      <c r="C290">
        <v>5.7941280819771643</v>
      </c>
      <c r="D290">
        <v>8.812418167032425E-3</v>
      </c>
    </row>
    <row r="291" spans="1:4" x14ac:dyDescent="0.3">
      <c r="A291" t="s">
        <v>277</v>
      </c>
      <c r="B291" s="4" t="s">
        <v>1538</v>
      </c>
      <c r="C291">
        <v>5.758533803467305</v>
      </c>
      <c r="D291">
        <v>2.9827494315569737E-2</v>
      </c>
    </row>
    <row r="292" spans="1:4" x14ac:dyDescent="0.3">
      <c r="A292" t="s">
        <v>278</v>
      </c>
      <c r="B292" s="5" t="s">
        <v>2146</v>
      </c>
      <c r="C292">
        <v>5.7410625506323072</v>
      </c>
      <c r="D292">
        <v>2.0229504551476284E-2</v>
      </c>
    </row>
    <row r="293" spans="1:4" s="19" customFormat="1" x14ac:dyDescent="0.3">
      <c r="A293" s="19" t="s">
        <v>279</v>
      </c>
      <c r="B293" s="23" t="s">
        <v>2145</v>
      </c>
      <c r="C293" s="19">
        <v>5.7239724247669495</v>
      </c>
      <c r="D293" s="19">
        <v>4.9384735844939147E-3</v>
      </c>
    </row>
    <row r="294" spans="1:4" s="19" customFormat="1" x14ac:dyDescent="0.3">
      <c r="A294" s="19" t="s">
        <v>280</v>
      </c>
      <c r="B294" s="20" t="s">
        <v>1539</v>
      </c>
      <c r="C294" s="19">
        <v>5.7210798579681938</v>
      </c>
      <c r="D294" s="19">
        <v>2.0767004715078492E-3</v>
      </c>
    </row>
    <row r="295" spans="1:4" s="11" customFormat="1" x14ac:dyDescent="0.3">
      <c r="A295" s="11" t="s">
        <v>281</v>
      </c>
      <c r="B295" s="14" t="s">
        <v>2144</v>
      </c>
      <c r="C295" s="11">
        <v>5.7135431377189505</v>
      </c>
      <c r="D295" s="11">
        <v>7.3519642502464354E-4</v>
      </c>
    </row>
    <row r="296" spans="1:4" x14ac:dyDescent="0.3">
      <c r="A296" t="s">
        <v>282</v>
      </c>
      <c r="B296" s="6" t="s">
        <v>2163</v>
      </c>
      <c r="C296">
        <v>5.7117103595489773</v>
      </c>
      <c r="D296">
        <v>3.2834383429691777E-2</v>
      </c>
    </row>
    <row r="297" spans="1:4" x14ac:dyDescent="0.3">
      <c r="A297" t="s">
        <v>283</v>
      </c>
      <c r="B297" s="6" t="s">
        <v>2164</v>
      </c>
      <c r="C297">
        <v>5.7095810983175559</v>
      </c>
      <c r="D297">
        <v>6.595540956051504E-3</v>
      </c>
    </row>
    <row r="298" spans="1:4" s="11" customFormat="1" x14ac:dyDescent="0.3">
      <c r="A298" s="11" t="s">
        <v>284</v>
      </c>
      <c r="B298" s="12" t="s">
        <v>1540</v>
      </c>
      <c r="C298" s="11">
        <v>5.6823781651216319</v>
      </c>
      <c r="D298" s="11">
        <v>8.2367985689322907E-5</v>
      </c>
    </row>
    <row r="299" spans="1:4" x14ac:dyDescent="0.3">
      <c r="A299" t="s">
        <v>285</v>
      </c>
      <c r="B299" s="4" t="s">
        <v>1541</v>
      </c>
      <c r="C299">
        <v>5.6750604113398087</v>
      </c>
      <c r="D299">
        <v>7.1804098752643389E-3</v>
      </c>
    </row>
    <row r="300" spans="1:4" s="19" customFormat="1" x14ac:dyDescent="0.3">
      <c r="A300" s="19" t="s">
        <v>286</v>
      </c>
      <c r="B300" s="23" t="s">
        <v>2143</v>
      </c>
      <c r="C300" s="19">
        <v>5.6675767133012398</v>
      </c>
      <c r="D300" s="19">
        <v>1.3462346108787705E-3</v>
      </c>
    </row>
    <row r="301" spans="1:4" s="11" customFormat="1" x14ac:dyDescent="0.3">
      <c r="A301" s="11" t="s">
        <v>241</v>
      </c>
      <c r="B301" s="12" t="s">
        <v>2346</v>
      </c>
      <c r="C301" s="11">
        <v>5.6614676212389305</v>
      </c>
      <c r="D301" s="11">
        <v>2.0748264130208156E-3</v>
      </c>
    </row>
    <row r="302" spans="1:4" s="19" customFormat="1" x14ac:dyDescent="0.3">
      <c r="A302" s="19" t="s">
        <v>287</v>
      </c>
      <c r="B302" s="20" t="s">
        <v>1542</v>
      </c>
      <c r="C302" s="19">
        <v>5.6558101677319161</v>
      </c>
      <c r="D302" s="19">
        <v>1.9478601475029207E-3</v>
      </c>
    </row>
    <row r="303" spans="1:4" s="15" customFormat="1" x14ac:dyDescent="0.3">
      <c r="A303" s="15" t="s">
        <v>288</v>
      </c>
      <c r="B303" s="16" t="s">
        <v>1543</v>
      </c>
      <c r="C303" s="15">
        <v>5.6556880824293776</v>
      </c>
      <c r="D303" s="15">
        <v>2.2672129446686018E-3</v>
      </c>
    </row>
    <row r="304" spans="1:4" s="11" customFormat="1" x14ac:dyDescent="0.3">
      <c r="A304" s="11" t="s">
        <v>289</v>
      </c>
      <c r="B304" s="12" t="s">
        <v>1544</v>
      </c>
      <c r="C304" s="11">
        <v>5.6429220197931</v>
      </c>
      <c r="D304" s="11">
        <v>6.7390783842436083E-6</v>
      </c>
    </row>
    <row r="305" spans="1:4" x14ac:dyDescent="0.3">
      <c r="A305" t="s">
        <v>290</v>
      </c>
      <c r="B305" s="5" t="s">
        <v>2142</v>
      </c>
      <c r="C305">
        <v>5.6383936237571586</v>
      </c>
      <c r="D305">
        <v>1.0707998867809005E-4</v>
      </c>
    </row>
    <row r="306" spans="1:4" s="11" customFormat="1" x14ac:dyDescent="0.3">
      <c r="A306" s="11" t="s">
        <v>291</v>
      </c>
      <c r="B306" s="13" t="s">
        <v>2162</v>
      </c>
      <c r="C306" s="11">
        <v>5.6324456263971161</v>
      </c>
      <c r="D306" s="11">
        <v>3.5526896299583797E-3</v>
      </c>
    </row>
    <row r="307" spans="1:4" s="19" customFormat="1" x14ac:dyDescent="0.3">
      <c r="A307" s="19" t="s">
        <v>292</v>
      </c>
      <c r="B307" s="20" t="s">
        <v>1545</v>
      </c>
      <c r="C307" s="19">
        <v>5.6251736926962295</v>
      </c>
      <c r="D307" s="19">
        <v>5.1523784537678982E-3</v>
      </c>
    </row>
    <row r="308" spans="1:4" s="11" customFormat="1" x14ac:dyDescent="0.3">
      <c r="A308" s="11" t="s">
        <v>293</v>
      </c>
      <c r="B308" s="12" t="s">
        <v>1546</v>
      </c>
      <c r="C308" s="11">
        <v>5.6134396478303641</v>
      </c>
      <c r="D308" s="11">
        <v>2.0236572503116106E-5</v>
      </c>
    </row>
    <row r="309" spans="1:4" s="11" customFormat="1" x14ac:dyDescent="0.3">
      <c r="A309" s="11" t="s">
        <v>294</v>
      </c>
      <c r="B309" s="12" t="s">
        <v>1547</v>
      </c>
      <c r="C309" s="11">
        <v>5.5930599400662109</v>
      </c>
      <c r="D309" s="11">
        <v>5.9418136734234442E-4</v>
      </c>
    </row>
    <row r="310" spans="1:4" x14ac:dyDescent="0.3">
      <c r="A310" t="s">
        <v>295</v>
      </c>
      <c r="B310" s="4" t="s">
        <v>1548</v>
      </c>
      <c r="C310">
        <v>5.5773008861598523</v>
      </c>
      <c r="D310">
        <v>1.9237427704795898E-3</v>
      </c>
    </row>
    <row r="311" spans="1:4" s="19" customFormat="1" x14ac:dyDescent="0.3">
      <c r="A311" s="19" t="s">
        <v>296</v>
      </c>
      <c r="B311" s="20" t="s">
        <v>1549</v>
      </c>
      <c r="C311" s="19">
        <v>5.5683621549601749</v>
      </c>
      <c r="D311" s="19">
        <v>1.7007822626097732E-3</v>
      </c>
    </row>
    <row r="312" spans="1:4" s="19" customFormat="1" x14ac:dyDescent="0.3">
      <c r="A312" s="19" t="s">
        <v>297</v>
      </c>
      <c r="B312" s="23" t="s">
        <v>2141</v>
      </c>
      <c r="C312" s="19">
        <v>5.5646763966957078</v>
      </c>
      <c r="D312" s="19">
        <v>1.8936832589882865E-3</v>
      </c>
    </row>
    <row r="313" spans="1:4" x14ac:dyDescent="0.3">
      <c r="A313" t="s">
        <v>298</v>
      </c>
      <c r="B313" s="6" t="s">
        <v>2201</v>
      </c>
      <c r="C313">
        <v>5.5616168944624151</v>
      </c>
      <c r="D313">
        <v>4.8371404262026498E-3</v>
      </c>
    </row>
    <row r="314" spans="1:4" x14ac:dyDescent="0.3">
      <c r="A314" t="s">
        <v>299</v>
      </c>
      <c r="B314" s="6" t="s">
        <v>2202</v>
      </c>
      <c r="C314">
        <v>5.5616168944624151</v>
      </c>
      <c r="D314">
        <v>4.8371404262026498E-3</v>
      </c>
    </row>
    <row r="315" spans="1:4" s="19" customFormat="1" x14ac:dyDescent="0.3">
      <c r="A315" s="19" t="s">
        <v>300</v>
      </c>
      <c r="B315" s="22" t="s">
        <v>2203</v>
      </c>
      <c r="C315" s="19">
        <v>5.5494485283094743</v>
      </c>
      <c r="D315" s="19">
        <v>2.2208215201506711E-4</v>
      </c>
    </row>
    <row r="316" spans="1:4" s="15" customFormat="1" x14ac:dyDescent="0.3">
      <c r="A316" s="15" t="s">
        <v>265</v>
      </c>
      <c r="B316" s="16" t="s">
        <v>1532</v>
      </c>
      <c r="C316" s="15">
        <v>5.5411337970570074</v>
      </c>
      <c r="D316" s="15">
        <v>2.452489625953382E-3</v>
      </c>
    </row>
    <row r="317" spans="1:4" s="11" customFormat="1" x14ac:dyDescent="0.3">
      <c r="A317" s="11" t="s">
        <v>301</v>
      </c>
      <c r="B317" s="14" t="s">
        <v>2205</v>
      </c>
      <c r="C317" s="11">
        <v>5.5404421418235268</v>
      </c>
      <c r="D317" s="11">
        <v>3.9843027182957016E-4</v>
      </c>
    </row>
    <row r="318" spans="1:4" x14ac:dyDescent="0.3">
      <c r="A318" t="s">
        <v>302</v>
      </c>
      <c r="B318" s="4" t="s">
        <v>1550</v>
      </c>
      <c r="C318">
        <v>5.5263953719675376</v>
      </c>
      <c r="D318">
        <v>1.028705868877324E-6</v>
      </c>
    </row>
    <row r="319" spans="1:4" s="19" customFormat="1" x14ac:dyDescent="0.3">
      <c r="A319" s="19" t="s">
        <v>303</v>
      </c>
      <c r="B319" s="20" t="s">
        <v>1551</v>
      </c>
      <c r="C319" s="19">
        <v>5.5075510482676426</v>
      </c>
      <c r="D319" s="19">
        <v>9.5224198273009396E-4</v>
      </c>
    </row>
    <row r="320" spans="1:4" x14ac:dyDescent="0.3">
      <c r="A320" t="s">
        <v>304</v>
      </c>
      <c r="B320" s="5" t="s">
        <v>2181</v>
      </c>
      <c r="C320">
        <v>5.4994491354708348</v>
      </c>
      <c r="D320">
        <v>4.6026247305570487E-4</v>
      </c>
    </row>
    <row r="321" spans="1:4" x14ac:dyDescent="0.3">
      <c r="A321" t="s">
        <v>85</v>
      </c>
      <c r="B321" s="4" t="s">
        <v>1435</v>
      </c>
      <c r="C321">
        <v>5.4835865090383615</v>
      </c>
      <c r="D321">
        <v>5.723707428028987E-3</v>
      </c>
    </row>
    <row r="322" spans="1:4" x14ac:dyDescent="0.3">
      <c r="A322" t="s">
        <v>306</v>
      </c>
      <c r="B322" s="4" t="s">
        <v>1552</v>
      </c>
      <c r="C322">
        <v>5.4673801656255181</v>
      </c>
      <c r="D322">
        <v>1.0932447550132843E-2</v>
      </c>
    </row>
    <row r="323" spans="1:4" x14ac:dyDescent="0.3">
      <c r="A323" t="s">
        <v>307</v>
      </c>
      <c r="B323" s="5" t="s">
        <v>2204</v>
      </c>
      <c r="C323">
        <v>5.4655789860453075</v>
      </c>
      <c r="D323">
        <v>5.8619200065512219E-3</v>
      </c>
    </row>
    <row r="324" spans="1:4" x14ac:dyDescent="0.3">
      <c r="A324" t="s">
        <v>308</v>
      </c>
      <c r="B324" s="4" t="s">
        <v>1553</v>
      </c>
      <c r="C324">
        <v>5.4531477933064743</v>
      </c>
      <c r="D324">
        <v>2.8389608512616914E-2</v>
      </c>
    </row>
    <row r="325" spans="1:4" x14ac:dyDescent="0.3">
      <c r="A325" t="s">
        <v>309</v>
      </c>
      <c r="B325" s="4" t="s">
        <v>1554</v>
      </c>
      <c r="C325">
        <v>5.4448972165404843</v>
      </c>
      <c r="D325">
        <v>2.1548817218782993E-2</v>
      </c>
    </row>
    <row r="326" spans="1:4" x14ac:dyDescent="0.3">
      <c r="A326" t="s">
        <v>310</v>
      </c>
      <c r="B326" s="4" t="s">
        <v>1555</v>
      </c>
      <c r="C326">
        <v>5.3956959833781886</v>
      </c>
      <c r="D326">
        <v>2.1070448545097791E-3</v>
      </c>
    </row>
    <row r="327" spans="1:4" s="15" customFormat="1" x14ac:dyDescent="0.3">
      <c r="A327" s="15" t="s">
        <v>311</v>
      </c>
      <c r="B327" s="16" t="s">
        <v>1556</v>
      </c>
      <c r="C327" s="15">
        <v>5.3784350278053958</v>
      </c>
      <c r="D327" s="15">
        <v>9.0602961812602557E-3</v>
      </c>
    </row>
    <row r="328" spans="1:4" s="19" customFormat="1" x14ac:dyDescent="0.3">
      <c r="A328" s="19" t="s">
        <v>312</v>
      </c>
      <c r="B328" s="22" t="s">
        <v>2190</v>
      </c>
      <c r="C328" s="19">
        <v>5.354318246158539</v>
      </c>
      <c r="D328" s="19">
        <v>3.631809464464216E-3</v>
      </c>
    </row>
    <row r="329" spans="1:4" x14ac:dyDescent="0.3">
      <c r="A329" t="s">
        <v>313</v>
      </c>
      <c r="B329" s="4" t="s">
        <v>1557</v>
      </c>
      <c r="C329">
        <v>5.3416019382342572</v>
      </c>
      <c r="D329">
        <v>3.431705460324327E-3</v>
      </c>
    </row>
    <row r="330" spans="1:4" x14ac:dyDescent="0.3">
      <c r="A330" t="s">
        <v>314</v>
      </c>
      <c r="B330" s="4" t="s">
        <v>1558</v>
      </c>
      <c r="C330">
        <v>5.319186867657189</v>
      </c>
      <c r="D330">
        <v>2.294347864828461E-3</v>
      </c>
    </row>
    <row r="331" spans="1:4" x14ac:dyDescent="0.3">
      <c r="A331" t="s">
        <v>315</v>
      </c>
      <c r="B331" s="6" t="s">
        <v>2191</v>
      </c>
      <c r="C331">
        <v>5.3127950577664054</v>
      </c>
      <c r="D331">
        <v>2.0255176065897298E-2</v>
      </c>
    </row>
    <row r="332" spans="1:4" x14ac:dyDescent="0.3">
      <c r="A332" t="s">
        <v>316</v>
      </c>
      <c r="B332" s="4" t="s">
        <v>1559</v>
      </c>
      <c r="C332">
        <v>5.302436698570725</v>
      </c>
      <c r="D332">
        <v>2.785083836140474E-3</v>
      </c>
    </row>
    <row r="333" spans="1:4" x14ac:dyDescent="0.3">
      <c r="A333" t="s">
        <v>317</v>
      </c>
      <c r="B333" s="6" t="s">
        <v>2193</v>
      </c>
      <c r="C333">
        <v>5.2975558303342316</v>
      </c>
      <c r="D333">
        <v>1.4119252862791443E-2</v>
      </c>
    </row>
    <row r="334" spans="1:4" s="19" customFormat="1" x14ac:dyDescent="0.3">
      <c r="A334" s="19" t="s">
        <v>117</v>
      </c>
      <c r="B334" s="22" t="s">
        <v>2192</v>
      </c>
      <c r="C334" s="19">
        <v>5.2959232755710737</v>
      </c>
      <c r="D334" s="19">
        <v>4.2201396541917818E-3</v>
      </c>
    </row>
    <row r="335" spans="1:4" x14ac:dyDescent="0.3">
      <c r="A335" t="s">
        <v>318</v>
      </c>
      <c r="B335" s="4" t="s">
        <v>1560</v>
      </c>
      <c r="C335">
        <v>5.2717457995999215</v>
      </c>
      <c r="D335">
        <v>2.0892391535953863E-7</v>
      </c>
    </row>
    <row r="336" spans="1:4" s="11" customFormat="1" x14ac:dyDescent="0.3">
      <c r="A336" s="11" t="s">
        <v>319</v>
      </c>
      <c r="B336" s="12" t="s">
        <v>1561</v>
      </c>
      <c r="C336" s="11">
        <v>5.2535170747785331</v>
      </c>
      <c r="D336" s="11">
        <v>2.6117117531182163E-2</v>
      </c>
    </row>
    <row r="337" spans="1:4" x14ac:dyDescent="0.3">
      <c r="A337" t="s">
        <v>320</v>
      </c>
      <c r="B337" s="4" t="s">
        <v>1562</v>
      </c>
      <c r="C337">
        <v>5.2206819716057185</v>
      </c>
      <c r="D337">
        <v>1.0778621478034097E-5</v>
      </c>
    </row>
    <row r="338" spans="1:4" s="19" customFormat="1" x14ac:dyDescent="0.3">
      <c r="A338" s="19" t="s">
        <v>321</v>
      </c>
      <c r="B338" s="23" t="s">
        <v>2185</v>
      </c>
      <c r="C338" s="19">
        <v>5.2184269981499654</v>
      </c>
      <c r="D338" s="19">
        <v>3.0630890221254778E-3</v>
      </c>
    </row>
    <row r="339" spans="1:4" x14ac:dyDescent="0.3">
      <c r="A339" t="s">
        <v>322</v>
      </c>
      <c r="B339" s="6" t="s">
        <v>2200</v>
      </c>
      <c r="C339">
        <v>5.215869250981048</v>
      </c>
      <c r="D339">
        <v>1.6541499695643145E-2</v>
      </c>
    </row>
    <row r="340" spans="1:4" x14ac:dyDescent="0.3">
      <c r="A340" t="s">
        <v>323</v>
      </c>
      <c r="B340" s="6" t="s">
        <v>2199</v>
      </c>
      <c r="C340">
        <v>5.2009202716968703</v>
      </c>
      <c r="D340">
        <v>2.8173416763228928E-3</v>
      </c>
    </row>
    <row r="341" spans="1:4" x14ac:dyDescent="0.3">
      <c r="A341" t="s">
        <v>324</v>
      </c>
      <c r="B341" s="6" t="s">
        <v>2198</v>
      </c>
      <c r="C341">
        <v>5.1794219025887598</v>
      </c>
      <c r="D341">
        <v>3.0845419912790052E-3</v>
      </c>
    </row>
    <row r="342" spans="1:4" x14ac:dyDescent="0.3">
      <c r="A342" t="s">
        <v>325</v>
      </c>
      <c r="B342" s="6" t="s">
        <v>2197</v>
      </c>
      <c r="C342">
        <v>5.1705709953891477</v>
      </c>
      <c r="D342">
        <v>2.4936538343933889E-2</v>
      </c>
    </row>
    <row r="343" spans="1:4" s="19" customFormat="1" x14ac:dyDescent="0.3">
      <c r="A343" s="19" t="s">
        <v>3907</v>
      </c>
      <c r="B343" s="22" t="s">
        <v>2196</v>
      </c>
      <c r="C343" s="19">
        <v>5.1680366620778448</v>
      </c>
      <c r="D343" s="19">
        <v>7.7611626781830511E-5</v>
      </c>
    </row>
    <row r="344" spans="1:4" x14ac:dyDescent="0.3">
      <c r="A344" t="s">
        <v>327</v>
      </c>
      <c r="B344" s="4" t="s">
        <v>1563</v>
      </c>
      <c r="C344">
        <v>5.1448526910656973</v>
      </c>
      <c r="D344">
        <v>2.5023865409355431E-2</v>
      </c>
    </row>
    <row r="345" spans="1:4" s="15" customFormat="1" x14ac:dyDescent="0.3">
      <c r="A345" s="15" t="s">
        <v>328</v>
      </c>
      <c r="B345" s="18" t="s">
        <v>2195</v>
      </c>
      <c r="C345" s="15">
        <v>5.1369169659598359</v>
      </c>
      <c r="D345" s="15">
        <v>5.0471708108213382E-3</v>
      </c>
    </row>
    <row r="346" spans="1:4" x14ac:dyDescent="0.3">
      <c r="A346" t="s">
        <v>329</v>
      </c>
      <c r="B346" s="6" t="s">
        <v>2194</v>
      </c>
      <c r="C346">
        <v>5.1357637794747708</v>
      </c>
      <c r="D346">
        <v>6.2808052388320787E-3</v>
      </c>
    </row>
    <row r="347" spans="1:4" x14ac:dyDescent="0.3">
      <c r="A347" t="s">
        <v>330</v>
      </c>
      <c r="B347" s="5" t="s">
        <v>2184</v>
      </c>
      <c r="C347">
        <v>5.1148360767263377</v>
      </c>
      <c r="D347">
        <v>4.6892080581970266E-2</v>
      </c>
    </row>
    <row r="348" spans="1:4" s="11" customFormat="1" x14ac:dyDescent="0.3">
      <c r="A348" s="11" t="s">
        <v>331</v>
      </c>
      <c r="B348" s="12" t="s">
        <v>1564</v>
      </c>
      <c r="C348" s="11">
        <v>5.076951554401453</v>
      </c>
      <c r="D348" s="11">
        <v>2.8540286679146175E-3</v>
      </c>
    </row>
    <row r="349" spans="1:4" s="15" customFormat="1" x14ac:dyDescent="0.3">
      <c r="A349" s="15" t="s">
        <v>332</v>
      </c>
      <c r="B349" s="16" t="s">
        <v>1565</v>
      </c>
      <c r="C349" s="15">
        <v>5.0755076916869992</v>
      </c>
      <c r="D349" s="15">
        <v>3.5463040837417631E-4</v>
      </c>
    </row>
    <row r="350" spans="1:4" x14ac:dyDescent="0.3">
      <c r="A350" t="s">
        <v>333</v>
      </c>
      <c r="B350" s="6" t="s">
        <v>2189</v>
      </c>
      <c r="C350">
        <v>5.0734878302002606</v>
      </c>
      <c r="D350">
        <v>1.6415065387273654E-2</v>
      </c>
    </row>
    <row r="351" spans="1:4" x14ac:dyDescent="0.3">
      <c r="A351" t="s">
        <v>171</v>
      </c>
      <c r="B351" s="6" t="s">
        <v>2158</v>
      </c>
      <c r="C351">
        <v>5.0683466290409962</v>
      </c>
      <c r="D351">
        <v>7.8497032489210613E-4</v>
      </c>
    </row>
    <row r="352" spans="1:4" s="15" customFormat="1" x14ac:dyDescent="0.3">
      <c r="A352" s="15" t="s">
        <v>334</v>
      </c>
      <c r="B352" s="16" t="s">
        <v>1566</v>
      </c>
      <c r="C352" s="15">
        <v>5.065259330036235</v>
      </c>
      <c r="D352" s="15">
        <v>1.5219978411679403E-4</v>
      </c>
    </row>
    <row r="353" spans="1:4" x14ac:dyDescent="0.3">
      <c r="A353" t="s">
        <v>335</v>
      </c>
      <c r="B353" s="6" t="s">
        <v>2187</v>
      </c>
      <c r="C353">
        <v>5.0552880767477664</v>
      </c>
      <c r="D353">
        <v>6.2083271290277846E-3</v>
      </c>
    </row>
    <row r="354" spans="1:4" x14ac:dyDescent="0.3">
      <c r="A354" t="s">
        <v>336</v>
      </c>
      <c r="B354" s="5" t="s">
        <v>2183</v>
      </c>
      <c r="C354">
        <v>5.0449984381303397</v>
      </c>
      <c r="D354">
        <v>2.1485593674823951E-2</v>
      </c>
    </row>
    <row r="355" spans="1:4" x14ac:dyDescent="0.3">
      <c r="A355" t="s">
        <v>337</v>
      </c>
      <c r="B355" s="6" t="s">
        <v>2188</v>
      </c>
      <c r="C355">
        <v>5.0385248209114959</v>
      </c>
      <c r="D355">
        <v>3.3231314492064309E-6</v>
      </c>
    </row>
    <row r="356" spans="1:4" x14ac:dyDescent="0.3">
      <c r="A356" t="s">
        <v>338</v>
      </c>
      <c r="B356" s="6" t="s">
        <v>2186</v>
      </c>
      <c r="C356">
        <v>5.0281652172058733</v>
      </c>
      <c r="D356">
        <v>1.2942959974795422E-2</v>
      </c>
    </row>
    <row r="357" spans="1:4" s="15" customFormat="1" x14ac:dyDescent="0.3">
      <c r="A357" s="15" t="s">
        <v>339</v>
      </c>
      <c r="B357" s="16" t="s">
        <v>1567</v>
      </c>
      <c r="C357" s="15">
        <v>5.0271279132945095</v>
      </c>
      <c r="D357" s="15">
        <v>2.0408711693543466E-3</v>
      </c>
    </row>
    <row r="358" spans="1:4" s="15" customFormat="1" x14ac:dyDescent="0.3">
      <c r="A358" s="15" t="s">
        <v>340</v>
      </c>
      <c r="B358" s="17" t="s">
        <v>2182</v>
      </c>
      <c r="C358" s="15">
        <v>5.0196923823581008</v>
      </c>
      <c r="D358" s="15">
        <v>1.204506233616018E-2</v>
      </c>
    </row>
    <row r="359" spans="1:4" x14ac:dyDescent="0.3">
      <c r="A359" t="s">
        <v>342</v>
      </c>
      <c r="B359" s="6" t="s">
        <v>2206</v>
      </c>
      <c r="C359">
        <v>5.0122017311505704</v>
      </c>
      <c r="D359">
        <v>2.9067511951642037E-2</v>
      </c>
    </row>
    <row r="360" spans="1:4" x14ac:dyDescent="0.3">
      <c r="A360" t="s">
        <v>343</v>
      </c>
      <c r="B360" s="6" t="s">
        <v>2218</v>
      </c>
      <c r="C360">
        <v>5.0105117037653528</v>
      </c>
      <c r="D360">
        <v>5.9279242234194516E-3</v>
      </c>
    </row>
    <row r="361" spans="1:4" x14ac:dyDescent="0.3">
      <c r="A361" t="s">
        <v>306</v>
      </c>
      <c r="B361" s="4" t="s">
        <v>1552</v>
      </c>
      <c r="C361">
        <v>5.0056549549232514</v>
      </c>
      <c r="D361">
        <v>1.5681935294407357E-5</v>
      </c>
    </row>
    <row r="362" spans="1:4" s="15" customFormat="1" x14ac:dyDescent="0.3">
      <c r="A362" s="15" t="s">
        <v>344</v>
      </c>
      <c r="B362" s="18" t="s">
        <v>2219</v>
      </c>
      <c r="C362" s="15">
        <v>5.004738115761155</v>
      </c>
      <c r="D362" s="15">
        <v>4.0147912441992287E-3</v>
      </c>
    </row>
    <row r="363" spans="1:4" x14ac:dyDescent="0.3">
      <c r="A363" t="s">
        <v>345</v>
      </c>
      <c r="B363" s="5" t="s">
        <v>2216</v>
      </c>
      <c r="C363">
        <v>4.9913676659004347</v>
      </c>
      <c r="D363">
        <v>1.5424697151846332E-2</v>
      </c>
    </row>
    <row r="364" spans="1:4" x14ac:dyDescent="0.3">
      <c r="A364" t="s">
        <v>346</v>
      </c>
      <c r="B364" s="6" t="s">
        <v>2207</v>
      </c>
      <c r="C364">
        <v>4.9886210853758053</v>
      </c>
      <c r="D364">
        <v>5.3710524845864696E-4</v>
      </c>
    </row>
    <row r="365" spans="1:4" x14ac:dyDescent="0.3">
      <c r="A365" t="s">
        <v>347</v>
      </c>
      <c r="B365" s="4" t="s">
        <v>1568</v>
      </c>
      <c r="C365">
        <v>4.9883205810542801</v>
      </c>
      <c r="D365">
        <v>1.7019144946692921E-4</v>
      </c>
    </row>
    <row r="366" spans="1:4" x14ac:dyDescent="0.3">
      <c r="A366" t="s">
        <v>348</v>
      </c>
      <c r="B366" s="4" t="s">
        <v>1569</v>
      </c>
      <c r="C366">
        <v>4.9768632485449116</v>
      </c>
      <c r="D366">
        <v>1.2492584451299774E-4</v>
      </c>
    </row>
    <row r="367" spans="1:4" x14ac:dyDescent="0.3">
      <c r="A367" t="s">
        <v>349</v>
      </c>
      <c r="B367" s="4" t="e">
        <v>#N/A</v>
      </c>
      <c r="C367">
        <v>4.972405508138837</v>
      </c>
      <c r="D367">
        <v>3.3021455888379111E-2</v>
      </c>
    </row>
    <row r="368" spans="1:4" x14ac:dyDescent="0.3">
      <c r="A368" t="s">
        <v>350</v>
      </c>
      <c r="B368" s="4" t="s">
        <v>1570</v>
      </c>
      <c r="C368">
        <v>4.9702239364562368</v>
      </c>
      <c r="D368">
        <v>4.5414700263091398E-2</v>
      </c>
    </row>
    <row r="369" spans="1:4" x14ac:dyDescent="0.3">
      <c r="A369" t="s">
        <v>351</v>
      </c>
      <c r="B369" s="5" t="s">
        <v>2217</v>
      </c>
      <c r="C369">
        <v>4.9617558001900193</v>
      </c>
      <c r="D369">
        <v>2.3423284180902178E-2</v>
      </c>
    </row>
    <row r="370" spans="1:4" s="11" customFormat="1" x14ac:dyDescent="0.3">
      <c r="A370" s="11" t="s">
        <v>352</v>
      </c>
      <c r="B370" s="13" t="s">
        <v>2220</v>
      </c>
      <c r="C370" s="11">
        <v>4.9591724895465301</v>
      </c>
      <c r="D370" s="11">
        <v>1.3576660616434657E-3</v>
      </c>
    </row>
    <row r="371" spans="1:4" x14ac:dyDescent="0.3">
      <c r="A371" t="s">
        <v>353</v>
      </c>
      <c r="B371" s="4" t="s">
        <v>1571</v>
      </c>
      <c r="C371">
        <v>4.9520302214007605</v>
      </c>
      <c r="D371">
        <v>3.8278567035985585E-3</v>
      </c>
    </row>
    <row r="372" spans="1:4" x14ac:dyDescent="0.3">
      <c r="A372" t="s">
        <v>354</v>
      </c>
      <c r="B372" s="6" t="s">
        <v>2221</v>
      </c>
      <c r="C372">
        <v>4.9504951701518847</v>
      </c>
      <c r="D372">
        <v>1.1700351863130851E-2</v>
      </c>
    </row>
    <row r="373" spans="1:4" x14ac:dyDescent="0.3">
      <c r="A373" t="s">
        <v>355</v>
      </c>
      <c r="B373" s="4" t="e">
        <v>#N/A</v>
      </c>
      <c r="C373">
        <v>4.9461792486232179</v>
      </c>
      <c r="D373">
        <v>3.6027860821150184E-2</v>
      </c>
    </row>
    <row r="374" spans="1:4" s="11" customFormat="1" x14ac:dyDescent="0.3">
      <c r="A374" s="11" t="s">
        <v>356</v>
      </c>
      <c r="B374" s="12" t="s">
        <v>1572</v>
      </c>
      <c r="C374" s="11">
        <v>4.9430831558483908</v>
      </c>
      <c r="D374" s="11">
        <v>6.474869020211917E-5</v>
      </c>
    </row>
    <row r="375" spans="1:4" s="15" customFormat="1" x14ac:dyDescent="0.3">
      <c r="A375" s="15" t="s">
        <v>357</v>
      </c>
      <c r="B375" s="16" t="s">
        <v>1573</v>
      </c>
      <c r="C375" s="15">
        <v>4.9333142429701349</v>
      </c>
      <c r="D375" s="15">
        <v>3.3773047482382853E-6</v>
      </c>
    </row>
    <row r="376" spans="1:4" x14ac:dyDescent="0.3">
      <c r="A376" t="s">
        <v>336</v>
      </c>
      <c r="B376" s="5" t="s">
        <v>2214</v>
      </c>
      <c r="C376">
        <v>4.9067957265416045</v>
      </c>
      <c r="D376">
        <v>2.9895123263003272E-3</v>
      </c>
    </row>
    <row r="377" spans="1:4" x14ac:dyDescent="0.3">
      <c r="A377" t="s">
        <v>358</v>
      </c>
      <c r="B377" s="4" t="s">
        <v>1574</v>
      </c>
      <c r="C377">
        <v>4.9058527560335454</v>
      </c>
      <c r="D377">
        <v>3.3760523495545446E-2</v>
      </c>
    </row>
    <row r="378" spans="1:4" x14ac:dyDescent="0.3">
      <c r="A378" t="s">
        <v>359</v>
      </c>
      <c r="B378" s="4" t="s">
        <v>1575</v>
      </c>
      <c r="C378">
        <v>4.8924290970560893</v>
      </c>
      <c r="D378">
        <v>1.3921928793859592E-3</v>
      </c>
    </row>
    <row r="379" spans="1:4" x14ac:dyDescent="0.3">
      <c r="A379" t="s">
        <v>360</v>
      </c>
      <c r="B379" s="6" t="s">
        <v>2222</v>
      </c>
      <c r="C379">
        <v>4.8757356498695303</v>
      </c>
      <c r="D379">
        <v>3.4782672243423582E-3</v>
      </c>
    </row>
    <row r="380" spans="1:4" s="11" customFormat="1" x14ac:dyDescent="0.3">
      <c r="A380" s="11" t="s">
        <v>361</v>
      </c>
      <c r="B380" s="14" t="s">
        <v>2215</v>
      </c>
      <c r="C380" s="11">
        <v>4.8724302771106496</v>
      </c>
      <c r="D380" s="11">
        <v>2.8926266062903952E-3</v>
      </c>
    </row>
    <row r="381" spans="1:4" x14ac:dyDescent="0.3">
      <c r="A381" t="s">
        <v>362</v>
      </c>
      <c r="B381" s="4" t="e">
        <v>#N/A</v>
      </c>
      <c r="C381">
        <v>4.8708677461806911</v>
      </c>
      <c r="D381">
        <v>4.8182064942605025E-2</v>
      </c>
    </row>
    <row r="382" spans="1:4" x14ac:dyDescent="0.3">
      <c r="A382" t="s">
        <v>363</v>
      </c>
      <c r="B382" s="4" t="s">
        <v>1576</v>
      </c>
      <c r="C382">
        <v>4.8680242487636773</v>
      </c>
      <c r="D382">
        <v>3.8023509033598326E-3</v>
      </c>
    </row>
    <row r="383" spans="1:4" s="11" customFormat="1" x14ac:dyDescent="0.3">
      <c r="A383" s="11" t="s">
        <v>364</v>
      </c>
      <c r="B383" s="12" t="s">
        <v>1577</v>
      </c>
      <c r="C383" s="11">
        <v>4.8604108442947593</v>
      </c>
      <c r="D383" s="11">
        <v>3.2019525945050802E-3</v>
      </c>
    </row>
    <row r="384" spans="1:4" s="15" customFormat="1" x14ac:dyDescent="0.3">
      <c r="A384" s="15" t="s">
        <v>357</v>
      </c>
      <c r="B384" s="16" t="s">
        <v>1573</v>
      </c>
      <c r="C384" s="15">
        <v>4.8550935381885392</v>
      </c>
      <c r="D384" s="15">
        <v>4.9929589941744025E-5</v>
      </c>
    </row>
    <row r="385" spans="1:4" x14ac:dyDescent="0.3">
      <c r="A385" t="s">
        <v>365</v>
      </c>
      <c r="B385" s="4" t="s">
        <v>1578</v>
      </c>
      <c r="C385">
        <v>4.8515940015813968</v>
      </c>
      <c r="D385">
        <v>2.355609438312746E-2</v>
      </c>
    </row>
    <row r="386" spans="1:4" x14ac:dyDescent="0.3">
      <c r="A386" t="s">
        <v>366</v>
      </c>
      <c r="B386" s="5" t="s">
        <v>2213</v>
      </c>
      <c r="C386">
        <v>4.8469372054001933</v>
      </c>
      <c r="D386">
        <v>2.0340452148275442E-3</v>
      </c>
    </row>
    <row r="387" spans="1:4" s="15" customFormat="1" x14ac:dyDescent="0.3">
      <c r="A387" s="15" t="s">
        <v>367</v>
      </c>
      <c r="B387" s="16" t="s">
        <v>1579</v>
      </c>
      <c r="C387" s="15">
        <v>4.839420069105195</v>
      </c>
      <c r="D387" s="15">
        <v>2.1023971130300499E-3</v>
      </c>
    </row>
    <row r="388" spans="1:4" x14ac:dyDescent="0.3">
      <c r="A388" t="s">
        <v>368</v>
      </c>
      <c r="B388" s="4" t="s">
        <v>1580</v>
      </c>
      <c r="C388">
        <v>4.8345218500364924</v>
      </c>
      <c r="D388">
        <v>1.2814032400793984E-4</v>
      </c>
    </row>
    <row r="389" spans="1:4" x14ac:dyDescent="0.3">
      <c r="A389" t="s">
        <v>369</v>
      </c>
      <c r="B389" s="6" t="s">
        <v>2208</v>
      </c>
      <c r="C389">
        <v>4.8269892958780227</v>
      </c>
      <c r="D389">
        <v>2.1686260882349137E-2</v>
      </c>
    </row>
    <row r="390" spans="1:4" x14ac:dyDescent="0.3">
      <c r="A390" t="s">
        <v>370</v>
      </c>
      <c r="B390" s="4" t="s">
        <v>1581</v>
      </c>
      <c r="C390">
        <v>4.8265963804433776</v>
      </c>
      <c r="D390">
        <v>2.7841707684540112E-2</v>
      </c>
    </row>
    <row r="391" spans="1:4" x14ac:dyDescent="0.3">
      <c r="A391" t="s">
        <v>371</v>
      </c>
      <c r="B391" s="4" t="s">
        <v>1582</v>
      </c>
      <c r="C391">
        <v>4.7991425136905743</v>
      </c>
      <c r="D391">
        <v>3.5701526441922803E-3</v>
      </c>
    </row>
    <row r="392" spans="1:4" s="11" customFormat="1" x14ac:dyDescent="0.3">
      <c r="A392" s="11" t="s">
        <v>372</v>
      </c>
      <c r="B392" s="13" t="s">
        <v>2225</v>
      </c>
      <c r="C392" s="11">
        <v>4.7774188866390794</v>
      </c>
      <c r="D392" s="11">
        <v>1.0685977880587809E-3</v>
      </c>
    </row>
    <row r="393" spans="1:4" x14ac:dyDescent="0.3">
      <c r="A393" t="s">
        <v>373</v>
      </c>
      <c r="B393" s="4" t="s">
        <v>1583</v>
      </c>
      <c r="C393">
        <v>4.7554696769928837</v>
      </c>
      <c r="D393">
        <v>1.1842644936707296E-2</v>
      </c>
    </row>
    <row r="394" spans="1:4" x14ac:dyDescent="0.3">
      <c r="A394" t="s">
        <v>374</v>
      </c>
      <c r="B394" s="6" t="s">
        <v>2224</v>
      </c>
      <c r="C394">
        <v>4.7521984525619052</v>
      </c>
      <c r="D394">
        <v>1.1189406519486536E-3</v>
      </c>
    </row>
    <row r="395" spans="1:4" x14ac:dyDescent="0.3">
      <c r="A395" t="s">
        <v>375</v>
      </c>
      <c r="B395" s="5" t="s">
        <v>2212</v>
      </c>
      <c r="C395">
        <v>4.7473553356596412</v>
      </c>
      <c r="D395">
        <v>8.0115881843616287E-4</v>
      </c>
    </row>
    <row r="396" spans="1:4" x14ac:dyDescent="0.3">
      <c r="A396" t="s">
        <v>376</v>
      </c>
      <c r="B396" s="5" t="s">
        <v>2211</v>
      </c>
      <c r="C396">
        <v>4.7438957955291592</v>
      </c>
      <c r="D396">
        <v>1.5056636434343502E-2</v>
      </c>
    </row>
    <row r="397" spans="1:4" x14ac:dyDescent="0.3">
      <c r="A397" t="s">
        <v>377</v>
      </c>
      <c r="B397" s="4" t="s">
        <v>1584</v>
      </c>
      <c r="C397">
        <v>4.7322305898901131</v>
      </c>
      <c r="D397">
        <v>3.5968228088548423E-2</v>
      </c>
    </row>
    <row r="398" spans="1:4" s="15" customFormat="1" x14ac:dyDescent="0.3">
      <c r="A398" s="15" t="s">
        <v>378</v>
      </c>
      <c r="B398" s="16" t="s">
        <v>1585</v>
      </c>
      <c r="C398" s="15">
        <v>4.7264467400922729</v>
      </c>
      <c r="D398" s="15">
        <v>4.3251683755546805E-2</v>
      </c>
    </row>
    <row r="399" spans="1:4" s="15" customFormat="1" x14ac:dyDescent="0.3">
      <c r="A399" s="15" t="s">
        <v>367</v>
      </c>
      <c r="B399" s="16" t="s">
        <v>1579</v>
      </c>
      <c r="C399" s="15">
        <v>4.7129027308221412</v>
      </c>
      <c r="D399" s="15">
        <v>2.8248537146838299E-3</v>
      </c>
    </row>
    <row r="400" spans="1:4" x14ac:dyDescent="0.3">
      <c r="A400" t="s">
        <v>379</v>
      </c>
      <c r="B400" s="6" t="s">
        <v>2776</v>
      </c>
      <c r="C400">
        <v>4.711264698551215</v>
      </c>
      <c r="D400">
        <v>2.8716837034905716E-2</v>
      </c>
    </row>
    <row r="401" spans="1:4" x14ac:dyDescent="0.3">
      <c r="A401" t="s">
        <v>380</v>
      </c>
      <c r="B401" s="4" t="s">
        <v>1586</v>
      </c>
      <c r="C401">
        <v>4.7028038698034349</v>
      </c>
      <c r="D401">
        <v>9.1838130439295519E-4</v>
      </c>
    </row>
    <row r="402" spans="1:4" x14ac:dyDescent="0.3">
      <c r="A402" t="s">
        <v>381</v>
      </c>
      <c r="B402" s="5" t="s">
        <v>2210</v>
      </c>
      <c r="C402">
        <v>4.6937240066802923</v>
      </c>
      <c r="D402">
        <v>2.2942991533979638E-2</v>
      </c>
    </row>
    <row r="403" spans="1:4" x14ac:dyDescent="0.3">
      <c r="A403" t="s">
        <v>382</v>
      </c>
      <c r="B403" s="4" t="s">
        <v>1587</v>
      </c>
      <c r="C403">
        <v>4.6898604036472076</v>
      </c>
      <c r="D403">
        <v>1.7748583529580237E-3</v>
      </c>
    </row>
    <row r="404" spans="1:4" s="11" customFormat="1" x14ac:dyDescent="0.3">
      <c r="A404" s="11" t="s">
        <v>383</v>
      </c>
      <c r="B404" s="12" t="s">
        <v>1588</v>
      </c>
      <c r="C404" s="11">
        <v>4.6561210509266315</v>
      </c>
      <c r="D404" s="11">
        <v>9.7300772203297112E-3</v>
      </c>
    </row>
    <row r="405" spans="1:4" s="15" customFormat="1" x14ac:dyDescent="0.3">
      <c r="A405" s="15" t="s">
        <v>384</v>
      </c>
      <c r="B405" s="18" t="s">
        <v>2223</v>
      </c>
      <c r="C405" s="15">
        <v>4.6436366456240048</v>
      </c>
      <c r="D405" s="15">
        <v>1.7596932043596582E-3</v>
      </c>
    </row>
    <row r="406" spans="1:4" x14ac:dyDescent="0.3">
      <c r="A406" t="s">
        <v>385</v>
      </c>
      <c r="B406" s="4" t="s">
        <v>1589</v>
      </c>
      <c r="C406">
        <v>4.6379631892838296</v>
      </c>
      <c r="D406">
        <v>5.0695415106956896E-4</v>
      </c>
    </row>
    <row r="407" spans="1:4" x14ac:dyDescent="0.3">
      <c r="A407" t="s">
        <v>386</v>
      </c>
      <c r="B407" s="5" t="s">
        <v>2209</v>
      </c>
      <c r="C407">
        <v>4.6374073474793063</v>
      </c>
      <c r="D407">
        <v>8.5263668875243254E-3</v>
      </c>
    </row>
    <row r="408" spans="1:4" x14ac:dyDescent="0.3">
      <c r="A408" t="s">
        <v>387</v>
      </c>
      <c r="B408" s="4" t="s">
        <v>1590</v>
      </c>
      <c r="C408">
        <v>4.6359841105136583</v>
      </c>
      <c r="D408">
        <v>1.7675979169180629E-2</v>
      </c>
    </row>
    <row r="409" spans="1:4" x14ac:dyDescent="0.3">
      <c r="A409" t="s">
        <v>388</v>
      </c>
      <c r="B409" s="4" t="s">
        <v>2441</v>
      </c>
      <c r="C409">
        <v>4.6358624038768079</v>
      </c>
      <c r="D409">
        <v>3.9747850068869058E-2</v>
      </c>
    </row>
    <row r="410" spans="1:4" x14ac:dyDescent="0.3">
      <c r="A410" t="s">
        <v>389</v>
      </c>
      <c r="B410" s="4" t="s">
        <v>2580</v>
      </c>
      <c r="C410">
        <v>4.6344149963856047</v>
      </c>
      <c r="D410">
        <v>4.7779861490143587E-3</v>
      </c>
    </row>
    <row r="411" spans="1:4" x14ac:dyDescent="0.3">
      <c r="A411" t="s">
        <v>390</v>
      </c>
      <c r="B411" s="6" t="s">
        <v>2673</v>
      </c>
      <c r="C411">
        <v>4.6293835998286772</v>
      </c>
      <c r="D411">
        <v>4.8369586764892489E-3</v>
      </c>
    </row>
    <row r="412" spans="1:4" x14ac:dyDescent="0.3">
      <c r="A412" t="s">
        <v>391</v>
      </c>
      <c r="B412" s="4" t="s">
        <v>2423</v>
      </c>
      <c r="C412">
        <v>4.6252500026249184</v>
      </c>
      <c r="D412">
        <v>3.0348445919115338E-2</v>
      </c>
    </row>
    <row r="413" spans="1:4" s="11" customFormat="1" x14ac:dyDescent="0.3">
      <c r="A413" s="11" t="s">
        <v>392</v>
      </c>
      <c r="B413" s="12" t="s">
        <v>1591</v>
      </c>
      <c r="C413" s="11">
        <v>4.6172582555447983</v>
      </c>
      <c r="D413" s="11">
        <v>4.1444778899752066E-4</v>
      </c>
    </row>
    <row r="414" spans="1:4" x14ac:dyDescent="0.3">
      <c r="A414" t="s">
        <v>393</v>
      </c>
      <c r="B414" s="4" t="s">
        <v>2385</v>
      </c>
      <c r="C414">
        <v>4.6082133296200523</v>
      </c>
      <c r="D414">
        <v>2.657820297175028E-2</v>
      </c>
    </row>
    <row r="415" spans="1:4" s="11" customFormat="1" x14ac:dyDescent="0.3">
      <c r="A415" s="11" t="s">
        <v>394</v>
      </c>
      <c r="B415" s="12" t="s">
        <v>1592</v>
      </c>
      <c r="C415" s="11">
        <v>4.6001189348445441</v>
      </c>
      <c r="D415" s="11">
        <v>2.2892468577082598E-4</v>
      </c>
    </row>
    <row r="416" spans="1:4" x14ac:dyDescent="0.3">
      <c r="A416" t="s">
        <v>395</v>
      </c>
      <c r="B416" s="4" t="s">
        <v>1593</v>
      </c>
      <c r="C416">
        <v>4.5889073179200262</v>
      </c>
      <c r="D416">
        <v>6.0347104608846952E-5</v>
      </c>
    </row>
    <row r="417" spans="1:4" x14ac:dyDescent="0.3">
      <c r="A417" t="s">
        <v>396</v>
      </c>
      <c r="B417" s="4" t="s">
        <v>1594</v>
      </c>
      <c r="C417">
        <v>4.5831972426018792</v>
      </c>
      <c r="D417">
        <v>1.5593446530016269E-2</v>
      </c>
    </row>
    <row r="418" spans="1:4" s="15" customFormat="1" x14ac:dyDescent="0.3">
      <c r="A418" s="15" t="s">
        <v>397</v>
      </c>
      <c r="B418" s="16" t="s">
        <v>2386</v>
      </c>
      <c r="C418" s="15">
        <v>4.5636230179530264</v>
      </c>
      <c r="D418" s="15">
        <v>3.9398845495272748E-2</v>
      </c>
    </row>
    <row r="419" spans="1:4" s="15" customFormat="1" x14ac:dyDescent="0.3">
      <c r="A419" s="15" t="s">
        <v>398</v>
      </c>
      <c r="B419" s="16" t="s">
        <v>2328</v>
      </c>
      <c r="C419" s="15">
        <v>4.5626579986134397</v>
      </c>
      <c r="D419" s="15">
        <v>1.5641056210045527E-6</v>
      </c>
    </row>
    <row r="420" spans="1:4" x14ac:dyDescent="0.3">
      <c r="A420" t="s">
        <v>399</v>
      </c>
      <c r="B420" s="6" t="s">
        <v>2674</v>
      </c>
      <c r="C420">
        <v>4.561525087531038</v>
      </c>
      <c r="D420">
        <v>3.7184335868890209E-2</v>
      </c>
    </row>
    <row r="421" spans="1:4" s="15" customFormat="1" x14ac:dyDescent="0.3">
      <c r="A421" s="15" t="s">
        <v>400</v>
      </c>
      <c r="B421" s="16" t="s">
        <v>2581</v>
      </c>
      <c r="C421" s="15">
        <v>4.5610861435672865</v>
      </c>
      <c r="D421" s="15">
        <v>1.4295982129339023E-3</v>
      </c>
    </row>
    <row r="422" spans="1:4" x14ac:dyDescent="0.3">
      <c r="A422" t="s">
        <v>401</v>
      </c>
      <c r="B422" s="4" t="s">
        <v>1595</v>
      </c>
      <c r="C422">
        <v>4.5562634402526152</v>
      </c>
      <c r="D422">
        <v>5.5140742296674664E-3</v>
      </c>
    </row>
    <row r="423" spans="1:4" x14ac:dyDescent="0.3">
      <c r="A423" t="s">
        <v>402</v>
      </c>
      <c r="B423" s="4" t="s">
        <v>1596</v>
      </c>
      <c r="C423">
        <v>4.5482869263656536</v>
      </c>
      <c r="D423">
        <v>3.1750719801373763E-2</v>
      </c>
    </row>
    <row r="424" spans="1:4" s="15" customFormat="1" x14ac:dyDescent="0.3">
      <c r="A424" s="15" t="s">
        <v>403</v>
      </c>
      <c r="B424" s="16" t="s">
        <v>2582</v>
      </c>
      <c r="C424" s="15">
        <v>4.5455368002669134</v>
      </c>
      <c r="D424" s="15">
        <v>2.9839673554117293E-3</v>
      </c>
    </row>
    <row r="425" spans="1:4" x14ac:dyDescent="0.3">
      <c r="A425" t="s">
        <v>404</v>
      </c>
      <c r="B425" s="5" t="s">
        <v>2675</v>
      </c>
      <c r="C425">
        <v>4.5316791892763</v>
      </c>
      <c r="D425">
        <v>6.8626999719903223E-3</v>
      </c>
    </row>
    <row r="426" spans="1:4" x14ac:dyDescent="0.3">
      <c r="A426" t="s">
        <v>405</v>
      </c>
      <c r="B426" s="4" t="s">
        <v>1597</v>
      </c>
      <c r="C426">
        <v>4.5298215217124467</v>
      </c>
      <c r="D426">
        <v>2.2309822993597504E-3</v>
      </c>
    </row>
    <row r="427" spans="1:4" x14ac:dyDescent="0.3">
      <c r="A427" t="s">
        <v>51</v>
      </c>
      <c r="B427" s="4" t="s">
        <v>1403</v>
      </c>
      <c r="C427">
        <v>4.5285435191031791</v>
      </c>
      <c r="D427">
        <v>3.1786926610539142E-3</v>
      </c>
    </row>
    <row r="428" spans="1:4" x14ac:dyDescent="0.3">
      <c r="A428" t="s">
        <v>406</v>
      </c>
      <c r="B428" s="4" t="s">
        <v>2470</v>
      </c>
      <c r="C428">
        <v>4.519316209289566</v>
      </c>
      <c r="D428">
        <v>9.0186802466034107E-3</v>
      </c>
    </row>
    <row r="429" spans="1:4" x14ac:dyDescent="0.3">
      <c r="A429" t="s">
        <v>407</v>
      </c>
      <c r="B429" s="6" t="s">
        <v>2676</v>
      </c>
      <c r="C429">
        <v>4.5069167184490126</v>
      </c>
      <c r="D429">
        <v>1.1156111573500977E-2</v>
      </c>
    </row>
    <row r="430" spans="1:4" x14ac:dyDescent="0.3">
      <c r="A430" t="s">
        <v>408</v>
      </c>
      <c r="B430" s="4" t="s">
        <v>1598</v>
      </c>
      <c r="C430">
        <v>4.4927133056408151</v>
      </c>
      <c r="D430">
        <v>7.2696064566842074E-3</v>
      </c>
    </row>
    <row r="431" spans="1:4" s="11" customFormat="1" x14ac:dyDescent="0.3">
      <c r="A431" s="11" t="s">
        <v>409</v>
      </c>
      <c r="B431" s="12" t="s">
        <v>2415</v>
      </c>
      <c r="C431" s="11">
        <v>4.4920620431314351</v>
      </c>
      <c r="D431" s="11">
        <v>1.8644030547355465E-3</v>
      </c>
    </row>
    <row r="432" spans="1:4" x14ac:dyDescent="0.3">
      <c r="A432" t="s">
        <v>410</v>
      </c>
      <c r="B432" s="4" t="s">
        <v>2357</v>
      </c>
      <c r="C432">
        <v>4.459775031224984</v>
      </c>
      <c r="D432">
        <v>2.314399892219376E-3</v>
      </c>
    </row>
    <row r="433" spans="1:4" x14ac:dyDescent="0.3">
      <c r="A433" t="s">
        <v>411</v>
      </c>
      <c r="B433" s="6" t="s">
        <v>2677</v>
      </c>
      <c r="C433">
        <v>4.4551758512800967</v>
      </c>
      <c r="D433">
        <v>1.5034623971236336E-3</v>
      </c>
    </row>
    <row r="434" spans="1:4" s="15" customFormat="1" x14ac:dyDescent="0.3">
      <c r="A434" s="15" t="s">
        <v>412</v>
      </c>
      <c r="B434" s="16" t="s">
        <v>2583</v>
      </c>
      <c r="C434" s="15">
        <v>4.4480782547702242</v>
      </c>
      <c r="D434" s="15">
        <v>2.1088773569308047E-3</v>
      </c>
    </row>
    <row r="435" spans="1:4" x14ac:dyDescent="0.3">
      <c r="A435" t="s">
        <v>413</v>
      </c>
      <c r="B435" s="4" t="s">
        <v>1599</v>
      </c>
      <c r="C435">
        <v>4.4388025675264551</v>
      </c>
      <c r="D435">
        <v>6.3633340333825537E-4</v>
      </c>
    </row>
    <row r="436" spans="1:4" x14ac:dyDescent="0.3">
      <c r="A436" t="s">
        <v>414</v>
      </c>
      <c r="B436" s="4" t="s">
        <v>2584</v>
      </c>
      <c r="C436">
        <v>4.4171184425752026</v>
      </c>
      <c r="D436">
        <v>9.1433970667480452E-4</v>
      </c>
    </row>
    <row r="437" spans="1:4" x14ac:dyDescent="0.3">
      <c r="A437" t="s">
        <v>155</v>
      </c>
      <c r="B437" s="4" t="s">
        <v>1474</v>
      </c>
      <c r="C437">
        <v>4.4132029474520813</v>
      </c>
      <c r="D437">
        <v>1.7347310484385859E-2</v>
      </c>
    </row>
    <row r="438" spans="1:4" x14ac:dyDescent="0.3">
      <c r="A438" t="s">
        <v>415</v>
      </c>
      <c r="B438" s="6" t="s">
        <v>2678</v>
      </c>
      <c r="C438">
        <v>4.4121110404468649</v>
      </c>
      <c r="D438">
        <v>7.6330840133089339E-3</v>
      </c>
    </row>
    <row r="439" spans="1:4" x14ac:dyDescent="0.3">
      <c r="A439" t="s">
        <v>416</v>
      </c>
      <c r="B439" s="4" t="s">
        <v>2585</v>
      </c>
      <c r="C439">
        <v>4.4114929957323676</v>
      </c>
      <c r="D439">
        <v>9.1177887443754171E-3</v>
      </c>
    </row>
    <row r="440" spans="1:4" x14ac:dyDescent="0.3">
      <c r="A440" t="s">
        <v>417</v>
      </c>
      <c r="B440" s="4" t="s">
        <v>2586</v>
      </c>
      <c r="C440">
        <v>4.3870064442807468</v>
      </c>
      <c r="D440">
        <v>8.2954987982777079E-3</v>
      </c>
    </row>
    <row r="441" spans="1:4" x14ac:dyDescent="0.3">
      <c r="A441" t="s">
        <v>418</v>
      </c>
      <c r="B441" s="4" t="s">
        <v>2587</v>
      </c>
      <c r="C441">
        <v>4.3864069744732781</v>
      </c>
      <c r="D441">
        <v>9.6731920826344815E-3</v>
      </c>
    </row>
    <row r="442" spans="1:4" x14ac:dyDescent="0.3">
      <c r="A442" t="s">
        <v>419</v>
      </c>
      <c r="B442" s="4" t="s">
        <v>1600</v>
      </c>
      <c r="C442">
        <v>4.3817834755693719</v>
      </c>
      <c r="D442">
        <v>5.8362724612195166E-3</v>
      </c>
    </row>
    <row r="443" spans="1:4" x14ac:dyDescent="0.3">
      <c r="A443" t="s">
        <v>420</v>
      </c>
      <c r="B443" s="4" t="s">
        <v>1601</v>
      </c>
      <c r="C443">
        <v>4.3813612579764545</v>
      </c>
      <c r="D443">
        <v>4.0178735193497516E-4</v>
      </c>
    </row>
    <row r="444" spans="1:4" s="11" customFormat="1" x14ac:dyDescent="0.3">
      <c r="A444" s="11" t="s">
        <v>421</v>
      </c>
      <c r="B444" s="12" t="s">
        <v>2588</v>
      </c>
      <c r="C444" s="11">
        <v>4.3764150423323844</v>
      </c>
      <c r="D444" s="11">
        <v>8.7084016556872208E-6</v>
      </c>
    </row>
    <row r="445" spans="1:4" x14ac:dyDescent="0.3">
      <c r="A445" t="s">
        <v>422</v>
      </c>
      <c r="B445" s="4" t="s">
        <v>1602</v>
      </c>
      <c r="C445">
        <v>4.3734520395355281</v>
      </c>
      <c r="D445">
        <v>4.9448399834623987E-4</v>
      </c>
    </row>
    <row r="446" spans="1:4" x14ac:dyDescent="0.3">
      <c r="A446" t="s">
        <v>423</v>
      </c>
      <c r="B446" s="4" t="s">
        <v>2372</v>
      </c>
      <c r="C446">
        <v>4.3703516720741913</v>
      </c>
      <c r="D446">
        <v>8.4341385808433828E-3</v>
      </c>
    </row>
    <row r="447" spans="1:4" x14ac:dyDescent="0.3">
      <c r="A447" t="s">
        <v>424</v>
      </c>
      <c r="B447" s="4" t="s">
        <v>1603</v>
      </c>
      <c r="C447">
        <v>4.3604829918804739</v>
      </c>
      <c r="D447">
        <v>3.8641263874659611E-2</v>
      </c>
    </row>
    <row r="448" spans="1:4" x14ac:dyDescent="0.3">
      <c r="A448" t="s">
        <v>425</v>
      </c>
      <c r="B448" s="4" t="s">
        <v>2577</v>
      </c>
      <c r="C448">
        <v>4.3405657146376582</v>
      </c>
      <c r="D448">
        <v>5.4058380314935522E-3</v>
      </c>
    </row>
    <row r="449" spans="1:4" x14ac:dyDescent="0.3">
      <c r="A449" t="s">
        <v>426</v>
      </c>
      <c r="B449" s="4" t="s">
        <v>2652</v>
      </c>
      <c r="C449">
        <v>4.3331694845728235</v>
      </c>
      <c r="D449">
        <v>9.1855255846808401E-3</v>
      </c>
    </row>
    <row r="450" spans="1:4" x14ac:dyDescent="0.3">
      <c r="A450" t="s">
        <v>427</v>
      </c>
      <c r="B450" s="4" t="s">
        <v>2485</v>
      </c>
      <c r="C450">
        <v>4.3019635772576574</v>
      </c>
      <c r="D450">
        <v>8.2761731768041091E-3</v>
      </c>
    </row>
    <row r="451" spans="1:4" x14ac:dyDescent="0.3">
      <c r="A451" t="s">
        <v>428</v>
      </c>
      <c r="B451" s="5" t="s">
        <v>2679</v>
      </c>
      <c r="C451">
        <v>4.2993279149185355</v>
      </c>
      <c r="D451">
        <v>4.8737300610762105E-2</v>
      </c>
    </row>
    <row r="452" spans="1:4" x14ac:dyDescent="0.3">
      <c r="A452" t="s">
        <v>429</v>
      </c>
      <c r="B452" s="4" t="s">
        <v>2653</v>
      </c>
      <c r="C452">
        <v>4.2809430886146469</v>
      </c>
      <c r="D452">
        <v>1.4146922548292477E-3</v>
      </c>
    </row>
    <row r="453" spans="1:4" s="11" customFormat="1" x14ac:dyDescent="0.3">
      <c r="A453" s="11" t="s">
        <v>430</v>
      </c>
      <c r="B453" s="12" t="s">
        <v>1604</v>
      </c>
      <c r="C453" s="11">
        <v>4.2739124036894669</v>
      </c>
      <c r="D453" s="11">
        <v>1.2499283106872375E-4</v>
      </c>
    </row>
    <row r="454" spans="1:4" x14ac:dyDescent="0.3">
      <c r="A454" t="s">
        <v>431</v>
      </c>
      <c r="B454" s="4" t="s">
        <v>1605</v>
      </c>
      <c r="C454">
        <v>4.2712536241595247</v>
      </c>
      <c r="D454">
        <v>1.6698085693278616E-2</v>
      </c>
    </row>
    <row r="455" spans="1:4" x14ac:dyDescent="0.3">
      <c r="A455" t="s">
        <v>432</v>
      </c>
      <c r="B455" s="4" t="s">
        <v>1606</v>
      </c>
      <c r="C455">
        <v>4.2698493203429804</v>
      </c>
      <c r="D455">
        <v>2.8815109826708951E-3</v>
      </c>
    </row>
    <row r="456" spans="1:4" x14ac:dyDescent="0.3">
      <c r="A456" t="s">
        <v>433</v>
      </c>
      <c r="B456" s="4" t="s">
        <v>1607</v>
      </c>
      <c r="C456">
        <v>4.2637297985680167</v>
      </c>
      <c r="D456">
        <v>2.3963469119193018E-2</v>
      </c>
    </row>
    <row r="457" spans="1:4" s="11" customFormat="1" x14ac:dyDescent="0.3">
      <c r="A457" s="11" t="s">
        <v>434</v>
      </c>
      <c r="B457" s="12" t="s">
        <v>1608</v>
      </c>
      <c r="C457" s="11">
        <v>4.2633093196283189</v>
      </c>
      <c r="D457" s="11">
        <v>1.0628859439273874E-3</v>
      </c>
    </row>
    <row r="458" spans="1:4" x14ac:dyDescent="0.3">
      <c r="A458" t="s">
        <v>435</v>
      </c>
      <c r="B458" s="4" t="s">
        <v>1609</v>
      </c>
      <c r="C458">
        <v>4.2608838079261311</v>
      </c>
      <c r="D458">
        <v>1.1587696119358983E-2</v>
      </c>
    </row>
    <row r="459" spans="1:4" x14ac:dyDescent="0.3">
      <c r="A459" t="s">
        <v>436</v>
      </c>
      <c r="B459" s="4" t="s">
        <v>1610</v>
      </c>
      <c r="C459">
        <v>4.2592192366146122</v>
      </c>
      <c r="D459">
        <v>5.8906561125558807E-5</v>
      </c>
    </row>
    <row r="460" spans="1:4" x14ac:dyDescent="0.3">
      <c r="A460" t="s">
        <v>437</v>
      </c>
      <c r="B460" s="4" t="s">
        <v>2424</v>
      </c>
      <c r="C460">
        <v>4.2541302806320873</v>
      </c>
      <c r="D460">
        <v>1.3054463086357961E-2</v>
      </c>
    </row>
    <row r="461" spans="1:4" x14ac:dyDescent="0.3">
      <c r="A461" t="s">
        <v>438</v>
      </c>
      <c r="B461" s="4" t="s">
        <v>2578</v>
      </c>
      <c r="C461">
        <v>4.2495704148446052</v>
      </c>
      <c r="D461">
        <v>9.3244361345977307E-3</v>
      </c>
    </row>
    <row r="462" spans="1:4" x14ac:dyDescent="0.3">
      <c r="A462" t="s">
        <v>439</v>
      </c>
      <c r="B462" s="4" t="s">
        <v>1611</v>
      </c>
      <c r="C462">
        <v>4.2431852136062131</v>
      </c>
      <c r="D462">
        <v>1.6919912558429399E-2</v>
      </c>
    </row>
    <row r="463" spans="1:4" x14ac:dyDescent="0.3">
      <c r="A463" t="s">
        <v>440</v>
      </c>
      <c r="B463" s="4" t="s">
        <v>2654</v>
      </c>
      <c r="C463">
        <v>4.2371062935866348</v>
      </c>
      <c r="D463">
        <v>1.4870861624893819E-3</v>
      </c>
    </row>
    <row r="464" spans="1:4" s="11" customFormat="1" x14ac:dyDescent="0.3">
      <c r="A464" s="11" t="s">
        <v>240</v>
      </c>
      <c r="B464" s="12" t="s">
        <v>1517</v>
      </c>
      <c r="C464" s="11">
        <v>4.2267004018684844</v>
      </c>
      <c r="D464" s="11">
        <v>1.6686667784612599E-2</v>
      </c>
    </row>
    <row r="465" spans="1:4" s="11" customFormat="1" x14ac:dyDescent="0.3">
      <c r="A465" s="11" t="s">
        <v>441</v>
      </c>
      <c r="B465" s="12" t="s">
        <v>2384</v>
      </c>
      <c r="C465" s="11">
        <v>4.2251716483444657</v>
      </c>
      <c r="D465" s="11">
        <v>1.1585335562438076E-2</v>
      </c>
    </row>
    <row r="466" spans="1:4" x14ac:dyDescent="0.3">
      <c r="A466" t="s">
        <v>442</v>
      </c>
      <c r="B466" s="5" t="s">
        <v>2147</v>
      </c>
      <c r="C466">
        <v>4.2186409851401745</v>
      </c>
      <c r="D466">
        <v>1.998765747561151E-3</v>
      </c>
    </row>
    <row r="467" spans="1:4" s="11" customFormat="1" x14ac:dyDescent="0.3">
      <c r="A467" s="11" t="s">
        <v>443</v>
      </c>
      <c r="B467" s="12" t="s">
        <v>1612</v>
      </c>
      <c r="C467" s="11">
        <v>4.2172057363724251</v>
      </c>
      <c r="D467" s="11">
        <v>1.2651319293656777E-2</v>
      </c>
    </row>
    <row r="468" spans="1:4" x14ac:dyDescent="0.3">
      <c r="A468" t="s">
        <v>444</v>
      </c>
      <c r="B468" s="4" t="s">
        <v>1613</v>
      </c>
      <c r="C468">
        <v>4.2132517066564859</v>
      </c>
      <c r="D468">
        <v>1.083654471400015E-3</v>
      </c>
    </row>
    <row r="469" spans="1:4" x14ac:dyDescent="0.3">
      <c r="A469" t="s">
        <v>445</v>
      </c>
      <c r="B469" s="4" t="s">
        <v>2373</v>
      </c>
      <c r="C469">
        <v>4.1960666421582875</v>
      </c>
      <c r="D469">
        <v>1.259156779727671E-2</v>
      </c>
    </row>
    <row r="470" spans="1:4" x14ac:dyDescent="0.3">
      <c r="A470" t="s">
        <v>89</v>
      </c>
      <c r="B470" s="4" t="s">
        <v>1439</v>
      </c>
      <c r="C470">
        <v>4.1901007562915424</v>
      </c>
      <c r="D470">
        <v>4.5228552625034696E-2</v>
      </c>
    </row>
    <row r="471" spans="1:4" x14ac:dyDescent="0.3">
      <c r="A471" t="s">
        <v>446</v>
      </c>
      <c r="B471" s="4" t="s">
        <v>2655</v>
      </c>
      <c r="C471">
        <v>4.1884033412306767</v>
      </c>
      <c r="D471">
        <v>1.107286915588285E-3</v>
      </c>
    </row>
    <row r="472" spans="1:4" x14ac:dyDescent="0.3">
      <c r="A472" t="s">
        <v>447</v>
      </c>
      <c r="B472" s="4" t="s">
        <v>2496</v>
      </c>
      <c r="C472">
        <v>4.1824858172264268</v>
      </c>
      <c r="D472">
        <v>2.5738790208980431E-3</v>
      </c>
    </row>
    <row r="473" spans="1:4" x14ac:dyDescent="0.3">
      <c r="A473" t="s">
        <v>448</v>
      </c>
      <c r="B473" s="6" t="s">
        <v>2680</v>
      </c>
      <c r="C473">
        <v>4.1768127197834053</v>
      </c>
      <c r="D473">
        <v>4.2623678852810276E-4</v>
      </c>
    </row>
    <row r="474" spans="1:4" x14ac:dyDescent="0.3">
      <c r="A474" t="s">
        <v>449</v>
      </c>
      <c r="B474" s="6" t="s">
        <v>2680</v>
      </c>
      <c r="C474">
        <v>4.176018140605076</v>
      </c>
      <c r="D474">
        <v>4.1053499009812242E-2</v>
      </c>
    </row>
    <row r="475" spans="1:4" x14ac:dyDescent="0.3">
      <c r="A475" t="s">
        <v>450</v>
      </c>
      <c r="B475" s="4" t="s">
        <v>2553</v>
      </c>
      <c r="C475">
        <v>4.1666180032638511</v>
      </c>
      <c r="D475">
        <v>1.6523996896439699E-2</v>
      </c>
    </row>
    <row r="476" spans="1:4" x14ac:dyDescent="0.3">
      <c r="A476" t="s">
        <v>451</v>
      </c>
      <c r="B476" s="6" t="s">
        <v>2681</v>
      </c>
      <c r="C476">
        <v>4.1513269326182547</v>
      </c>
      <c r="D476">
        <v>3.2448678709601608E-2</v>
      </c>
    </row>
    <row r="477" spans="1:4" x14ac:dyDescent="0.3">
      <c r="A477" t="s">
        <v>452</v>
      </c>
      <c r="B477" s="4" t="s">
        <v>1614</v>
      </c>
      <c r="C477">
        <v>4.1493541419854125</v>
      </c>
      <c r="D477">
        <v>5.3562779087935296E-3</v>
      </c>
    </row>
    <row r="478" spans="1:4" x14ac:dyDescent="0.3">
      <c r="A478" t="s">
        <v>453</v>
      </c>
      <c r="B478" s="4" t="e">
        <v>#N/A</v>
      </c>
      <c r="C478">
        <v>4.1473592755440949</v>
      </c>
      <c r="D478">
        <v>4.2054491729122456E-2</v>
      </c>
    </row>
    <row r="479" spans="1:4" s="15" customFormat="1" x14ac:dyDescent="0.3">
      <c r="A479" s="15" t="s">
        <v>454</v>
      </c>
      <c r="B479" s="16" t="s">
        <v>1615</v>
      </c>
      <c r="C479" s="15">
        <v>4.1473520415926606</v>
      </c>
      <c r="D479" s="15">
        <v>8.3894210868959212E-4</v>
      </c>
    </row>
    <row r="480" spans="1:4" x14ac:dyDescent="0.3">
      <c r="A480" t="s">
        <v>455</v>
      </c>
      <c r="B480" s="4" t="s">
        <v>2391</v>
      </c>
      <c r="C480">
        <v>4.1446558078285882</v>
      </c>
      <c r="D480">
        <v>1.1967416651851071E-2</v>
      </c>
    </row>
    <row r="481" spans="1:4" x14ac:dyDescent="0.3">
      <c r="A481" t="s">
        <v>456</v>
      </c>
      <c r="B481" s="4" t="e">
        <v>#N/A</v>
      </c>
      <c r="C481">
        <v>4.1379778987128208</v>
      </c>
      <c r="D481">
        <v>3.3931925718687209E-2</v>
      </c>
    </row>
    <row r="482" spans="1:4" x14ac:dyDescent="0.3">
      <c r="A482" t="s">
        <v>457</v>
      </c>
      <c r="B482" s="4" t="s">
        <v>1616</v>
      </c>
      <c r="C482">
        <v>4.1324987756507552</v>
      </c>
      <c r="D482">
        <v>1.148319236167932E-2</v>
      </c>
    </row>
    <row r="483" spans="1:4" x14ac:dyDescent="0.3">
      <c r="A483" t="s">
        <v>458</v>
      </c>
      <c r="B483" s="4" t="s">
        <v>2656</v>
      </c>
      <c r="C483">
        <v>4.1288509734098469</v>
      </c>
      <c r="D483">
        <v>4.8210346051448666E-3</v>
      </c>
    </row>
    <row r="484" spans="1:4" x14ac:dyDescent="0.3">
      <c r="A484" t="s">
        <v>180</v>
      </c>
      <c r="B484" s="4" t="s">
        <v>2344</v>
      </c>
      <c r="C484">
        <v>4.1238219746809328</v>
      </c>
      <c r="D484">
        <v>4.0167565541220689E-2</v>
      </c>
    </row>
    <row r="485" spans="1:4" x14ac:dyDescent="0.3">
      <c r="A485" t="s">
        <v>459</v>
      </c>
      <c r="B485" s="4" t="s">
        <v>1617</v>
      </c>
      <c r="C485">
        <v>4.1236755749579022</v>
      </c>
      <c r="D485">
        <v>3.9217887802072154E-5</v>
      </c>
    </row>
    <row r="486" spans="1:4" x14ac:dyDescent="0.3">
      <c r="A486" t="s">
        <v>460</v>
      </c>
      <c r="B486" s="4" t="s">
        <v>2574</v>
      </c>
      <c r="C486">
        <v>4.1095245616566913</v>
      </c>
      <c r="D486">
        <v>1.9734415648211996E-2</v>
      </c>
    </row>
    <row r="487" spans="1:4" s="11" customFormat="1" x14ac:dyDescent="0.3">
      <c r="A487" s="11" t="s">
        <v>240</v>
      </c>
      <c r="B487" s="12" t="s">
        <v>1517</v>
      </c>
      <c r="C487" s="11">
        <v>4.1061197161162122</v>
      </c>
      <c r="D487" s="11">
        <v>1.9723665779288559E-2</v>
      </c>
    </row>
    <row r="488" spans="1:4" s="15" customFormat="1" x14ac:dyDescent="0.3">
      <c r="A488" s="15" t="s">
        <v>265</v>
      </c>
      <c r="B488" s="16" t="s">
        <v>1532</v>
      </c>
      <c r="C488" s="15">
        <v>4.1034494937993866</v>
      </c>
      <c r="D488" s="15">
        <v>1.7965203356211105E-2</v>
      </c>
    </row>
    <row r="489" spans="1:4" s="15" customFormat="1" x14ac:dyDescent="0.3">
      <c r="A489" s="15" t="s">
        <v>461</v>
      </c>
      <c r="B489" s="16" t="s">
        <v>1618</v>
      </c>
      <c r="C489" s="15">
        <v>4.1005398583888581</v>
      </c>
      <c r="D489" s="15">
        <v>4.4819241298615177E-2</v>
      </c>
    </row>
    <row r="490" spans="1:4" x14ac:dyDescent="0.3">
      <c r="A490" t="s">
        <v>462</v>
      </c>
      <c r="B490" s="4" t="s">
        <v>1619</v>
      </c>
      <c r="C490">
        <v>4.094511941426048</v>
      </c>
      <c r="D490">
        <v>4.8827066923453045E-2</v>
      </c>
    </row>
    <row r="491" spans="1:4" x14ac:dyDescent="0.3">
      <c r="A491" t="s">
        <v>463</v>
      </c>
      <c r="B491" s="4" t="s">
        <v>2436</v>
      </c>
      <c r="C491">
        <v>4.0899565095972568</v>
      </c>
      <c r="D491">
        <v>1.6474432801927456E-2</v>
      </c>
    </row>
    <row r="492" spans="1:4" s="15" customFormat="1" x14ac:dyDescent="0.3">
      <c r="A492" s="15" t="s">
        <v>464</v>
      </c>
      <c r="B492" s="16" t="s">
        <v>1620</v>
      </c>
      <c r="C492" s="15">
        <v>4.0884958204559698</v>
      </c>
      <c r="D492" s="15">
        <v>2.1693597360396263E-2</v>
      </c>
    </row>
    <row r="493" spans="1:4" x14ac:dyDescent="0.3">
      <c r="A493" t="s">
        <v>465</v>
      </c>
      <c r="B493" s="4" t="s">
        <v>2610</v>
      </c>
      <c r="C493">
        <v>4.0613487571528708</v>
      </c>
      <c r="D493">
        <v>2.1135112261726693E-2</v>
      </c>
    </row>
    <row r="494" spans="1:4" x14ac:dyDescent="0.3">
      <c r="A494" t="s">
        <v>466</v>
      </c>
      <c r="B494" s="4" t="s">
        <v>2352</v>
      </c>
      <c r="C494">
        <v>4.0537318843615378</v>
      </c>
      <c r="D494">
        <v>2.2817791951620765E-2</v>
      </c>
    </row>
    <row r="495" spans="1:4" s="15" customFormat="1" x14ac:dyDescent="0.3">
      <c r="A495" s="15" t="s">
        <v>467</v>
      </c>
      <c r="B495" s="16" t="s">
        <v>1621</v>
      </c>
      <c r="C495" s="15">
        <v>4.0504461398692273</v>
      </c>
      <c r="D495" s="15">
        <v>2.0252205546779462E-4</v>
      </c>
    </row>
    <row r="496" spans="1:4" x14ac:dyDescent="0.3">
      <c r="A496" t="s">
        <v>468</v>
      </c>
      <c r="B496" s="4" t="s">
        <v>2657</v>
      </c>
      <c r="C496">
        <v>4.0488929504533715</v>
      </c>
      <c r="D496">
        <v>1.5933357622542992E-4</v>
      </c>
    </row>
    <row r="497" spans="1:4" x14ac:dyDescent="0.3">
      <c r="A497" t="s">
        <v>469</v>
      </c>
      <c r="B497" s="5" t="s">
        <v>2685</v>
      </c>
      <c r="C497">
        <v>4.0454791761157276</v>
      </c>
      <c r="D497">
        <v>5.6185197627691265E-4</v>
      </c>
    </row>
    <row r="498" spans="1:4" s="15" customFormat="1" x14ac:dyDescent="0.3">
      <c r="A498" s="15" t="s">
        <v>470</v>
      </c>
      <c r="B498" s="16" t="s">
        <v>1622</v>
      </c>
      <c r="C498" s="15">
        <v>4.0453740219018037</v>
      </c>
      <c r="D498" s="15">
        <v>2.2359158670628007E-3</v>
      </c>
    </row>
    <row r="499" spans="1:4" x14ac:dyDescent="0.3">
      <c r="A499" t="s">
        <v>471</v>
      </c>
      <c r="B499" s="4" t="s">
        <v>2572</v>
      </c>
      <c r="C499">
        <v>4.0440344647521984</v>
      </c>
      <c r="D499">
        <v>1.9763010160563594E-5</v>
      </c>
    </row>
    <row r="500" spans="1:4" x14ac:dyDescent="0.3">
      <c r="A500" t="s">
        <v>472</v>
      </c>
      <c r="B500" s="4" t="s">
        <v>1623</v>
      </c>
      <c r="C500">
        <v>4.0389513738922034</v>
      </c>
      <c r="D500">
        <v>1.5989247278521586E-2</v>
      </c>
    </row>
    <row r="501" spans="1:4" x14ac:dyDescent="0.3">
      <c r="A501" t="s">
        <v>473</v>
      </c>
      <c r="B501" s="4" t="s">
        <v>1624</v>
      </c>
      <c r="C501">
        <v>4.0292223987179083</v>
      </c>
      <c r="D501">
        <v>1.6002504936823158E-2</v>
      </c>
    </row>
    <row r="502" spans="1:4" x14ac:dyDescent="0.3">
      <c r="A502" t="s">
        <v>474</v>
      </c>
      <c r="B502" s="6" t="s">
        <v>2684</v>
      </c>
      <c r="C502">
        <v>4.0268595542112369</v>
      </c>
      <c r="D502">
        <v>2.0773607084698924E-2</v>
      </c>
    </row>
    <row r="503" spans="1:4" s="11" customFormat="1" x14ac:dyDescent="0.3">
      <c r="A503" s="11" t="s">
        <v>128</v>
      </c>
      <c r="B503" s="12" t="s">
        <v>1465</v>
      </c>
      <c r="C503" s="11">
        <v>4.0245285549484464</v>
      </c>
      <c r="D503" s="11">
        <v>1.0711095773986153E-2</v>
      </c>
    </row>
    <row r="504" spans="1:4" s="11" customFormat="1" x14ac:dyDescent="0.3">
      <c r="A504" s="11" t="s">
        <v>128</v>
      </c>
      <c r="B504" s="12" t="s">
        <v>1465</v>
      </c>
      <c r="C504" s="11">
        <v>4.0217682993555535</v>
      </c>
      <c r="D504" s="11">
        <v>8.2931568556688908E-5</v>
      </c>
    </row>
    <row r="505" spans="1:4" x14ac:dyDescent="0.3">
      <c r="A505" t="s">
        <v>475</v>
      </c>
      <c r="B505" s="4" t="s">
        <v>1625</v>
      </c>
      <c r="C505">
        <v>4.0210075245029548</v>
      </c>
      <c r="D505">
        <v>6.293188472966481E-3</v>
      </c>
    </row>
    <row r="506" spans="1:4" x14ac:dyDescent="0.3">
      <c r="A506" t="s">
        <v>476</v>
      </c>
      <c r="B506" s="4" t="s">
        <v>1626</v>
      </c>
      <c r="C506">
        <v>4.0127763509429943</v>
      </c>
      <c r="D506">
        <v>1.4692604635876464E-2</v>
      </c>
    </row>
    <row r="507" spans="1:4" x14ac:dyDescent="0.3">
      <c r="A507" t="s">
        <v>477</v>
      </c>
      <c r="B507" s="4" t="e">
        <v>#N/A</v>
      </c>
      <c r="C507">
        <v>3.9951184624808898</v>
      </c>
      <c r="D507">
        <v>2.6081427427324944E-2</v>
      </c>
    </row>
    <row r="508" spans="1:4" s="15" customFormat="1" x14ac:dyDescent="0.3">
      <c r="A508" s="15" t="s">
        <v>478</v>
      </c>
      <c r="B508" s="16" t="s">
        <v>1627</v>
      </c>
      <c r="C508" s="15">
        <v>3.9844063271853996</v>
      </c>
      <c r="D508" s="15">
        <v>3.3830782501752026E-2</v>
      </c>
    </row>
    <row r="509" spans="1:4" x14ac:dyDescent="0.3">
      <c r="A509" t="s">
        <v>479</v>
      </c>
      <c r="B509" s="4" t="s">
        <v>2388</v>
      </c>
      <c r="C509">
        <v>3.975581380699357</v>
      </c>
      <c r="D509">
        <v>2.2701532251308693E-2</v>
      </c>
    </row>
    <row r="510" spans="1:4" x14ac:dyDescent="0.3">
      <c r="A510" t="s">
        <v>480</v>
      </c>
      <c r="B510" s="4" t="s">
        <v>1628</v>
      </c>
      <c r="C510">
        <v>3.9726628624986655</v>
      </c>
      <c r="D510">
        <v>1.2361567026287422E-2</v>
      </c>
    </row>
    <row r="511" spans="1:4" s="15" customFormat="1" x14ac:dyDescent="0.3">
      <c r="A511" s="15" t="s">
        <v>481</v>
      </c>
      <c r="B511" s="16" t="s">
        <v>2658</v>
      </c>
      <c r="C511" s="15">
        <v>3.9651510031894635</v>
      </c>
      <c r="D511" s="15">
        <v>3.416769028407515E-4</v>
      </c>
    </row>
    <row r="512" spans="1:4" s="11" customFormat="1" x14ac:dyDescent="0.3">
      <c r="A512" s="11" t="s">
        <v>482</v>
      </c>
      <c r="B512" s="12" t="s">
        <v>2394</v>
      </c>
      <c r="C512" s="11">
        <v>3.964475129538676</v>
      </c>
      <c r="D512" s="11">
        <v>8.3584202576877705E-3</v>
      </c>
    </row>
    <row r="513" spans="1:4" x14ac:dyDescent="0.3">
      <c r="A513" t="s">
        <v>483</v>
      </c>
      <c r="B513" s="4" t="s">
        <v>2659</v>
      </c>
      <c r="C513">
        <v>3.9526148031096882</v>
      </c>
      <c r="D513">
        <v>1.6979829940943433E-3</v>
      </c>
    </row>
    <row r="514" spans="1:4" s="15" customFormat="1" x14ac:dyDescent="0.3">
      <c r="A514" s="15" t="s">
        <v>484</v>
      </c>
      <c r="B514" s="16" t="s">
        <v>1629</v>
      </c>
      <c r="C514" s="15">
        <v>3.9443834005439924</v>
      </c>
      <c r="D514" s="15">
        <v>1.1650633972192625E-3</v>
      </c>
    </row>
    <row r="515" spans="1:4" x14ac:dyDescent="0.3">
      <c r="A515" t="s">
        <v>485</v>
      </c>
      <c r="B515" s="4" t="s">
        <v>2331</v>
      </c>
      <c r="C515">
        <v>3.9435135287712448</v>
      </c>
      <c r="D515">
        <v>3.9242051927401139E-3</v>
      </c>
    </row>
    <row r="516" spans="1:4" x14ac:dyDescent="0.3">
      <c r="A516" t="s">
        <v>486</v>
      </c>
      <c r="B516" s="4" t="s">
        <v>1630</v>
      </c>
      <c r="C516">
        <v>3.941684922950341</v>
      </c>
      <c r="D516">
        <v>1.3845981949107803E-3</v>
      </c>
    </row>
    <row r="517" spans="1:4" x14ac:dyDescent="0.3">
      <c r="A517" t="s">
        <v>487</v>
      </c>
      <c r="B517" s="4" t="s">
        <v>1631</v>
      </c>
      <c r="C517">
        <v>3.9413086775957415</v>
      </c>
      <c r="D517">
        <v>4.5061162762259445E-2</v>
      </c>
    </row>
    <row r="518" spans="1:4" x14ac:dyDescent="0.3">
      <c r="A518" t="s">
        <v>488</v>
      </c>
      <c r="B518" s="6" t="s">
        <v>2682</v>
      </c>
      <c r="C518">
        <v>3.9349745951236099</v>
      </c>
      <c r="D518">
        <v>4.4411371685948449E-2</v>
      </c>
    </row>
    <row r="519" spans="1:4" x14ac:dyDescent="0.3">
      <c r="A519" t="s">
        <v>489</v>
      </c>
      <c r="B519" s="4" t="s">
        <v>1632</v>
      </c>
      <c r="C519">
        <v>3.9250779610611741</v>
      </c>
      <c r="D519">
        <v>2.901710392716033E-2</v>
      </c>
    </row>
    <row r="520" spans="1:4" s="11" customFormat="1" x14ac:dyDescent="0.3">
      <c r="A520" s="11" t="s">
        <v>490</v>
      </c>
      <c r="B520" s="12" t="s">
        <v>1633</v>
      </c>
      <c r="C520" s="11">
        <v>3.9178500983686617</v>
      </c>
      <c r="D520" s="11">
        <v>4.4772785340219442E-3</v>
      </c>
    </row>
    <row r="521" spans="1:4" s="11" customFormat="1" x14ac:dyDescent="0.3">
      <c r="A521" s="11" t="s">
        <v>491</v>
      </c>
      <c r="B521" s="12" t="s">
        <v>2660</v>
      </c>
      <c r="C521" s="11">
        <v>3.9172394100030004</v>
      </c>
      <c r="D521" s="11">
        <v>5.4025022489944188E-3</v>
      </c>
    </row>
    <row r="522" spans="1:4" x14ac:dyDescent="0.3">
      <c r="A522" t="s">
        <v>492</v>
      </c>
      <c r="B522" s="4" t="s">
        <v>1634</v>
      </c>
      <c r="C522">
        <v>3.9153894941002716</v>
      </c>
      <c r="D522">
        <v>4.914798771177295E-2</v>
      </c>
    </row>
    <row r="523" spans="1:4" s="15" customFormat="1" x14ac:dyDescent="0.3">
      <c r="A523" s="15" t="s">
        <v>493</v>
      </c>
      <c r="B523" s="16" t="s">
        <v>2661</v>
      </c>
      <c r="C523" s="15">
        <v>3.912990695788034</v>
      </c>
      <c r="D523" s="15">
        <v>5.9467687510825311E-3</v>
      </c>
    </row>
    <row r="524" spans="1:4" x14ac:dyDescent="0.3">
      <c r="A524" t="s">
        <v>494</v>
      </c>
      <c r="B524" s="4" t="s">
        <v>1635</v>
      </c>
      <c r="C524">
        <v>3.9085578949522199</v>
      </c>
      <c r="D524">
        <v>1.5266310105592838E-2</v>
      </c>
    </row>
    <row r="525" spans="1:4" x14ac:dyDescent="0.3">
      <c r="A525" t="s">
        <v>495</v>
      </c>
      <c r="B525" s="4" t="s">
        <v>1636</v>
      </c>
      <c r="C525">
        <v>3.9057993406455904</v>
      </c>
      <c r="D525">
        <v>1.1878822580538475E-5</v>
      </c>
    </row>
    <row r="526" spans="1:4" x14ac:dyDescent="0.3">
      <c r="A526" t="s">
        <v>496</v>
      </c>
      <c r="B526" s="6" t="s">
        <v>2683</v>
      </c>
      <c r="C526">
        <v>3.8976690863428951</v>
      </c>
      <c r="D526">
        <v>3.569532685380411E-2</v>
      </c>
    </row>
    <row r="527" spans="1:4" x14ac:dyDescent="0.3">
      <c r="A527" t="s">
        <v>497</v>
      </c>
      <c r="B527" s="4" t="s">
        <v>1637</v>
      </c>
      <c r="C527">
        <v>3.8850904056011553</v>
      </c>
      <c r="D527">
        <v>7.8345845660976303E-4</v>
      </c>
    </row>
    <row r="528" spans="1:4" s="15" customFormat="1" x14ac:dyDescent="0.3">
      <c r="A528" s="15" t="s">
        <v>498</v>
      </c>
      <c r="B528" s="16" t="s">
        <v>1638</v>
      </c>
      <c r="C528" s="15">
        <v>3.8843687624591046</v>
      </c>
      <c r="D528" s="15">
        <v>9.8914036847660579E-5</v>
      </c>
    </row>
    <row r="529" spans="1:4" x14ac:dyDescent="0.3">
      <c r="A529" t="s">
        <v>499</v>
      </c>
      <c r="B529" s="4" t="s">
        <v>1639</v>
      </c>
      <c r="C529">
        <v>3.8837622061596475</v>
      </c>
      <c r="D529">
        <v>2.7134528578504204E-3</v>
      </c>
    </row>
    <row r="530" spans="1:4" x14ac:dyDescent="0.3">
      <c r="A530" t="s">
        <v>500</v>
      </c>
      <c r="B530" s="5" t="s">
        <v>2692</v>
      </c>
      <c r="C530">
        <v>3.8834103799850093</v>
      </c>
      <c r="D530">
        <v>3.7472700268419118E-2</v>
      </c>
    </row>
    <row r="531" spans="1:4" s="15" customFormat="1" x14ac:dyDescent="0.3">
      <c r="A531" s="15" t="s">
        <v>270</v>
      </c>
      <c r="B531" s="16" t="s">
        <v>1534</v>
      </c>
      <c r="C531" s="15">
        <v>3.8711300705418701</v>
      </c>
      <c r="D531" s="15">
        <v>3.2576382700470002E-3</v>
      </c>
    </row>
    <row r="532" spans="1:4" x14ac:dyDescent="0.3">
      <c r="A532" t="s">
        <v>501</v>
      </c>
      <c r="B532" s="4" t="s">
        <v>1640</v>
      </c>
      <c r="C532">
        <v>3.8691168386497243</v>
      </c>
      <c r="D532">
        <v>2.6941976573937536E-2</v>
      </c>
    </row>
    <row r="533" spans="1:4" s="11" customFormat="1" x14ac:dyDescent="0.3">
      <c r="A533" s="11" t="s">
        <v>502</v>
      </c>
      <c r="B533" s="14" t="s">
        <v>2691</v>
      </c>
      <c r="C533" s="11">
        <v>3.8613253728731767</v>
      </c>
      <c r="D533" s="11">
        <v>4.9740578904647725E-2</v>
      </c>
    </row>
    <row r="534" spans="1:4" x14ac:dyDescent="0.3">
      <c r="A534" t="s">
        <v>503</v>
      </c>
      <c r="B534" s="4" t="s">
        <v>2662</v>
      </c>
      <c r="C534">
        <v>3.8598156413784297</v>
      </c>
      <c r="D534">
        <v>8.7907783426271063E-3</v>
      </c>
    </row>
    <row r="535" spans="1:4" x14ac:dyDescent="0.3">
      <c r="A535" t="s">
        <v>504</v>
      </c>
      <c r="B535" s="4" t="s">
        <v>1641</v>
      </c>
      <c r="C535">
        <v>3.8577234356361099</v>
      </c>
      <c r="D535">
        <v>2.9496067639991738E-2</v>
      </c>
    </row>
    <row r="536" spans="1:4" x14ac:dyDescent="0.3">
      <c r="A536" t="s">
        <v>505</v>
      </c>
      <c r="B536" s="4" t="s">
        <v>1642</v>
      </c>
      <c r="C536">
        <v>3.857633084813997</v>
      </c>
      <c r="D536">
        <v>3.7935107424724161E-2</v>
      </c>
    </row>
    <row r="537" spans="1:4" x14ac:dyDescent="0.3">
      <c r="A537" t="s">
        <v>506</v>
      </c>
      <c r="B537" s="4" t="s">
        <v>1643</v>
      </c>
      <c r="C537">
        <v>3.8551865951010096</v>
      </c>
      <c r="D537">
        <v>1.1242029794308358E-3</v>
      </c>
    </row>
    <row r="538" spans="1:4" x14ac:dyDescent="0.3">
      <c r="A538" t="s">
        <v>507</v>
      </c>
      <c r="B538" s="4" t="s">
        <v>2499</v>
      </c>
      <c r="C538">
        <v>3.8542575649338513</v>
      </c>
      <c r="D538">
        <v>1.0892354696340201E-3</v>
      </c>
    </row>
    <row r="539" spans="1:4" x14ac:dyDescent="0.3">
      <c r="A539" t="s">
        <v>508</v>
      </c>
      <c r="B539" s="4" t="s">
        <v>1644</v>
      </c>
      <c r="C539">
        <v>3.8514494272582969</v>
      </c>
      <c r="D539">
        <v>4.5164583067692443E-2</v>
      </c>
    </row>
    <row r="540" spans="1:4" x14ac:dyDescent="0.3">
      <c r="A540" t="s">
        <v>509</v>
      </c>
      <c r="B540" s="4" t="s">
        <v>2347</v>
      </c>
      <c r="C540">
        <v>3.8364773807024877</v>
      </c>
      <c r="D540">
        <v>6.448211216157142E-4</v>
      </c>
    </row>
    <row r="541" spans="1:4" x14ac:dyDescent="0.3">
      <c r="A541" t="s">
        <v>510</v>
      </c>
      <c r="B541" s="4" t="s">
        <v>2410</v>
      </c>
      <c r="C541">
        <v>3.8361216764959978</v>
      </c>
      <c r="D541">
        <v>4.3220410996408956E-2</v>
      </c>
    </row>
    <row r="542" spans="1:4" x14ac:dyDescent="0.3">
      <c r="A542" t="s">
        <v>511</v>
      </c>
      <c r="B542" s="4" t="s">
        <v>2414</v>
      </c>
      <c r="C542">
        <v>3.8360958563160761</v>
      </c>
      <c r="D542">
        <v>1.6288220386690765E-2</v>
      </c>
    </row>
    <row r="543" spans="1:4" s="15" customFormat="1" x14ac:dyDescent="0.3">
      <c r="A543" s="15" t="s">
        <v>512</v>
      </c>
      <c r="B543" s="16" t="s">
        <v>1645</v>
      </c>
      <c r="C543" s="15">
        <v>3.8328361410831282</v>
      </c>
      <c r="D543" s="15">
        <v>1.0814178173752964E-2</v>
      </c>
    </row>
    <row r="544" spans="1:4" x14ac:dyDescent="0.3">
      <c r="A544" t="s">
        <v>513</v>
      </c>
      <c r="B544" s="4" t="s">
        <v>1646</v>
      </c>
      <c r="C544">
        <v>3.8296887002681332</v>
      </c>
      <c r="D544">
        <v>9.3995560755033136E-3</v>
      </c>
    </row>
    <row r="545" spans="1:4" x14ac:dyDescent="0.3">
      <c r="A545" t="s">
        <v>514</v>
      </c>
      <c r="B545" s="4" t="s">
        <v>1647</v>
      </c>
      <c r="C545">
        <v>3.8292947271697688</v>
      </c>
      <c r="D545">
        <v>4.5696077432817131E-2</v>
      </c>
    </row>
    <row r="546" spans="1:4" s="11" customFormat="1" x14ac:dyDescent="0.3">
      <c r="A546" s="11" t="s">
        <v>515</v>
      </c>
      <c r="B546" s="12" t="s">
        <v>2579</v>
      </c>
      <c r="C546" s="11">
        <v>3.8280320910893249</v>
      </c>
      <c r="D546" s="11">
        <v>1.9421948613522439E-2</v>
      </c>
    </row>
    <row r="547" spans="1:4" x14ac:dyDescent="0.3">
      <c r="A547" t="s">
        <v>516</v>
      </c>
      <c r="B547" s="4" t="s">
        <v>2620</v>
      </c>
      <c r="C547">
        <v>3.8271074353922008</v>
      </c>
      <c r="D547">
        <v>9.3388206866554021E-3</v>
      </c>
    </row>
    <row r="548" spans="1:4" s="11" customFormat="1" x14ac:dyDescent="0.3">
      <c r="A548" s="11" t="s">
        <v>240</v>
      </c>
      <c r="B548" s="12" t="s">
        <v>1517</v>
      </c>
      <c r="C548" s="11">
        <v>3.8200997072281662</v>
      </c>
      <c r="D548" s="11">
        <v>8.2127372427294888E-3</v>
      </c>
    </row>
    <row r="549" spans="1:4" x14ac:dyDescent="0.3">
      <c r="A549" t="s">
        <v>517</v>
      </c>
      <c r="B549" s="4" t="s">
        <v>1648</v>
      </c>
      <c r="C549">
        <v>3.8183243934855788</v>
      </c>
      <c r="D549">
        <v>4.0988816653484264E-2</v>
      </c>
    </row>
    <row r="550" spans="1:4" x14ac:dyDescent="0.3">
      <c r="A550" t="s">
        <v>518</v>
      </c>
      <c r="B550" s="5" t="s">
        <v>2690</v>
      </c>
      <c r="C550">
        <v>3.8175425395998515</v>
      </c>
      <c r="D550">
        <v>5.797052855988442E-3</v>
      </c>
    </row>
    <row r="551" spans="1:4" x14ac:dyDescent="0.3">
      <c r="A551" t="s">
        <v>519</v>
      </c>
      <c r="B551" s="5" t="s">
        <v>2689</v>
      </c>
      <c r="C551">
        <v>3.8154550393575164</v>
      </c>
      <c r="D551">
        <v>2.9745737813811543E-4</v>
      </c>
    </row>
    <row r="552" spans="1:4" s="11" customFormat="1" x14ac:dyDescent="0.3">
      <c r="A552" s="11" t="s">
        <v>520</v>
      </c>
      <c r="B552" s="12" t="s">
        <v>1649</v>
      </c>
      <c r="C552" s="11">
        <v>3.801631501276292</v>
      </c>
      <c r="D552" s="11">
        <v>3.1015741866383725E-3</v>
      </c>
    </row>
    <row r="553" spans="1:4" s="15" customFormat="1" x14ac:dyDescent="0.3">
      <c r="A553" s="15" t="s">
        <v>521</v>
      </c>
      <c r="B553" s="16" t="s">
        <v>1650</v>
      </c>
      <c r="C553" s="15">
        <v>3.8014880270067306</v>
      </c>
      <c r="D553" s="15">
        <v>2.3717270097032774E-3</v>
      </c>
    </row>
    <row r="554" spans="1:4" x14ac:dyDescent="0.3">
      <c r="A554" t="s">
        <v>522</v>
      </c>
      <c r="B554" s="4" t="s">
        <v>1651</v>
      </c>
      <c r="C554">
        <v>3.7944719660569133</v>
      </c>
      <c r="D554">
        <v>2.6223072448368658E-2</v>
      </c>
    </row>
    <row r="555" spans="1:4" x14ac:dyDescent="0.3">
      <c r="A555" t="s">
        <v>523</v>
      </c>
      <c r="B555" s="4" t="s">
        <v>1652</v>
      </c>
      <c r="C555">
        <v>3.7929288904129481</v>
      </c>
      <c r="D555">
        <v>1.8545763489889188E-2</v>
      </c>
    </row>
    <row r="556" spans="1:4" x14ac:dyDescent="0.3">
      <c r="A556" t="s">
        <v>524</v>
      </c>
      <c r="B556" s="6" t="s">
        <v>2688</v>
      </c>
      <c r="C556">
        <v>3.7912637013512982</v>
      </c>
      <c r="D556">
        <v>1.7579152260832117E-3</v>
      </c>
    </row>
    <row r="557" spans="1:4" x14ac:dyDescent="0.3">
      <c r="A557" t="s">
        <v>525</v>
      </c>
      <c r="B557" s="4" t="e">
        <v>#N/A</v>
      </c>
      <c r="C557">
        <v>3.7906674491096264</v>
      </c>
      <c r="D557">
        <v>3.8056768894683575E-2</v>
      </c>
    </row>
    <row r="558" spans="1:4" x14ac:dyDescent="0.3">
      <c r="A558" t="s">
        <v>526</v>
      </c>
      <c r="B558" s="4" t="s">
        <v>1653</v>
      </c>
      <c r="C558">
        <v>3.7892563270781752</v>
      </c>
      <c r="D558">
        <v>3.315529368926954E-2</v>
      </c>
    </row>
    <row r="559" spans="1:4" x14ac:dyDescent="0.3">
      <c r="A559" t="s">
        <v>527</v>
      </c>
      <c r="B559" s="6" t="s">
        <v>2687</v>
      </c>
      <c r="C559">
        <v>3.788107024242795</v>
      </c>
      <c r="D559">
        <v>3.0639487165437015E-2</v>
      </c>
    </row>
    <row r="560" spans="1:4" x14ac:dyDescent="0.3">
      <c r="A560" t="s">
        <v>528</v>
      </c>
      <c r="B560" s="4" t="s">
        <v>2663</v>
      </c>
      <c r="C560">
        <v>3.7874247552884985</v>
      </c>
      <c r="D560">
        <v>2.5252028534781763E-2</v>
      </c>
    </row>
    <row r="561" spans="1:4" x14ac:dyDescent="0.3">
      <c r="A561" t="s">
        <v>529</v>
      </c>
      <c r="B561" s="4" t="s">
        <v>2422</v>
      </c>
      <c r="C561">
        <v>3.7856692437712702</v>
      </c>
      <c r="D561">
        <v>4.2100168414760712E-2</v>
      </c>
    </row>
    <row r="562" spans="1:4" x14ac:dyDescent="0.3">
      <c r="A562" t="s">
        <v>530</v>
      </c>
      <c r="B562" s="4" t="s">
        <v>2393</v>
      </c>
      <c r="C562">
        <v>3.7844268505350938</v>
      </c>
      <c r="D562">
        <v>2.0865415429936824E-2</v>
      </c>
    </row>
    <row r="563" spans="1:4" x14ac:dyDescent="0.3">
      <c r="A563" t="s">
        <v>531</v>
      </c>
      <c r="B563" s="4" t="s">
        <v>1654</v>
      </c>
      <c r="C563">
        <v>3.7797182725494221</v>
      </c>
      <c r="D563">
        <v>4.3665054264190935E-2</v>
      </c>
    </row>
    <row r="564" spans="1:4" x14ac:dyDescent="0.3">
      <c r="A564" t="s">
        <v>532</v>
      </c>
      <c r="B564" s="6" t="s">
        <v>2686</v>
      </c>
      <c r="C564">
        <v>3.7783102675039468</v>
      </c>
      <c r="D564">
        <v>2.8371721990795322E-7</v>
      </c>
    </row>
    <row r="565" spans="1:4" x14ac:dyDescent="0.3">
      <c r="A565" t="s">
        <v>533</v>
      </c>
      <c r="B565" s="4" t="s">
        <v>1655</v>
      </c>
      <c r="C565">
        <v>3.7749817011640112</v>
      </c>
      <c r="D565">
        <v>8.2485266672724569E-3</v>
      </c>
    </row>
    <row r="566" spans="1:4" s="11" customFormat="1" x14ac:dyDescent="0.3">
      <c r="A566" s="11" t="s">
        <v>534</v>
      </c>
      <c r="B566" s="12" t="s">
        <v>1656</v>
      </c>
      <c r="C566" s="11">
        <v>3.7742920094214667</v>
      </c>
      <c r="D566" s="11">
        <v>2.4473723805618661E-3</v>
      </c>
    </row>
    <row r="567" spans="1:4" x14ac:dyDescent="0.3">
      <c r="A567" t="s">
        <v>535</v>
      </c>
      <c r="B567" s="4" t="s">
        <v>1657</v>
      </c>
      <c r="C567">
        <v>3.7732771014527384</v>
      </c>
      <c r="D567">
        <v>2.9840529901147335E-2</v>
      </c>
    </row>
    <row r="568" spans="1:4" x14ac:dyDescent="0.3">
      <c r="A568" t="s">
        <v>536</v>
      </c>
      <c r="B568" s="4" t="s">
        <v>1658</v>
      </c>
      <c r="C568">
        <v>3.7725969362869161</v>
      </c>
      <c r="D568">
        <v>1.1001010859718953E-2</v>
      </c>
    </row>
    <row r="569" spans="1:4" x14ac:dyDescent="0.3">
      <c r="A569" t="s">
        <v>537</v>
      </c>
      <c r="B569" s="4" t="s">
        <v>2348</v>
      </c>
      <c r="C569">
        <v>3.7710688974106272</v>
      </c>
      <c r="D569">
        <v>3.2490705716619298E-3</v>
      </c>
    </row>
    <row r="570" spans="1:4" x14ac:dyDescent="0.3">
      <c r="A570" t="s">
        <v>538</v>
      </c>
      <c r="B570" s="4" t="s">
        <v>2490</v>
      </c>
      <c r="C570">
        <v>3.7702952269149077</v>
      </c>
      <c r="D570">
        <v>1.4798712024168058E-3</v>
      </c>
    </row>
    <row r="571" spans="1:4" x14ac:dyDescent="0.3">
      <c r="A571" t="s">
        <v>539</v>
      </c>
      <c r="B571" s="4" t="s">
        <v>1659</v>
      </c>
      <c r="C571">
        <v>3.7689909147196947</v>
      </c>
      <c r="D571">
        <v>2.5704657523854178E-4</v>
      </c>
    </row>
    <row r="572" spans="1:4" x14ac:dyDescent="0.3">
      <c r="A572" t="s">
        <v>540</v>
      </c>
      <c r="B572" s="4" t="s">
        <v>1660</v>
      </c>
      <c r="C572">
        <v>3.763901873182764</v>
      </c>
      <c r="D572">
        <v>3.0668819881972897E-2</v>
      </c>
    </row>
    <row r="573" spans="1:4" x14ac:dyDescent="0.3">
      <c r="A573" s="3" t="s">
        <v>541</v>
      </c>
      <c r="B573" s="8" t="s">
        <v>1661</v>
      </c>
      <c r="C573" s="3">
        <v>3.7466794201421632</v>
      </c>
      <c r="D573" s="3">
        <v>1.2491701426391725E-2</v>
      </c>
    </row>
    <row r="574" spans="1:4" x14ac:dyDescent="0.3">
      <c r="A574" t="s">
        <v>542</v>
      </c>
      <c r="B574" s="4" t="s">
        <v>1662</v>
      </c>
      <c r="C574">
        <v>3.742859336257176</v>
      </c>
      <c r="D574">
        <v>4.6096551075653538E-2</v>
      </c>
    </row>
    <row r="575" spans="1:4" x14ac:dyDescent="0.3">
      <c r="A575" t="s">
        <v>543</v>
      </c>
      <c r="B575" s="5" t="s">
        <v>2693</v>
      </c>
      <c r="C575">
        <v>3.7402602047609879</v>
      </c>
      <c r="D575">
        <v>1.8032766920260145E-2</v>
      </c>
    </row>
    <row r="576" spans="1:4" x14ac:dyDescent="0.3">
      <c r="A576" t="s">
        <v>544</v>
      </c>
      <c r="B576" s="4" t="s">
        <v>1663</v>
      </c>
      <c r="C576">
        <v>3.7360647730144105</v>
      </c>
      <c r="D576">
        <v>3.4366841060729562E-2</v>
      </c>
    </row>
    <row r="577" spans="1:4" x14ac:dyDescent="0.3">
      <c r="A577" t="s">
        <v>545</v>
      </c>
      <c r="B577" s="5" t="s">
        <v>2697</v>
      </c>
      <c r="C577">
        <v>3.7328309309851266</v>
      </c>
      <c r="D577">
        <v>4.6788105824105454E-2</v>
      </c>
    </row>
    <row r="578" spans="1:4" x14ac:dyDescent="0.3">
      <c r="A578" t="s">
        <v>546</v>
      </c>
      <c r="B578" s="6" t="s">
        <v>2694</v>
      </c>
      <c r="C578">
        <v>3.7224279359088102</v>
      </c>
      <c r="D578">
        <v>3.2082570505996985E-2</v>
      </c>
    </row>
    <row r="579" spans="1:4" s="11" customFormat="1" x14ac:dyDescent="0.3">
      <c r="A579" s="11" t="s">
        <v>547</v>
      </c>
      <c r="B579" s="13" t="s">
        <v>2695</v>
      </c>
      <c r="C579" s="11">
        <v>3.7106009794241834</v>
      </c>
      <c r="D579" s="11">
        <v>4.2727697110859678E-2</v>
      </c>
    </row>
    <row r="580" spans="1:4" x14ac:dyDescent="0.3">
      <c r="A580" t="s">
        <v>548</v>
      </c>
      <c r="B580" s="5" t="s">
        <v>2698</v>
      </c>
      <c r="C580">
        <v>3.691920108026189</v>
      </c>
      <c r="D580">
        <v>1.5606883119665366E-2</v>
      </c>
    </row>
    <row r="581" spans="1:4" x14ac:dyDescent="0.3">
      <c r="A581" t="s">
        <v>549</v>
      </c>
      <c r="B581" s="6" t="s">
        <v>2696</v>
      </c>
      <c r="C581">
        <v>3.6859300319885615</v>
      </c>
      <c r="D581">
        <v>4.9932941578443579E-2</v>
      </c>
    </row>
    <row r="582" spans="1:4" x14ac:dyDescent="0.3">
      <c r="A582" t="s">
        <v>550</v>
      </c>
      <c r="B582" s="4" t="s">
        <v>2426</v>
      </c>
      <c r="C582">
        <v>3.6850525257716158</v>
      </c>
      <c r="D582">
        <v>1.3711945701060543E-2</v>
      </c>
    </row>
    <row r="583" spans="1:4" x14ac:dyDescent="0.3">
      <c r="A583" t="s">
        <v>551</v>
      </c>
      <c r="B583" s="4" t="s">
        <v>1664</v>
      </c>
      <c r="C583">
        <v>3.6812647816274611</v>
      </c>
      <c r="D583">
        <v>4.5586849673937217E-2</v>
      </c>
    </row>
    <row r="584" spans="1:4" x14ac:dyDescent="0.3">
      <c r="A584" t="s">
        <v>552</v>
      </c>
      <c r="B584" s="4" t="s">
        <v>1665</v>
      </c>
      <c r="C584">
        <v>3.6792599948430511</v>
      </c>
      <c r="D584">
        <v>2.7062141407005559E-2</v>
      </c>
    </row>
    <row r="585" spans="1:4" x14ac:dyDescent="0.3">
      <c r="A585" t="s">
        <v>553</v>
      </c>
      <c r="B585" s="4" t="s">
        <v>1666</v>
      </c>
      <c r="C585">
        <v>3.6721550390623827</v>
      </c>
      <c r="D585">
        <v>4.9256980233369004E-4</v>
      </c>
    </row>
    <row r="586" spans="1:4" x14ac:dyDescent="0.3">
      <c r="A586" t="s">
        <v>554</v>
      </c>
      <c r="B586" s="6" t="s">
        <v>2784</v>
      </c>
      <c r="C586">
        <v>3.665051953377076</v>
      </c>
      <c r="D586">
        <v>2.0410231828904082E-2</v>
      </c>
    </row>
    <row r="587" spans="1:4" x14ac:dyDescent="0.3">
      <c r="A587" t="s">
        <v>555</v>
      </c>
      <c r="B587" s="4" t="s">
        <v>1667</v>
      </c>
      <c r="C587">
        <v>3.6546889920618764</v>
      </c>
      <c r="D587">
        <v>6.8983763410487087E-3</v>
      </c>
    </row>
    <row r="588" spans="1:4" x14ac:dyDescent="0.3">
      <c r="A588" t="s">
        <v>556</v>
      </c>
      <c r="B588" s="4" t="s">
        <v>2113</v>
      </c>
      <c r="C588">
        <v>3.6527908777209652</v>
      </c>
      <c r="D588">
        <v>3.80110654504595E-2</v>
      </c>
    </row>
    <row r="589" spans="1:4" x14ac:dyDescent="0.3">
      <c r="A589" t="s">
        <v>557</v>
      </c>
      <c r="B589" s="4" t="s">
        <v>1668</v>
      </c>
      <c r="C589">
        <v>3.6523866194348065</v>
      </c>
      <c r="D589">
        <v>2.1229089604758642E-2</v>
      </c>
    </row>
    <row r="590" spans="1:4" x14ac:dyDescent="0.3">
      <c r="A590" t="s">
        <v>558</v>
      </c>
      <c r="B590" s="4" t="s">
        <v>1669</v>
      </c>
      <c r="C590">
        <v>3.6505633318932951</v>
      </c>
      <c r="D590">
        <v>4.9167635016181266E-4</v>
      </c>
    </row>
    <row r="591" spans="1:4" x14ac:dyDescent="0.3">
      <c r="A591" t="s">
        <v>559</v>
      </c>
      <c r="B591" s="4" t="s">
        <v>1670</v>
      </c>
      <c r="C591">
        <v>3.6466540506898157</v>
      </c>
      <c r="D591">
        <v>7.9951603897726754E-3</v>
      </c>
    </row>
    <row r="592" spans="1:4" x14ac:dyDescent="0.3">
      <c r="A592" t="s">
        <v>560</v>
      </c>
      <c r="B592" s="4" t="s">
        <v>1671</v>
      </c>
      <c r="C592">
        <v>3.6422778383019314</v>
      </c>
      <c r="D592">
        <v>3.1640009794573758E-2</v>
      </c>
    </row>
    <row r="593" spans="1:4" x14ac:dyDescent="0.3">
      <c r="A593" t="s">
        <v>561</v>
      </c>
      <c r="B593" s="5" t="s">
        <v>2787</v>
      </c>
      <c r="C593">
        <v>3.6408120657527836</v>
      </c>
      <c r="D593">
        <v>2.7832405686333869E-2</v>
      </c>
    </row>
    <row r="594" spans="1:4" x14ac:dyDescent="0.3">
      <c r="A594" t="s">
        <v>562</v>
      </c>
      <c r="B594" s="4" t="s">
        <v>1672</v>
      </c>
      <c r="C594">
        <v>3.638713574410597</v>
      </c>
      <c r="D594">
        <v>4.5934665261789548E-2</v>
      </c>
    </row>
    <row r="595" spans="1:4" x14ac:dyDescent="0.3">
      <c r="A595" t="s">
        <v>563</v>
      </c>
      <c r="B595" s="4" t="s">
        <v>1673</v>
      </c>
      <c r="C595">
        <v>3.6360731992159971</v>
      </c>
      <c r="D595">
        <v>4.8097421329780114E-2</v>
      </c>
    </row>
    <row r="596" spans="1:4" s="11" customFormat="1" x14ac:dyDescent="0.3">
      <c r="A596" s="11" t="s">
        <v>564</v>
      </c>
      <c r="B596" s="12" t="s">
        <v>2114</v>
      </c>
      <c r="C596" s="11">
        <v>3.6270452163187272</v>
      </c>
      <c r="D596" s="11">
        <v>2.3356389980078041E-3</v>
      </c>
    </row>
    <row r="597" spans="1:4" x14ac:dyDescent="0.3">
      <c r="A597" t="s">
        <v>565</v>
      </c>
      <c r="B597" s="4" t="s">
        <v>1674</v>
      </c>
      <c r="C597">
        <v>3.6208244539043046</v>
      </c>
      <c r="D597">
        <v>1.1521634548028842E-2</v>
      </c>
    </row>
    <row r="598" spans="1:4" x14ac:dyDescent="0.3">
      <c r="A598" t="s">
        <v>566</v>
      </c>
      <c r="B598" s="5" t="s">
        <v>2791</v>
      </c>
      <c r="C598">
        <v>3.6207520797286179</v>
      </c>
      <c r="D598">
        <v>1.7351664897979478E-2</v>
      </c>
    </row>
    <row r="599" spans="1:4" x14ac:dyDescent="0.3">
      <c r="A599" t="s">
        <v>567</v>
      </c>
      <c r="B599" s="7" t="s">
        <v>2781</v>
      </c>
      <c r="C599">
        <v>3.6198486017360381</v>
      </c>
      <c r="D599">
        <v>5.3939940461807763E-3</v>
      </c>
    </row>
    <row r="600" spans="1:4" x14ac:dyDescent="0.3">
      <c r="A600" t="s">
        <v>568</v>
      </c>
      <c r="B600" s="5" t="s">
        <v>2792</v>
      </c>
      <c r="C600">
        <v>3.6180709919158627</v>
      </c>
      <c r="D600">
        <v>2.1590325428694407E-2</v>
      </c>
    </row>
    <row r="601" spans="1:4" x14ac:dyDescent="0.3">
      <c r="A601" t="s">
        <v>569</v>
      </c>
      <c r="B601" s="6" t="s">
        <v>2789</v>
      </c>
      <c r="C601">
        <v>3.6163630496825774</v>
      </c>
      <c r="D601">
        <v>3.5043258806445781E-3</v>
      </c>
    </row>
    <row r="602" spans="1:4" x14ac:dyDescent="0.3">
      <c r="A602" t="s">
        <v>570</v>
      </c>
      <c r="B602" s="6" t="s">
        <v>2790</v>
      </c>
      <c r="C602">
        <v>3.6163630496825774</v>
      </c>
      <c r="D602">
        <v>3.5043258806445781E-3</v>
      </c>
    </row>
    <row r="603" spans="1:4" x14ac:dyDescent="0.3">
      <c r="A603" t="s">
        <v>571</v>
      </c>
      <c r="B603" s="6" t="s">
        <v>2783</v>
      </c>
      <c r="C603">
        <v>3.6153073354521035</v>
      </c>
      <c r="D603">
        <v>5.4358623700039152E-3</v>
      </c>
    </row>
    <row r="604" spans="1:4" s="11" customFormat="1" x14ac:dyDescent="0.3">
      <c r="A604" s="11" t="s">
        <v>572</v>
      </c>
      <c r="B604" s="13" t="s">
        <v>2778</v>
      </c>
      <c r="C604" s="11">
        <v>3.6142378917702147</v>
      </c>
      <c r="D604" s="11">
        <v>7.5262326858027209E-3</v>
      </c>
    </row>
    <row r="605" spans="1:4" x14ac:dyDescent="0.3">
      <c r="A605" t="s">
        <v>552</v>
      </c>
      <c r="B605" s="4" t="s">
        <v>1665</v>
      </c>
      <c r="C605">
        <v>3.6106203719892389</v>
      </c>
      <c r="D605">
        <v>3.1368715577110372E-2</v>
      </c>
    </row>
    <row r="606" spans="1:4" x14ac:dyDescent="0.3">
      <c r="A606" t="s">
        <v>573</v>
      </c>
      <c r="B606" s="4" t="s">
        <v>1675</v>
      </c>
      <c r="C606">
        <v>3.6097638939394794</v>
      </c>
      <c r="D606">
        <v>2.5844202644458403E-2</v>
      </c>
    </row>
    <row r="607" spans="1:4" x14ac:dyDescent="0.3">
      <c r="A607" t="s">
        <v>574</v>
      </c>
      <c r="B607" s="4" t="s">
        <v>1676</v>
      </c>
      <c r="C607">
        <v>3.6091501333998837</v>
      </c>
      <c r="D607">
        <v>3.6679503905379406E-2</v>
      </c>
    </row>
    <row r="608" spans="1:4" x14ac:dyDescent="0.3">
      <c r="A608" t="s">
        <v>575</v>
      </c>
      <c r="B608" s="4" t="s">
        <v>1677</v>
      </c>
      <c r="C608">
        <v>3.6080568759936078</v>
      </c>
      <c r="D608">
        <v>1.7608477823190506E-2</v>
      </c>
    </row>
    <row r="609" spans="1:4" x14ac:dyDescent="0.3">
      <c r="A609" t="s">
        <v>576</v>
      </c>
      <c r="B609" s="4" t="s">
        <v>1678</v>
      </c>
      <c r="C609">
        <v>3.6062738938278969</v>
      </c>
      <c r="D609">
        <v>2.3592523156289562E-2</v>
      </c>
    </row>
    <row r="610" spans="1:4" x14ac:dyDescent="0.3">
      <c r="A610" t="s">
        <v>577</v>
      </c>
      <c r="B610" s="5" t="s">
        <v>2421</v>
      </c>
      <c r="C610">
        <v>3.5966143818146104</v>
      </c>
      <c r="D610">
        <v>4.2933445665561815E-2</v>
      </c>
    </row>
    <row r="611" spans="1:4" x14ac:dyDescent="0.3">
      <c r="A611" t="s">
        <v>578</v>
      </c>
      <c r="B611" s="4" t="s">
        <v>1679</v>
      </c>
      <c r="C611">
        <v>3.5955115918588696</v>
      </c>
      <c r="D611">
        <v>3.8288847767508974E-2</v>
      </c>
    </row>
    <row r="612" spans="1:4" x14ac:dyDescent="0.3">
      <c r="A612" t="s">
        <v>579</v>
      </c>
      <c r="B612" s="7" t="s">
        <v>2780</v>
      </c>
      <c r="C612">
        <v>3.593816299149708</v>
      </c>
      <c r="D612">
        <v>3.5155890834256548E-2</v>
      </c>
    </row>
    <row r="613" spans="1:4" x14ac:dyDescent="0.3">
      <c r="A613" t="s">
        <v>580</v>
      </c>
      <c r="B613" s="4" t="s">
        <v>1680</v>
      </c>
      <c r="C613">
        <v>3.5905354184805378</v>
      </c>
      <c r="D613">
        <v>2.4048425699693742E-2</v>
      </c>
    </row>
    <row r="614" spans="1:4" x14ac:dyDescent="0.3">
      <c r="A614" t="s">
        <v>285</v>
      </c>
      <c r="B614" s="4" t="s">
        <v>1541</v>
      </c>
      <c r="C614">
        <v>3.5905190854651754</v>
      </c>
      <c r="D614">
        <v>4.6903588088524533E-3</v>
      </c>
    </row>
    <row r="615" spans="1:4" x14ac:dyDescent="0.3">
      <c r="A615" t="s">
        <v>581</v>
      </c>
      <c r="B615" s="4" t="s">
        <v>1681</v>
      </c>
      <c r="C615">
        <v>3.580490759799857</v>
      </c>
      <c r="D615">
        <v>1.701442715969571E-2</v>
      </c>
    </row>
    <row r="616" spans="1:4" s="15" customFormat="1" x14ac:dyDescent="0.3">
      <c r="A616" s="15" t="s">
        <v>582</v>
      </c>
      <c r="B616" s="16" t="s">
        <v>1682</v>
      </c>
      <c r="C616" s="15">
        <v>3.5798780440456812</v>
      </c>
      <c r="D616" s="15">
        <v>2.9665251444497883E-2</v>
      </c>
    </row>
    <row r="617" spans="1:4" x14ac:dyDescent="0.3">
      <c r="A617" t="s">
        <v>583</v>
      </c>
      <c r="B617" s="6" t="s">
        <v>2786</v>
      </c>
      <c r="C617">
        <v>3.5787456253749252</v>
      </c>
      <c r="D617">
        <v>7.530538473191766E-3</v>
      </c>
    </row>
    <row r="618" spans="1:4" x14ac:dyDescent="0.3">
      <c r="A618" t="s">
        <v>584</v>
      </c>
      <c r="B618" s="6" t="s">
        <v>2775</v>
      </c>
      <c r="C618">
        <v>3.5681178945875471</v>
      </c>
      <c r="D618">
        <v>3.8434714468894237E-3</v>
      </c>
    </row>
    <row r="619" spans="1:4" s="11" customFormat="1" x14ac:dyDescent="0.3">
      <c r="A619" s="11" t="s">
        <v>585</v>
      </c>
      <c r="B619" s="12" t="s">
        <v>1683</v>
      </c>
      <c r="C619" s="11">
        <v>3.5680579319556851</v>
      </c>
      <c r="D619" s="11">
        <v>8.515745792672523E-3</v>
      </c>
    </row>
    <row r="620" spans="1:4" x14ac:dyDescent="0.3">
      <c r="A620" t="s">
        <v>586</v>
      </c>
      <c r="B620" s="5" t="s">
        <v>2793</v>
      </c>
      <c r="C620">
        <v>3.5663682766160196</v>
      </c>
      <c r="D620">
        <v>4.5390840938104776E-2</v>
      </c>
    </row>
    <row r="621" spans="1:4" x14ac:dyDescent="0.3">
      <c r="A621" t="s">
        <v>587</v>
      </c>
      <c r="B621" s="4" t="s">
        <v>1684</v>
      </c>
      <c r="C621">
        <v>3.5655782801232405</v>
      </c>
      <c r="D621">
        <v>4.356120015682767E-2</v>
      </c>
    </row>
    <row r="622" spans="1:4" s="15" customFormat="1" x14ac:dyDescent="0.3">
      <c r="A622" s="15" t="s">
        <v>588</v>
      </c>
      <c r="B622" s="17" t="s">
        <v>2788</v>
      </c>
      <c r="C622" s="15">
        <v>3.5649037703735384</v>
      </c>
      <c r="D622" s="15">
        <v>2.2163316068260028E-2</v>
      </c>
    </row>
    <row r="623" spans="1:4" x14ac:dyDescent="0.3">
      <c r="A623" t="s">
        <v>589</v>
      </c>
      <c r="B623" s="5" t="s">
        <v>2120</v>
      </c>
      <c r="C623">
        <v>3.5640978976446336</v>
      </c>
      <c r="D623">
        <v>2.0733256498679426E-2</v>
      </c>
    </row>
    <row r="624" spans="1:4" x14ac:dyDescent="0.3">
      <c r="A624" t="s">
        <v>590</v>
      </c>
      <c r="B624" s="6" t="s">
        <v>2119</v>
      </c>
      <c r="C624">
        <v>3.5606616701981215</v>
      </c>
      <c r="D624">
        <v>1.7996593705303886E-2</v>
      </c>
    </row>
    <row r="625" spans="1:4" x14ac:dyDescent="0.3">
      <c r="A625" t="s">
        <v>591</v>
      </c>
      <c r="B625" s="5" t="s">
        <v>2742</v>
      </c>
      <c r="C625">
        <v>3.5593489598548831</v>
      </c>
      <c r="D625">
        <v>2.4449148765422708E-2</v>
      </c>
    </row>
    <row r="626" spans="1:4" x14ac:dyDescent="0.3">
      <c r="A626" t="s">
        <v>592</v>
      </c>
      <c r="B626" s="4" t="s">
        <v>1685</v>
      </c>
      <c r="C626">
        <v>3.5454983250609637</v>
      </c>
      <c r="D626">
        <v>3.2941117937813687E-2</v>
      </c>
    </row>
    <row r="627" spans="1:4" s="11" customFormat="1" x14ac:dyDescent="0.3">
      <c r="A627" s="11" t="s">
        <v>593</v>
      </c>
      <c r="B627" s="12" t="s">
        <v>1686</v>
      </c>
      <c r="C627" s="11">
        <v>3.5431835095927515</v>
      </c>
      <c r="D627" s="11">
        <v>6.3659818883825378E-4</v>
      </c>
    </row>
    <row r="628" spans="1:4" x14ac:dyDescent="0.3">
      <c r="A628" t="s">
        <v>594</v>
      </c>
      <c r="B628" s="6" t="s">
        <v>2118</v>
      </c>
      <c r="C628">
        <v>3.5422817289832875</v>
      </c>
      <c r="D628">
        <v>3.3041702455249677E-2</v>
      </c>
    </row>
    <row r="629" spans="1:4" x14ac:dyDescent="0.3">
      <c r="A629" t="s">
        <v>595</v>
      </c>
      <c r="B629" s="4" t="s">
        <v>2115</v>
      </c>
      <c r="C629">
        <v>3.5415307754652998</v>
      </c>
      <c r="D629">
        <v>1.5479553127817521E-4</v>
      </c>
    </row>
    <row r="630" spans="1:4" x14ac:dyDescent="0.3">
      <c r="A630" t="s">
        <v>596</v>
      </c>
      <c r="B630" s="6" t="s">
        <v>2117</v>
      </c>
      <c r="C630">
        <v>3.5402330397073318</v>
      </c>
      <c r="D630">
        <v>5.0592106042060018E-3</v>
      </c>
    </row>
    <row r="631" spans="1:4" s="11" customFormat="1" x14ac:dyDescent="0.3">
      <c r="A631" s="11" t="s">
        <v>597</v>
      </c>
      <c r="B631" s="13" t="s">
        <v>2116</v>
      </c>
      <c r="C631" s="11">
        <v>3.538773746034491</v>
      </c>
      <c r="D631" s="11">
        <v>1.5685355897060663E-3</v>
      </c>
    </row>
    <row r="632" spans="1:4" x14ac:dyDescent="0.3">
      <c r="A632" t="s">
        <v>598</v>
      </c>
      <c r="B632" s="4" t="e">
        <v>#N/A</v>
      </c>
      <c r="C632">
        <v>3.5349382806478356</v>
      </c>
      <c r="D632">
        <v>4.0339147061582967E-2</v>
      </c>
    </row>
    <row r="633" spans="1:4" x14ac:dyDescent="0.3">
      <c r="A633" t="s">
        <v>599</v>
      </c>
      <c r="B633" s="4" t="s">
        <v>1687</v>
      </c>
      <c r="C633">
        <v>3.5320693795426994</v>
      </c>
      <c r="D633">
        <v>4.4746371131547669E-2</v>
      </c>
    </row>
    <row r="634" spans="1:4" x14ac:dyDescent="0.3">
      <c r="A634" t="s">
        <v>600</v>
      </c>
      <c r="B634" s="4" t="s">
        <v>1688</v>
      </c>
      <c r="C634">
        <v>3.5306121049356727</v>
      </c>
      <c r="D634">
        <v>2.5131414382190873E-3</v>
      </c>
    </row>
    <row r="635" spans="1:4" s="15" customFormat="1" x14ac:dyDescent="0.3">
      <c r="A635" s="15" t="s">
        <v>601</v>
      </c>
      <c r="B635" s="16" t="s">
        <v>1689</v>
      </c>
      <c r="C635" s="15">
        <v>3.5289480575077925</v>
      </c>
      <c r="D635" s="15">
        <v>4.2573257657021095E-3</v>
      </c>
    </row>
    <row r="636" spans="1:4" x14ac:dyDescent="0.3">
      <c r="A636" t="s">
        <v>602</v>
      </c>
      <c r="B636" s="4" t="s">
        <v>1690</v>
      </c>
      <c r="C636">
        <v>3.5258629069784653</v>
      </c>
      <c r="D636">
        <v>2.2031040709793191E-2</v>
      </c>
    </row>
    <row r="637" spans="1:4" x14ac:dyDescent="0.3">
      <c r="A637" t="s">
        <v>603</v>
      </c>
      <c r="B637" s="6" t="s">
        <v>2091</v>
      </c>
      <c r="C637">
        <v>3.5244881180304368</v>
      </c>
      <c r="D637">
        <v>6.2651216374525103E-3</v>
      </c>
    </row>
    <row r="638" spans="1:4" x14ac:dyDescent="0.3">
      <c r="A638" t="s">
        <v>584</v>
      </c>
      <c r="B638" s="6" t="s">
        <v>2092</v>
      </c>
      <c r="C638">
        <v>3.5243943684198777</v>
      </c>
      <c r="D638">
        <v>4.1126995698591851E-2</v>
      </c>
    </row>
    <row r="639" spans="1:4" x14ac:dyDescent="0.3">
      <c r="A639" t="s">
        <v>604</v>
      </c>
      <c r="B639" s="4" t="s">
        <v>1691</v>
      </c>
      <c r="C639">
        <v>3.5173760682567674</v>
      </c>
      <c r="D639">
        <v>1.2865867025200296E-2</v>
      </c>
    </row>
    <row r="640" spans="1:4" s="15" customFormat="1" x14ac:dyDescent="0.3">
      <c r="A640" s="15" t="s">
        <v>605</v>
      </c>
      <c r="B640" s="18" t="s">
        <v>2093</v>
      </c>
      <c r="C640" s="15">
        <v>3.5151394514259953</v>
      </c>
      <c r="D640" s="15">
        <v>6.1670221777222469E-3</v>
      </c>
    </row>
    <row r="641" spans="1:4" x14ac:dyDescent="0.3">
      <c r="A641" t="s">
        <v>606</v>
      </c>
      <c r="B641" s="4" t="s">
        <v>1692</v>
      </c>
      <c r="C641">
        <v>3.5006929692521109</v>
      </c>
      <c r="D641">
        <v>2.55218829719338E-2</v>
      </c>
    </row>
    <row r="642" spans="1:4" x14ac:dyDescent="0.3">
      <c r="A642" t="s">
        <v>607</v>
      </c>
      <c r="B642" s="5" t="s">
        <v>2112</v>
      </c>
      <c r="C642">
        <v>3.4984131354128163</v>
      </c>
      <c r="D642">
        <v>2.6098966476807133E-2</v>
      </c>
    </row>
    <row r="643" spans="1:4" x14ac:dyDescent="0.3">
      <c r="A643" t="s">
        <v>608</v>
      </c>
      <c r="B643" s="4" t="s">
        <v>1693</v>
      </c>
      <c r="C643">
        <v>3.4916414253944805</v>
      </c>
      <c r="D643">
        <v>3.9271676556879381E-2</v>
      </c>
    </row>
    <row r="644" spans="1:4" x14ac:dyDescent="0.3">
      <c r="A644" t="s">
        <v>609</v>
      </c>
      <c r="B644" s="5" t="s">
        <v>2110</v>
      </c>
      <c r="C644">
        <v>3.4820563200502637</v>
      </c>
      <c r="D644">
        <v>1.8573750032434617E-2</v>
      </c>
    </row>
    <row r="645" spans="1:4" x14ac:dyDescent="0.3">
      <c r="A645" t="s">
        <v>610</v>
      </c>
      <c r="B645" s="5" t="s">
        <v>2111</v>
      </c>
      <c r="C645">
        <v>3.4734121244253364</v>
      </c>
      <c r="D645">
        <v>1.1254320557572063E-4</v>
      </c>
    </row>
    <row r="646" spans="1:4" x14ac:dyDescent="0.3">
      <c r="A646" t="s">
        <v>611</v>
      </c>
      <c r="B646" s="4" t="s">
        <v>1694</v>
      </c>
      <c r="C646">
        <v>3.4720759068502889</v>
      </c>
      <c r="D646">
        <v>1.7429712546925834E-2</v>
      </c>
    </row>
    <row r="647" spans="1:4" x14ac:dyDescent="0.3">
      <c r="A647" t="s">
        <v>612</v>
      </c>
      <c r="B647" s="5" t="s">
        <v>2094</v>
      </c>
      <c r="C647">
        <v>3.466228709408349</v>
      </c>
      <c r="D647">
        <v>2.7455596018129327E-2</v>
      </c>
    </row>
    <row r="648" spans="1:4" x14ac:dyDescent="0.3">
      <c r="A648" t="s">
        <v>613</v>
      </c>
      <c r="B648" s="5" t="s">
        <v>2109</v>
      </c>
      <c r="C648">
        <v>3.4623299140107306</v>
      </c>
      <c r="D648">
        <v>1.8879866923019892E-2</v>
      </c>
    </row>
    <row r="649" spans="1:4" x14ac:dyDescent="0.3">
      <c r="A649" t="s">
        <v>614</v>
      </c>
      <c r="B649" s="6" t="s">
        <v>2095</v>
      </c>
      <c r="C649">
        <v>3.4502448494325431</v>
      </c>
      <c r="D649">
        <v>3.9843783363071655E-3</v>
      </c>
    </row>
    <row r="650" spans="1:4" x14ac:dyDescent="0.3">
      <c r="A650" t="s">
        <v>615</v>
      </c>
      <c r="B650" s="4" t="s">
        <v>2090</v>
      </c>
      <c r="C650">
        <v>3.4487784197718097</v>
      </c>
      <c r="D650">
        <v>9.0946193497200012E-3</v>
      </c>
    </row>
    <row r="651" spans="1:4" x14ac:dyDescent="0.3">
      <c r="A651" t="s">
        <v>616</v>
      </c>
      <c r="B651" s="4" t="s">
        <v>2089</v>
      </c>
      <c r="C651">
        <v>3.4445458922387306</v>
      </c>
      <c r="D651">
        <v>3.1624667522111419E-2</v>
      </c>
    </row>
    <row r="652" spans="1:4" x14ac:dyDescent="0.3">
      <c r="A652" t="s">
        <v>617</v>
      </c>
      <c r="B652" s="4" t="s">
        <v>2088</v>
      </c>
      <c r="C652">
        <v>3.4444251624318305</v>
      </c>
      <c r="D652">
        <v>3.3690637752536043E-2</v>
      </c>
    </row>
    <row r="653" spans="1:4" x14ac:dyDescent="0.3">
      <c r="A653" t="s">
        <v>618</v>
      </c>
      <c r="B653" s="6" t="s">
        <v>2096</v>
      </c>
      <c r="C653">
        <v>3.4422115806181321</v>
      </c>
      <c r="D653">
        <v>1.1454317535266429E-2</v>
      </c>
    </row>
    <row r="654" spans="1:4" x14ac:dyDescent="0.3">
      <c r="A654" t="s">
        <v>619</v>
      </c>
      <c r="B654" s="5" t="s">
        <v>2097</v>
      </c>
      <c r="C654">
        <v>3.4342790579935585</v>
      </c>
      <c r="D654">
        <v>1.3661681662708886E-3</v>
      </c>
    </row>
    <row r="655" spans="1:4" x14ac:dyDescent="0.3">
      <c r="A655" t="s">
        <v>620</v>
      </c>
      <c r="B655" s="4" t="s">
        <v>1695</v>
      </c>
      <c r="C655">
        <v>3.4313414580595443</v>
      </c>
      <c r="D655">
        <v>5.1965369786272191E-3</v>
      </c>
    </row>
    <row r="656" spans="1:4" s="11" customFormat="1" x14ac:dyDescent="0.3">
      <c r="A656" s="11" t="s">
        <v>240</v>
      </c>
      <c r="B656" s="12" t="s">
        <v>1517</v>
      </c>
      <c r="C656" s="11">
        <v>3.427566523537938</v>
      </c>
      <c r="D656" s="11">
        <v>1.399806501474136E-2</v>
      </c>
    </row>
    <row r="657" spans="1:4" x14ac:dyDescent="0.3">
      <c r="A657" t="s">
        <v>621</v>
      </c>
      <c r="B657" s="4" t="s">
        <v>1696</v>
      </c>
      <c r="C657">
        <v>3.4190852215274514</v>
      </c>
      <c r="D657">
        <v>6.5181493057373495E-3</v>
      </c>
    </row>
    <row r="658" spans="1:4" x14ac:dyDescent="0.3">
      <c r="A658" t="s">
        <v>622</v>
      </c>
      <c r="B658" s="4" t="e">
        <v>#N/A</v>
      </c>
      <c r="C658">
        <v>3.4185063765495904</v>
      </c>
      <c r="D658">
        <v>1.981650985299235E-2</v>
      </c>
    </row>
    <row r="659" spans="1:4" x14ac:dyDescent="0.3">
      <c r="A659" t="s">
        <v>623</v>
      </c>
      <c r="B659" s="4" t="s">
        <v>1697</v>
      </c>
      <c r="C659">
        <v>3.4184978660746319</v>
      </c>
      <c r="D659">
        <v>2.4577857758965305E-2</v>
      </c>
    </row>
    <row r="660" spans="1:4" s="11" customFormat="1" x14ac:dyDescent="0.3">
      <c r="A660" s="11" t="s">
        <v>624</v>
      </c>
      <c r="B660" s="12" t="s">
        <v>1698</v>
      </c>
      <c r="C660" s="11">
        <v>3.4153309449228408</v>
      </c>
      <c r="D660" s="11">
        <v>1.4097961202297917E-5</v>
      </c>
    </row>
    <row r="661" spans="1:4" x14ac:dyDescent="0.3">
      <c r="A661" t="s">
        <v>625</v>
      </c>
      <c r="B661" s="6" t="s">
        <v>2098</v>
      </c>
      <c r="C661">
        <v>3.4089841556944536</v>
      </c>
      <c r="D661">
        <v>4.3819922048883185E-3</v>
      </c>
    </row>
    <row r="662" spans="1:4" x14ac:dyDescent="0.3">
      <c r="A662" t="s">
        <v>626</v>
      </c>
      <c r="B662" s="6" t="s">
        <v>2099</v>
      </c>
      <c r="C662">
        <v>3.4065879835175452</v>
      </c>
      <c r="D662">
        <v>1.8441132115194041E-2</v>
      </c>
    </row>
    <row r="663" spans="1:4" x14ac:dyDescent="0.3">
      <c r="A663" t="s">
        <v>627</v>
      </c>
      <c r="B663" s="4" t="e">
        <v>#N/A</v>
      </c>
      <c r="C663">
        <v>3.4036608085975022</v>
      </c>
      <c r="D663">
        <v>2.9353262882622008E-2</v>
      </c>
    </row>
    <row r="664" spans="1:4" x14ac:dyDescent="0.3">
      <c r="A664" t="s">
        <v>628</v>
      </c>
      <c r="B664" s="4" t="s">
        <v>1699</v>
      </c>
      <c r="C664">
        <v>3.4014807220316761</v>
      </c>
      <c r="D664">
        <v>2.9996994280975197E-2</v>
      </c>
    </row>
    <row r="665" spans="1:4" x14ac:dyDescent="0.3">
      <c r="A665" t="s">
        <v>629</v>
      </c>
      <c r="B665" s="4" t="s">
        <v>2086</v>
      </c>
      <c r="C665">
        <v>3.4006143407401646</v>
      </c>
      <c r="D665">
        <v>3.3094531899207996E-2</v>
      </c>
    </row>
    <row r="666" spans="1:4" x14ac:dyDescent="0.3">
      <c r="A666" t="s">
        <v>630</v>
      </c>
      <c r="B666" s="4" t="s">
        <v>2087</v>
      </c>
      <c r="C666">
        <v>3.3965359083194953</v>
      </c>
      <c r="D666">
        <v>2.7639100816258609E-2</v>
      </c>
    </row>
    <row r="667" spans="1:4" x14ac:dyDescent="0.3">
      <c r="A667" t="s">
        <v>631</v>
      </c>
      <c r="B667" s="6" t="s">
        <v>2100</v>
      </c>
      <c r="C667">
        <v>3.3873037535151918</v>
      </c>
      <c r="D667">
        <v>2.0613074479972336E-3</v>
      </c>
    </row>
    <row r="668" spans="1:4" x14ac:dyDescent="0.3">
      <c r="A668" t="s">
        <v>632</v>
      </c>
      <c r="B668" s="6" t="s">
        <v>2101</v>
      </c>
      <c r="C668">
        <v>3.3854380897258984</v>
      </c>
      <c r="D668">
        <v>5.0010878282713014E-2</v>
      </c>
    </row>
    <row r="669" spans="1:4" x14ac:dyDescent="0.3">
      <c r="A669" t="s">
        <v>633</v>
      </c>
      <c r="B669" s="6" t="s">
        <v>2102</v>
      </c>
      <c r="C669">
        <v>3.3852398024038584</v>
      </c>
      <c r="D669">
        <v>2.3186273152119453E-2</v>
      </c>
    </row>
    <row r="670" spans="1:4" x14ac:dyDescent="0.3">
      <c r="A670" t="s">
        <v>634</v>
      </c>
      <c r="B670" s="4" t="s">
        <v>2085</v>
      </c>
      <c r="C670">
        <v>3.3833983278856254</v>
      </c>
      <c r="D670">
        <v>1.3012918398395096E-2</v>
      </c>
    </row>
    <row r="671" spans="1:4" s="11" customFormat="1" x14ac:dyDescent="0.3">
      <c r="A671" s="11" t="s">
        <v>635</v>
      </c>
      <c r="B671" s="12" t="s">
        <v>1700</v>
      </c>
      <c r="C671" s="11">
        <v>3.3780295229357695</v>
      </c>
      <c r="D671" s="11">
        <v>9.7001445028809311E-5</v>
      </c>
    </row>
    <row r="672" spans="1:4" s="3" customFormat="1" x14ac:dyDescent="0.3">
      <c r="A672" t="s">
        <v>636</v>
      </c>
      <c r="B672" s="4" t="s">
        <v>1701</v>
      </c>
      <c r="C672">
        <v>3.3739497421224813</v>
      </c>
      <c r="D672">
        <v>3.4316715333807021E-2</v>
      </c>
    </row>
    <row r="673" spans="1:4" x14ac:dyDescent="0.3">
      <c r="A673" t="s">
        <v>422</v>
      </c>
      <c r="B673" s="4" t="s">
        <v>1602</v>
      </c>
      <c r="C673">
        <v>3.3693687262528011</v>
      </c>
      <c r="D673">
        <v>1.9232660840379938E-2</v>
      </c>
    </row>
    <row r="674" spans="1:4" x14ac:dyDescent="0.3">
      <c r="A674" t="s">
        <v>637</v>
      </c>
      <c r="B674" s="6" t="s">
        <v>2107</v>
      </c>
      <c r="C674">
        <v>3.3636158836872125</v>
      </c>
      <c r="D674">
        <v>2.8202813015234356E-2</v>
      </c>
    </row>
    <row r="675" spans="1:4" s="11" customFormat="1" x14ac:dyDescent="0.3">
      <c r="A675" s="11" t="s">
        <v>638</v>
      </c>
      <c r="B675" s="12" t="s">
        <v>1702</v>
      </c>
      <c r="C675" s="11">
        <v>3.3622139911656368</v>
      </c>
      <c r="D675" s="11">
        <v>1.9776788257814752E-2</v>
      </c>
    </row>
    <row r="676" spans="1:4" x14ac:dyDescent="0.3">
      <c r="A676" t="s">
        <v>639</v>
      </c>
      <c r="B676" s="6" t="s">
        <v>2108</v>
      </c>
      <c r="C676">
        <v>3.3619629895437058</v>
      </c>
      <c r="D676">
        <v>3.0513450389983821E-2</v>
      </c>
    </row>
    <row r="677" spans="1:4" x14ac:dyDescent="0.3">
      <c r="A677" t="s">
        <v>640</v>
      </c>
      <c r="B677" s="4" t="s">
        <v>1703</v>
      </c>
      <c r="C677">
        <v>3.3612643187653877</v>
      </c>
      <c r="D677">
        <v>4.3265808204612771E-3</v>
      </c>
    </row>
    <row r="678" spans="1:4" x14ac:dyDescent="0.3">
      <c r="A678" t="s">
        <v>641</v>
      </c>
      <c r="B678" s="4" t="s">
        <v>1704</v>
      </c>
      <c r="C678">
        <v>3.3601096072286234</v>
      </c>
      <c r="D678">
        <v>4.507339017049921E-2</v>
      </c>
    </row>
    <row r="679" spans="1:4" x14ac:dyDescent="0.3">
      <c r="A679" t="s">
        <v>642</v>
      </c>
      <c r="B679" s="6" t="s">
        <v>2106</v>
      </c>
      <c r="C679">
        <v>3.3597593976124367</v>
      </c>
      <c r="D679">
        <v>1.7860371776901335E-2</v>
      </c>
    </row>
    <row r="680" spans="1:4" x14ac:dyDescent="0.3">
      <c r="A680" t="s">
        <v>643</v>
      </c>
      <c r="B680" s="6" t="s">
        <v>2105</v>
      </c>
      <c r="C680">
        <v>3.3579901308192603</v>
      </c>
      <c r="D680">
        <v>8.2773215975676696E-3</v>
      </c>
    </row>
    <row r="681" spans="1:4" x14ac:dyDescent="0.3">
      <c r="A681" t="s">
        <v>644</v>
      </c>
      <c r="B681" s="6" t="s">
        <v>2104</v>
      </c>
      <c r="C681">
        <v>3.354854553300413</v>
      </c>
      <c r="D681">
        <v>1.0704497574896615E-2</v>
      </c>
    </row>
    <row r="682" spans="1:4" s="15" customFormat="1" x14ac:dyDescent="0.3">
      <c r="A682" s="15" t="s">
        <v>645</v>
      </c>
      <c r="B682" s="16" t="s">
        <v>1705</v>
      </c>
      <c r="C682" s="15">
        <v>3.3546357023370903</v>
      </c>
      <c r="D682" s="15">
        <v>1.3397061511922083E-2</v>
      </c>
    </row>
    <row r="683" spans="1:4" x14ac:dyDescent="0.3">
      <c r="A683" t="s">
        <v>646</v>
      </c>
      <c r="B683" s="4" t="s">
        <v>1706</v>
      </c>
      <c r="C683">
        <v>3.3539392584637429</v>
      </c>
      <c r="D683">
        <v>1.4365546523555652E-2</v>
      </c>
    </row>
    <row r="684" spans="1:4" x14ac:dyDescent="0.3">
      <c r="A684" t="s">
        <v>647</v>
      </c>
      <c r="B684" s="4" t="s">
        <v>1707</v>
      </c>
      <c r="C684">
        <v>3.3535881963453074</v>
      </c>
      <c r="D684">
        <v>2.6866516919216686E-4</v>
      </c>
    </row>
    <row r="685" spans="1:4" x14ac:dyDescent="0.3">
      <c r="A685" t="s">
        <v>648</v>
      </c>
      <c r="B685" s="4" t="s">
        <v>2084</v>
      </c>
      <c r="C685">
        <v>3.3529861069941251</v>
      </c>
      <c r="D685">
        <v>1.8084406621313048E-3</v>
      </c>
    </row>
    <row r="686" spans="1:4" x14ac:dyDescent="0.3">
      <c r="A686" t="s">
        <v>649</v>
      </c>
      <c r="B686" s="4" t="s">
        <v>2083</v>
      </c>
      <c r="C686">
        <v>3.3526457182715599</v>
      </c>
      <c r="D686">
        <v>1.6496233378054089E-3</v>
      </c>
    </row>
    <row r="687" spans="1:4" x14ac:dyDescent="0.3">
      <c r="A687" t="s">
        <v>243</v>
      </c>
      <c r="B687" s="6" t="s">
        <v>2103</v>
      </c>
      <c r="C687">
        <v>3.3503353744711717</v>
      </c>
      <c r="D687">
        <v>4.7654852298001274E-2</v>
      </c>
    </row>
    <row r="688" spans="1:4" s="15" customFormat="1" x14ac:dyDescent="0.3">
      <c r="A688" s="15" t="s">
        <v>521</v>
      </c>
      <c r="B688" s="16" t="s">
        <v>1650</v>
      </c>
      <c r="C688" s="15">
        <v>3.3451949632757252</v>
      </c>
      <c r="D688" s="15">
        <v>3.3914266396511579E-3</v>
      </c>
    </row>
    <row r="689" spans="1:4" x14ac:dyDescent="0.3">
      <c r="A689" t="s">
        <v>650</v>
      </c>
      <c r="B689" s="4" t="s">
        <v>2526</v>
      </c>
      <c r="C689">
        <v>3.3450240653571033</v>
      </c>
      <c r="D689">
        <v>3.0182702480621455E-2</v>
      </c>
    </row>
    <row r="690" spans="1:4" x14ac:dyDescent="0.3">
      <c r="A690" t="s">
        <v>651</v>
      </c>
      <c r="B690" s="4" t="s">
        <v>1708</v>
      </c>
      <c r="C690">
        <v>3.3445732118022651</v>
      </c>
      <c r="D690">
        <v>4.9752311859261582E-3</v>
      </c>
    </row>
    <row r="691" spans="1:4" x14ac:dyDescent="0.3">
      <c r="A691" t="s">
        <v>652</v>
      </c>
      <c r="B691" s="4" t="s">
        <v>1709</v>
      </c>
      <c r="C691">
        <v>3.3397659525921135</v>
      </c>
      <c r="D691">
        <v>4.3241794751170806E-2</v>
      </c>
    </row>
    <row r="692" spans="1:4" x14ac:dyDescent="0.3">
      <c r="A692" t="s">
        <v>653</v>
      </c>
      <c r="B692" s="4" t="e">
        <v>#N/A</v>
      </c>
      <c r="C692">
        <v>3.3343822380263597</v>
      </c>
      <c r="D692">
        <v>1.6063304623677936E-2</v>
      </c>
    </row>
    <row r="693" spans="1:4" x14ac:dyDescent="0.3">
      <c r="A693" t="s">
        <v>654</v>
      </c>
      <c r="B693" s="4" t="s">
        <v>2664</v>
      </c>
      <c r="C693">
        <v>3.3338415528845182</v>
      </c>
      <c r="D693">
        <v>2.286091340605673E-2</v>
      </c>
    </row>
    <row r="694" spans="1:4" x14ac:dyDescent="0.3">
      <c r="A694" t="s">
        <v>655</v>
      </c>
      <c r="B694" s="4" t="s">
        <v>2564</v>
      </c>
      <c r="C694">
        <v>3.3332591587017948</v>
      </c>
      <c r="D694">
        <v>3.566093056572147E-2</v>
      </c>
    </row>
    <row r="695" spans="1:4" x14ac:dyDescent="0.3">
      <c r="A695" t="s">
        <v>656</v>
      </c>
      <c r="B695" s="4" t="s">
        <v>2477</v>
      </c>
      <c r="C695">
        <v>3.3326455567211224</v>
      </c>
      <c r="D695">
        <v>2.0447037360093099E-2</v>
      </c>
    </row>
    <row r="696" spans="1:4" x14ac:dyDescent="0.3">
      <c r="A696" t="s">
        <v>657</v>
      </c>
      <c r="B696" s="4" t="s">
        <v>2452</v>
      </c>
      <c r="C696">
        <v>3.3319004561351693</v>
      </c>
      <c r="D696">
        <v>2.0051704253828802E-2</v>
      </c>
    </row>
    <row r="697" spans="1:4" x14ac:dyDescent="0.3">
      <c r="A697" t="s">
        <v>658</v>
      </c>
      <c r="B697" s="6" t="s">
        <v>2752</v>
      </c>
      <c r="C697">
        <v>3.3231124197143735</v>
      </c>
      <c r="D697">
        <v>1.4773225568492975E-3</v>
      </c>
    </row>
    <row r="698" spans="1:4" x14ac:dyDescent="0.3">
      <c r="A698" t="s">
        <v>659</v>
      </c>
      <c r="B698" s="4" t="s">
        <v>1710</v>
      </c>
      <c r="C698">
        <v>3.322230438858798</v>
      </c>
      <c r="D698">
        <v>5.7267917250861946E-4</v>
      </c>
    </row>
    <row r="699" spans="1:4" x14ac:dyDescent="0.3">
      <c r="A699" t="s">
        <v>660</v>
      </c>
      <c r="B699" s="4" t="s">
        <v>1711</v>
      </c>
      <c r="C699">
        <v>3.3153113522875706</v>
      </c>
      <c r="D699">
        <v>4.612159015367745E-2</v>
      </c>
    </row>
    <row r="700" spans="1:4" x14ac:dyDescent="0.3">
      <c r="A700" t="s">
        <v>661</v>
      </c>
      <c r="B700" s="4" t="s">
        <v>1712</v>
      </c>
      <c r="C700">
        <v>3.3136851204153959</v>
      </c>
      <c r="D700">
        <v>9.3053559731126004E-3</v>
      </c>
    </row>
    <row r="701" spans="1:4" x14ac:dyDescent="0.3">
      <c r="A701" t="s">
        <v>662</v>
      </c>
      <c r="B701" s="4" t="s">
        <v>2471</v>
      </c>
      <c r="C701">
        <v>3.3106356069907572</v>
      </c>
      <c r="D701">
        <v>5.9451547891013375E-3</v>
      </c>
    </row>
    <row r="702" spans="1:4" x14ac:dyDescent="0.3">
      <c r="A702" t="s">
        <v>663</v>
      </c>
      <c r="B702" s="4" t="s">
        <v>2456</v>
      </c>
      <c r="C702">
        <v>3.3085431521535571</v>
      </c>
      <c r="D702">
        <v>2.5365977708379367E-2</v>
      </c>
    </row>
    <row r="703" spans="1:4" x14ac:dyDescent="0.3">
      <c r="A703" t="s">
        <v>664</v>
      </c>
      <c r="B703" s="6" t="s">
        <v>2753</v>
      </c>
      <c r="C703">
        <v>3.3079269632307398</v>
      </c>
      <c r="D703">
        <v>1.4739174973861882E-2</v>
      </c>
    </row>
    <row r="704" spans="1:4" x14ac:dyDescent="0.3">
      <c r="A704" t="s">
        <v>665</v>
      </c>
      <c r="B704" s="4" t="s">
        <v>2400</v>
      </c>
      <c r="C704">
        <v>3.3065215348512242</v>
      </c>
      <c r="D704">
        <v>1.8400749390445108E-2</v>
      </c>
    </row>
    <row r="705" spans="1:4" x14ac:dyDescent="0.3">
      <c r="A705" t="s">
        <v>78</v>
      </c>
      <c r="B705" s="4" t="s">
        <v>1429</v>
      </c>
      <c r="C705">
        <v>3.3045449116746526</v>
      </c>
      <c r="D705">
        <v>1.8428219074210932E-2</v>
      </c>
    </row>
    <row r="706" spans="1:4" x14ac:dyDescent="0.3">
      <c r="A706" t="s">
        <v>666</v>
      </c>
      <c r="B706" s="4" t="s">
        <v>1713</v>
      </c>
      <c r="C706">
        <v>3.2996828396956333</v>
      </c>
      <c r="D706">
        <v>4.2976461602934365E-4</v>
      </c>
    </row>
    <row r="707" spans="1:4" x14ac:dyDescent="0.3">
      <c r="A707" t="s">
        <v>667</v>
      </c>
      <c r="B707" s="4" t="s">
        <v>2536</v>
      </c>
      <c r="C707">
        <v>3.2973563318431189</v>
      </c>
      <c r="D707">
        <v>2.52387570147618E-2</v>
      </c>
    </row>
    <row r="708" spans="1:4" x14ac:dyDescent="0.3">
      <c r="A708" t="s">
        <v>668</v>
      </c>
      <c r="B708" s="4" t="s">
        <v>2442</v>
      </c>
      <c r="C708">
        <v>3.2942685268862766</v>
      </c>
      <c r="D708">
        <v>1.3830469439240789E-2</v>
      </c>
    </row>
    <row r="709" spans="1:4" s="11" customFormat="1" x14ac:dyDescent="0.3">
      <c r="A709" s="11" t="s">
        <v>669</v>
      </c>
      <c r="B709" s="12" t="s">
        <v>2665</v>
      </c>
      <c r="C709" s="11">
        <v>3.294217106410398</v>
      </c>
      <c r="D709" s="11">
        <v>7.3296889304875741E-3</v>
      </c>
    </row>
    <row r="710" spans="1:4" s="11" customFormat="1" x14ac:dyDescent="0.3">
      <c r="A710" s="11" t="s">
        <v>188</v>
      </c>
      <c r="B710" s="12" t="s">
        <v>1490</v>
      </c>
      <c r="C710" s="11">
        <v>3.2864534558435161</v>
      </c>
      <c r="D710" s="11">
        <v>5.613756075286536E-5</v>
      </c>
    </row>
    <row r="711" spans="1:4" x14ac:dyDescent="0.3">
      <c r="A711" t="s">
        <v>670</v>
      </c>
      <c r="B711" s="4" t="s">
        <v>2571</v>
      </c>
      <c r="C711">
        <v>3.2832310211203297</v>
      </c>
      <c r="D711">
        <v>3.9119200168079328E-2</v>
      </c>
    </row>
    <row r="712" spans="1:4" s="15" customFormat="1" x14ac:dyDescent="0.3">
      <c r="A712" s="15" t="s">
        <v>671</v>
      </c>
      <c r="B712" s="16" t="s">
        <v>2396</v>
      </c>
      <c r="C712" s="15">
        <v>3.2822367094181168</v>
      </c>
      <c r="D712" s="15">
        <v>3.0768247740210739E-3</v>
      </c>
    </row>
    <row r="713" spans="1:4" x14ac:dyDescent="0.3">
      <c r="A713" t="s">
        <v>672</v>
      </c>
      <c r="B713" s="4" t="s">
        <v>1714</v>
      </c>
      <c r="C713">
        <v>3.2818634083237503</v>
      </c>
      <c r="D713">
        <v>8.6301831818313144E-4</v>
      </c>
    </row>
    <row r="714" spans="1:4" x14ac:dyDescent="0.3">
      <c r="A714" t="s">
        <v>673</v>
      </c>
      <c r="B714" s="4" t="s">
        <v>2666</v>
      </c>
      <c r="C714">
        <v>3.2803000465559817</v>
      </c>
      <c r="D714">
        <v>3.7289619727953996E-3</v>
      </c>
    </row>
    <row r="715" spans="1:4" x14ac:dyDescent="0.3">
      <c r="A715" t="s">
        <v>674</v>
      </c>
      <c r="B715" s="4" t="s">
        <v>2667</v>
      </c>
      <c r="C715">
        <v>3.2769091843589093</v>
      </c>
      <c r="D715">
        <v>1.815179276565029E-2</v>
      </c>
    </row>
    <row r="716" spans="1:4" s="11" customFormat="1" x14ac:dyDescent="0.3">
      <c r="A716" s="11" t="s">
        <v>675</v>
      </c>
      <c r="B716" s="12" t="s">
        <v>1715</v>
      </c>
      <c r="C716" s="11">
        <v>3.2761990905967213</v>
      </c>
      <c r="D716" s="11">
        <v>1.6228986304850219E-2</v>
      </c>
    </row>
    <row r="717" spans="1:4" x14ac:dyDescent="0.3">
      <c r="A717" t="s">
        <v>676</v>
      </c>
      <c r="B717" s="4" t="s">
        <v>1716</v>
      </c>
      <c r="C717">
        <v>3.2689146424046371</v>
      </c>
      <c r="D717">
        <v>8.4770730208987314E-4</v>
      </c>
    </row>
    <row r="718" spans="1:4" x14ac:dyDescent="0.3">
      <c r="A718" t="s">
        <v>677</v>
      </c>
      <c r="B718" s="4" t="s">
        <v>1717</v>
      </c>
      <c r="C718">
        <v>3.2661552942920546</v>
      </c>
      <c r="D718">
        <v>8.6712387817187986E-3</v>
      </c>
    </row>
    <row r="719" spans="1:4" x14ac:dyDescent="0.3">
      <c r="A719" t="s">
        <v>678</v>
      </c>
      <c r="B719" s="4" t="s">
        <v>1718</v>
      </c>
      <c r="C719">
        <v>3.2639917553383198</v>
      </c>
      <c r="D719">
        <v>3.2026340885066798E-2</v>
      </c>
    </row>
    <row r="720" spans="1:4" x14ac:dyDescent="0.3">
      <c r="A720" t="s">
        <v>679</v>
      </c>
      <c r="B720" s="4" t="s">
        <v>2376</v>
      </c>
      <c r="C720">
        <v>3.2637853420919374</v>
      </c>
      <c r="D720">
        <v>2.4511947912765689E-3</v>
      </c>
    </row>
    <row r="721" spans="1:4" x14ac:dyDescent="0.3">
      <c r="A721" t="s">
        <v>680</v>
      </c>
      <c r="B721" s="5" t="s">
        <v>2795</v>
      </c>
      <c r="C721">
        <v>3.2601860844435406</v>
      </c>
      <c r="D721">
        <v>2.8247222086255899E-3</v>
      </c>
    </row>
    <row r="722" spans="1:4" x14ac:dyDescent="0.3">
      <c r="A722" t="s">
        <v>681</v>
      </c>
      <c r="B722" s="4" t="s">
        <v>2461</v>
      </c>
      <c r="C722">
        <v>3.2589660617418779</v>
      </c>
      <c r="D722">
        <v>2.6600790004109937E-2</v>
      </c>
    </row>
    <row r="723" spans="1:4" s="15" customFormat="1" x14ac:dyDescent="0.3">
      <c r="A723" s="15" t="s">
        <v>682</v>
      </c>
      <c r="B723" s="16" t="s">
        <v>2785</v>
      </c>
      <c r="C723" s="15">
        <v>3.256370570600009</v>
      </c>
      <c r="D723" s="15">
        <v>6.8523996270468627E-3</v>
      </c>
    </row>
    <row r="724" spans="1:4" x14ac:dyDescent="0.3">
      <c r="A724" t="s">
        <v>683</v>
      </c>
      <c r="B724" s="4" t="s">
        <v>2668</v>
      </c>
      <c r="C724">
        <v>3.2482635768145038</v>
      </c>
      <c r="D724">
        <v>5.4188938141162676E-3</v>
      </c>
    </row>
    <row r="725" spans="1:4" s="15" customFormat="1" x14ac:dyDescent="0.3">
      <c r="A725" s="15" t="s">
        <v>684</v>
      </c>
      <c r="B725" s="16" t="s">
        <v>1719</v>
      </c>
      <c r="C725" s="15">
        <v>3.247722994218706</v>
      </c>
      <c r="D725" s="15">
        <v>2.9815019325345432E-4</v>
      </c>
    </row>
    <row r="726" spans="1:4" x14ac:dyDescent="0.3">
      <c r="A726" t="s">
        <v>685</v>
      </c>
      <c r="B726" s="4" t="s">
        <v>2669</v>
      </c>
      <c r="C726">
        <v>3.2471766643299804</v>
      </c>
      <c r="D726">
        <v>2.8432170703046851E-3</v>
      </c>
    </row>
    <row r="727" spans="1:4" x14ac:dyDescent="0.3">
      <c r="A727" t="s">
        <v>686</v>
      </c>
      <c r="B727" s="4" t="s">
        <v>2670</v>
      </c>
      <c r="C727">
        <v>3.2430607128213351</v>
      </c>
      <c r="D727">
        <v>1.6638425602101589E-2</v>
      </c>
    </row>
    <row r="728" spans="1:4" x14ac:dyDescent="0.3">
      <c r="A728" t="s">
        <v>687</v>
      </c>
      <c r="B728" s="4" t="s">
        <v>1720</v>
      </c>
      <c r="C728">
        <v>3.2417572373201309</v>
      </c>
      <c r="D728">
        <v>4.7029409609680252E-2</v>
      </c>
    </row>
    <row r="729" spans="1:4" x14ac:dyDescent="0.3">
      <c r="A729" t="s">
        <v>688</v>
      </c>
      <c r="B729" s="4" t="s">
        <v>1721</v>
      </c>
      <c r="C729">
        <v>3.2409535659548276</v>
      </c>
      <c r="D729">
        <v>2.1623488813704326E-2</v>
      </c>
    </row>
    <row r="730" spans="1:4" x14ac:dyDescent="0.3">
      <c r="A730" t="s">
        <v>689</v>
      </c>
      <c r="B730" s="4" t="s">
        <v>1722</v>
      </c>
      <c r="C730">
        <v>3.2397575615502578</v>
      </c>
      <c r="D730">
        <v>7.1730608236606416E-3</v>
      </c>
    </row>
    <row r="731" spans="1:4" x14ac:dyDescent="0.3">
      <c r="A731" t="s">
        <v>690</v>
      </c>
      <c r="B731" s="4" t="s">
        <v>2671</v>
      </c>
      <c r="C731">
        <v>3.2360933783243344</v>
      </c>
      <c r="D731">
        <v>1.4898769268020993E-2</v>
      </c>
    </row>
    <row r="732" spans="1:4" x14ac:dyDescent="0.3">
      <c r="A732" t="s">
        <v>70</v>
      </c>
      <c r="B732" s="4" t="s">
        <v>2576</v>
      </c>
      <c r="C732">
        <v>3.230356170606234</v>
      </c>
      <c r="D732">
        <v>1.78679739695696E-4</v>
      </c>
    </row>
    <row r="733" spans="1:4" x14ac:dyDescent="0.3">
      <c r="A733" t="s">
        <v>691</v>
      </c>
      <c r="B733" s="4" t="s">
        <v>2402</v>
      </c>
      <c r="C733">
        <v>3.2298640092319237</v>
      </c>
      <c r="D733">
        <v>2.7303976939780064E-3</v>
      </c>
    </row>
    <row r="734" spans="1:4" x14ac:dyDescent="0.3">
      <c r="A734" t="s">
        <v>692</v>
      </c>
      <c r="B734" s="4" t="s">
        <v>1723</v>
      </c>
      <c r="C734">
        <v>3.2239623093210472</v>
      </c>
      <c r="D734">
        <v>1.6500575796742138E-2</v>
      </c>
    </row>
    <row r="735" spans="1:4" x14ac:dyDescent="0.3">
      <c r="A735" t="s">
        <v>693</v>
      </c>
      <c r="B735" s="4" t="s">
        <v>2672</v>
      </c>
      <c r="C735">
        <v>3.2228192649754406</v>
      </c>
      <c r="D735">
        <v>2.2823174249884462E-2</v>
      </c>
    </row>
    <row r="736" spans="1:4" x14ac:dyDescent="0.3">
      <c r="A736" t="s">
        <v>694</v>
      </c>
      <c r="B736" s="4" t="s">
        <v>2450</v>
      </c>
      <c r="C736">
        <v>3.2227432867060086</v>
      </c>
      <c r="D736">
        <v>9.27924472648964E-3</v>
      </c>
    </row>
    <row r="737" spans="1:4" x14ac:dyDescent="0.3">
      <c r="A737" t="s">
        <v>695</v>
      </c>
      <c r="B737" s="4" t="s">
        <v>1724</v>
      </c>
      <c r="C737">
        <v>3.212610190512041</v>
      </c>
      <c r="D737">
        <v>9.0063090659602951E-3</v>
      </c>
    </row>
    <row r="738" spans="1:4" x14ac:dyDescent="0.3">
      <c r="A738" t="s">
        <v>696</v>
      </c>
      <c r="B738" s="5" t="s">
        <v>2794</v>
      </c>
      <c r="C738">
        <v>3.2094399298804324</v>
      </c>
      <c r="D738">
        <v>3.1397023178729873E-3</v>
      </c>
    </row>
    <row r="739" spans="1:4" x14ac:dyDescent="0.3">
      <c r="A739" t="s">
        <v>697</v>
      </c>
      <c r="B739" s="4" t="s">
        <v>2449</v>
      </c>
      <c r="C739">
        <v>3.2079430301610818</v>
      </c>
      <c r="D739">
        <v>2.4065556778607958E-2</v>
      </c>
    </row>
    <row r="740" spans="1:4" x14ac:dyDescent="0.3">
      <c r="A740" t="s">
        <v>698</v>
      </c>
      <c r="B740" s="4" t="s">
        <v>1725</v>
      </c>
      <c r="C740">
        <v>3.2078578959341866</v>
      </c>
      <c r="D740">
        <v>2.0961599834098147E-3</v>
      </c>
    </row>
    <row r="741" spans="1:4" s="15" customFormat="1" x14ac:dyDescent="0.3">
      <c r="A741" s="15" t="s">
        <v>699</v>
      </c>
      <c r="B741" s="16" t="s">
        <v>1726</v>
      </c>
      <c r="C741" s="15">
        <v>3.2047482798258158</v>
      </c>
      <c r="D741" s="15">
        <v>3.1247437442050177E-2</v>
      </c>
    </row>
    <row r="742" spans="1:4" x14ac:dyDescent="0.3">
      <c r="A742" t="s">
        <v>700</v>
      </c>
      <c r="B742" s="4" t="s">
        <v>2474</v>
      </c>
      <c r="C742">
        <v>3.2006447273819671</v>
      </c>
      <c r="D742">
        <v>1.1956732517473364E-2</v>
      </c>
    </row>
    <row r="743" spans="1:4" s="15" customFormat="1" x14ac:dyDescent="0.3">
      <c r="A743" s="15" t="s">
        <v>701</v>
      </c>
      <c r="B743" s="17" t="s">
        <v>2754</v>
      </c>
      <c r="C743" s="15">
        <v>3.1992120585932295</v>
      </c>
      <c r="D743" s="15">
        <v>2.1031396905425045E-2</v>
      </c>
    </row>
    <row r="744" spans="1:4" x14ac:dyDescent="0.3">
      <c r="A744" t="s">
        <v>702</v>
      </c>
      <c r="B744" s="4" t="s">
        <v>2641</v>
      </c>
      <c r="C744">
        <v>3.1986952230563381</v>
      </c>
      <c r="D744">
        <v>3.1174728032414025E-2</v>
      </c>
    </row>
    <row r="745" spans="1:4" x14ac:dyDescent="0.3">
      <c r="A745" t="s">
        <v>703</v>
      </c>
      <c r="B745" s="5" t="s">
        <v>2755</v>
      </c>
      <c r="C745">
        <v>3.1983336994452163</v>
      </c>
      <c r="D745">
        <v>3.4998193006651915E-3</v>
      </c>
    </row>
    <row r="746" spans="1:4" s="15" customFormat="1" x14ac:dyDescent="0.3">
      <c r="A746" s="15" t="s">
        <v>704</v>
      </c>
      <c r="B746" s="16" t="s">
        <v>1727</v>
      </c>
      <c r="C746" s="15">
        <v>3.1979636910698108</v>
      </c>
      <c r="D746" s="15">
        <v>2.0457137005253156E-2</v>
      </c>
    </row>
    <row r="747" spans="1:4" x14ac:dyDescent="0.3">
      <c r="A747" t="s">
        <v>705</v>
      </c>
      <c r="B747" s="4" t="s">
        <v>2476</v>
      </c>
      <c r="C747">
        <v>3.1972142791647142</v>
      </c>
      <c r="D747">
        <v>1.4308108703753628E-2</v>
      </c>
    </row>
    <row r="748" spans="1:4" x14ac:dyDescent="0.3">
      <c r="A748" t="s">
        <v>706</v>
      </c>
      <c r="B748" s="4" t="s">
        <v>1728</v>
      </c>
      <c r="C748">
        <v>3.1969193679931722</v>
      </c>
      <c r="D748">
        <v>9.5420371466686024E-3</v>
      </c>
    </row>
    <row r="749" spans="1:4" x14ac:dyDescent="0.3">
      <c r="A749" t="s">
        <v>707</v>
      </c>
      <c r="B749" s="4" t="s">
        <v>2642</v>
      </c>
      <c r="C749">
        <v>3.1916370005396932</v>
      </c>
      <c r="D749">
        <v>1.4822890199210582E-2</v>
      </c>
    </row>
    <row r="750" spans="1:4" x14ac:dyDescent="0.3">
      <c r="A750" t="s">
        <v>708</v>
      </c>
      <c r="B750" s="4" t="e">
        <v>#N/A</v>
      </c>
      <c r="C750">
        <v>3.1906949931230768</v>
      </c>
      <c r="D750">
        <v>1.6665615813522074E-5</v>
      </c>
    </row>
    <row r="751" spans="1:4" x14ac:dyDescent="0.3">
      <c r="A751" t="s">
        <v>709</v>
      </c>
      <c r="B751" s="4" t="s">
        <v>1729</v>
      </c>
      <c r="C751">
        <v>3.1842700755287447</v>
      </c>
      <c r="D751">
        <v>9.5024887147899688E-6</v>
      </c>
    </row>
    <row r="752" spans="1:4" x14ac:dyDescent="0.3">
      <c r="A752" t="s">
        <v>710</v>
      </c>
      <c r="B752" s="4" t="s">
        <v>1730</v>
      </c>
      <c r="C752">
        <v>3.1821475831289949</v>
      </c>
      <c r="D752">
        <v>1.6560684794944394E-2</v>
      </c>
    </row>
    <row r="753" spans="1:4" x14ac:dyDescent="0.3">
      <c r="A753" t="s">
        <v>711</v>
      </c>
      <c r="B753" s="4" t="e">
        <v>#N/A</v>
      </c>
      <c r="C753">
        <v>3.1809111640145988</v>
      </c>
      <c r="D753">
        <v>4.2419724661467012E-2</v>
      </c>
    </row>
    <row r="754" spans="1:4" x14ac:dyDescent="0.3">
      <c r="A754" t="s">
        <v>712</v>
      </c>
      <c r="B754" s="4" t="e">
        <v>#N/A</v>
      </c>
      <c r="C754">
        <v>3.1776814665297795</v>
      </c>
      <c r="D754">
        <v>6.0341935535848049E-3</v>
      </c>
    </row>
    <row r="755" spans="1:4" x14ac:dyDescent="0.3">
      <c r="A755" t="s">
        <v>713</v>
      </c>
      <c r="B755" s="6" t="s">
        <v>2756</v>
      </c>
      <c r="C755">
        <v>3.1771364227550847</v>
      </c>
      <c r="D755">
        <v>2.7249764659560943E-2</v>
      </c>
    </row>
    <row r="756" spans="1:4" x14ac:dyDescent="0.3">
      <c r="A756" t="s">
        <v>714</v>
      </c>
      <c r="B756" s="4" t="s">
        <v>1731</v>
      </c>
      <c r="C756">
        <v>3.1750040503413302</v>
      </c>
      <c r="D756">
        <v>3.7676379454904985E-2</v>
      </c>
    </row>
    <row r="757" spans="1:4" x14ac:dyDescent="0.3">
      <c r="A757" t="s">
        <v>715</v>
      </c>
      <c r="B757" s="4" t="s">
        <v>1732</v>
      </c>
      <c r="C757">
        <v>3.1740353024814105</v>
      </c>
      <c r="D757">
        <v>2.3924707081488344E-2</v>
      </c>
    </row>
    <row r="758" spans="1:4" x14ac:dyDescent="0.3">
      <c r="A758" t="s">
        <v>716</v>
      </c>
      <c r="B758" s="4" t="s">
        <v>1733</v>
      </c>
      <c r="C758">
        <v>3.1692920340128099</v>
      </c>
      <c r="D758">
        <v>3.95644246279359E-3</v>
      </c>
    </row>
    <row r="759" spans="1:4" x14ac:dyDescent="0.3">
      <c r="A759" t="s">
        <v>717</v>
      </c>
      <c r="B759" s="4" t="s">
        <v>2397</v>
      </c>
      <c r="C759">
        <v>3.1609348188548663</v>
      </c>
      <c r="D759">
        <v>4.5230502835462975E-2</v>
      </c>
    </row>
    <row r="760" spans="1:4" x14ac:dyDescent="0.3">
      <c r="A760" t="s">
        <v>718</v>
      </c>
      <c r="B760" s="4" t="s">
        <v>2643</v>
      </c>
      <c r="C760">
        <v>3.1584973761638375</v>
      </c>
      <c r="D760">
        <v>7.1039036856380107E-3</v>
      </c>
    </row>
    <row r="761" spans="1:4" x14ac:dyDescent="0.3">
      <c r="A761" t="s">
        <v>719</v>
      </c>
      <c r="B761" s="4" t="s">
        <v>2507</v>
      </c>
      <c r="C761">
        <v>3.1519736197381363</v>
      </c>
      <c r="D761">
        <v>3.145245994658203E-2</v>
      </c>
    </row>
    <row r="762" spans="1:4" x14ac:dyDescent="0.3">
      <c r="A762" t="s">
        <v>720</v>
      </c>
      <c r="B762" s="4" t="s">
        <v>2644</v>
      </c>
      <c r="C762">
        <v>3.1481528763312276</v>
      </c>
      <c r="D762">
        <v>1.4219070802494141E-2</v>
      </c>
    </row>
    <row r="763" spans="1:4" x14ac:dyDescent="0.3">
      <c r="A763" t="s">
        <v>721</v>
      </c>
      <c r="B763" s="4" t="s">
        <v>1734</v>
      </c>
      <c r="C763">
        <v>3.1476864896112255</v>
      </c>
      <c r="D763">
        <v>4.2807961127052513E-2</v>
      </c>
    </row>
    <row r="764" spans="1:4" x14ac:dyDescent="0.3">
      <c r="A764" t="s">
        <v>722</v>
      </c>
      <c r="B764" s="4" t="s">
        <v>1735</v>
      </c>
      <c r="C764">
        <v>3.1471842149974938</v>
      </c>
      <c r="D764">
        <v>1.3889958488331397E-3</v>
      </c>
    </row>
    <row r="765" spans="1:4" x14ac:dyDescent="0.3">
      <c r="A765" t="s">
        <v>723</v>
      </c>
      <c r="B765" s="4" t="s">
        <v>1736</v>
      </c>
      <c r="C765">
        <v>3.1469107895099215</v>
      </c>
      <c r="D765">
        <v>9.7751650453524082E-3</v>
      </c>
    </row>
    <row r="766" spans="1:4" x14ac:dyDescent="0.3">
      <c r="A766" t="s">
        <v>724</v>
      </c>
      <c r="B766" s="4" t="s">
        <v>1737</v>
      </c>
      <c r="C766">
        <v>3.146771674821379</v>
      </c>
      <c r="D766">
        <v>4.6775487287695849E-5</v>
      </c>
    </row>
    <row r="767" spans="1:4" s="15" customFormat="1" x14ac:dyDescent="0.3">
      <c r="A767" s="15" t="s">
        <v>725</v>
      </c>
      <c r="B767" s="16" t="s">
        <v>1738</v>
      </c>
      <c r="C767" s="15">
        <v>3.1465315833028278</v>
      </c>
      <c r="D767" s="15">
        <v>1.0997272792560941E-2</v>
      </c>
    </row>
    <row r="768" spans="1:4" x14ac:dyDescent="0.3">
      <c r="A768" t="s">
        <v>726</v>
      </c>
      <c r="B768" s="4" t="s">
        <v>2435</v>
      </c>
      <c r="C768">
        <v>3.1454736616767773</v>
      </c>
      <c r="D768">
        <v>4.2743100949237993E-2</v>
      </c>
    </row>
    <row r="769" spans="1:4" x14ac:dyDescent="0.3">
      <c r="A769" t="s">
        <v>727</v>
      </c>
      <c r="B769" s="4" t="s">
        <v>2645</v>
      </c>
      <c r="C769">
        <v>3.1393778126114418</v>
      </c>
      <c r="D769">
        <v>2.5867024289296108E-3</v>
      </c>
    </row>
    <row r="770" spans="1:4" x14ac:dyDescent="0.3">
      <c r="A770" t="s">
        <v>728</v>
      </c>
      <c r="B770" s="4" t="s">
        <v>2420</v>
      </c>
      <c r="C770">
        <v>3.1389186368007622</v>
      </c>
      <c r="D770">
        <v>3.9694183141328061E-2</v>
      </c>
    </row>
    <row r="771" spans="1:4" x14ac:dyDescent="0.3">
      <c r="A771" t="s">
        <v>729</v>
      </c>
      <c r="B771" s="4" t="s">
        <v>1739</v>
      </c>
      <c r="C771">
        <v>3.1370782682520661</v>
      </c>
      <c r="D771">
        <v>4.7398159167998936E-2</v>
      </c>
    </row>
    <row r="772" spans="1:4" x14ac:dyDescent="0.3">
      <c r="A772" t="s">
        <v>730</v>
      </c>
      <c r="B772" s="4" t="e">
        <v>#N/A</v>
      </c>
      <c r="C772">
        <v>3.1331541826132958</v>
      </c>
      <c r="D772">
        <v>2.4308534915328073E-2</v>
      </c>
    </row>
    <row r="773" spans="1:4" x14ac:dyDescent="0.3">
      <c r="A773" t="s">
        <v>731</v>
      </c>
      <c r="B773" s="4" t="s">
        <v>2646</v>
      </c>
      <c r="C773">
        <v>3.127151432570789</v>
      </c>
      <c r="D773">
        <v>7.7527962535117413E-3</v>
      </c>
    </row>
    <row r="774" spans="1:4" x14ac:dyDescent="0.3">
      <c r="A774" s="3" t="s">
        <v>732</v>
      </c>
      <c r="B774" s="8" t="s">
        <v>1740</v>
      </c>
      <c r="C774" s="3">
        <v>3.12566317347498</v>
      </c>
      <c r="D774" s="3">
        <v>3.2801165768674536E-3</v>
      </c>
    </row>
    <row r="775" spans="1:4" s="11" customFormat="1" x14ac:dyDescent="0.3">
      <c r="A775" s="11" t="s">
        <v>733</v>
      </c>
      <c r="B775" s="12" t="s">
        <v>1741</v>
      </c>
      <c r="C775" s="11">
        <v>3.12217652562649</v>
      </c>
      <c r="D775" s="11">
        <v>2.410703782403378E-2</v>
      </c>
    </row>
    <row r="776" spans="1:4" s="11" customFormat="1" x14ac:dyDescent="0.3">
      <c r="A776" s="11" t="s">
        <v>734</v>
      </c>
      <c r="B776" s="13" t="s">
        <v>2757</v>
      </c>
      <c r="C776" s="11">
        <v>3.1195266272130451</v>
      </c>
      <c r="D776" s="11">
        <v>1.2211196563881163E-3</v>
      </c>
    </row>
    <row r="777" spans="1:4" x14ac:dyDescent="0.3">
      <c r="A777" t="s">
        <v>735</v>
      </c>
      <c r="B777" s="4" t="s">
        <v>2647</v>
      </c>
      <c r="C777">
        <v>3.1192453678380021</v>
      </c>
      <c r="D777">
        <v>9.9435455394774937E-3</v>
      </c>
    </row>
    <row r="778" spans="1:4" s="11" customFormat="1" x14ac:dyDescent="0.3">
      <c r="A778" s="11" t="s">
        <v>736</v>
      </c>
      <c r="B778" s="12" t="s">
        <v>1742</v>
      </c>
      <c r="C778" s="11">
        <v>3.1191318218714361</v>
      </c>
      <c r="D778" s="11">
        <v>1.9305191429515045E-3</v>
      </c>
    </row>
    <row r="779" spans="1:4" x14ac:dyDescent="0.3">
      <c r="A779" t="s">
        <v>737</v>
      </c>
      <c r="B779" s="4" t="s">
        <v>2648</v>
      </c>
      <c r="C779">
        <v>3.1183966395400451</v>
      </c>
      <c r="D779">
        <v>1.9295155877658773E-2</v>
      </c>
    </row>
    <row r="780" spans="1:4" x14ac:dyDescent="0.3">
      <c r="A780" t="s">
        <v>738</v>
      </c>
      <c r="B780" s="4" t="s">
        <v>2649</v>
      </c>
      <c r="C780">
        <v>3.118035480844406</v>
      </c>
      <c r="D780">
        <v>1.0199553232791602E-2</v>
      </c>
    </row>
    <row r="781" spans="1:4" x14ac:dyDescent="0.3">
      <c r="A781" t="s">
        <v>739</v>
      </c>
      <c r="B781" s="4" t="s">
        <v>1743</v>
      </c>
      <c r="C781">
        <v>3.1137574554291114</v>
      </c>
      <c r="D781">
        <v>4.4431280406601679E-2</v>
      </c>
    </row>
    <row r="782" spans="1:4" x14ac:dyDescent="0.3">
      <c r="A782" t="s">
        <v>740</v>
      </c>
      <c r="B782" s="4" t="s">
        <v>2650</v>
      </c>
      <c r="C782">
        <v>3.1125084691021843</v>
      </c>
      <c r="D782">
        <v>3.4504614612563568E-4</v>
      </c>
    </row>
    <row r="783" spans="1:4" x14ac:dyDescent="0.3">
      <c r="A783" t="s">
        <v>741</v>
      </c>
      <c r="B783" s="4" t="s">
        <v>1744</v>
      </c>
      <c r="C783">
        <v>3.1100773037316296</v>
      </c>
      <c r="D783">
        <v>1.2761050766422938E-5</v>
      </c>
    </row>
    <row r="784" spans="1:4" s="11" customFormat="1" x14ac:dyDescent="0.3">
      <c r="A784" s="11" t="s">
        <v>742</v>
      </c>
      <c r="B784" s="12" t="s">
        <v>1745</v>
      </c>
      <c r="C784" s="11">
        <v>3.1083920482908751</v>
      </c>
      <c r="D784" s="11">
        <v>1.6684351450917548E-3</v>
      </c>
    </row>
    <row r="785" spans="1:4" x14ac:dyDescent="0.3">
      <c r="A785" t="s">
        <v>743</v>
      </c>
      <c r="B785" s="4" t="s">
        <v>2413</v>
      </c>
      <c r="C785">
        <v>3.1032483342978443</v>
      </c>
      <c r="D785">
        <v>3.3974969454828016E-2</v>
      </c>
    </row>
    <row r="786" spans="1:4" s="15" customFormat="1" x14ac:dyDescent="0.3">
      <c r="A786" s="15" t="s">
        <v>744</v>
      </c>
      <c r="B786" s="16" t="s">
        <v>1746</v>
      </c>
      <c r="C786" s="15">
        <v>3.1027087526055293</v>
      </c>
      <c r="D786" s="15">
        <v>1.5226078618503771E-4</v>
      </c>
    </row>
    <row r="787" spans="1:4" x14ac:dyDescent="0.3">
      <c r="A787" t="s">
        <v>745</v>
      </c>
      <c r="B787" s="6" t="s">
        <v>2758</v>
      </c>
      <c r="C787">
        <v>3.1011552530685651</v>
      </c>
      <c r="D787">
        <v>1.2320573242951929E-2</v>
      </c>
    </row>
    <row r="788" spans="1:4" x14ac:dyDescent="0.3">
      <c r="A788" t="s">
        <v>746</v>
      </c>
      <c r="B788" s="4" t="s">
        <v>1747</v>
      </c>
      <c r="C788">
        <v>3.0952217655579517</v>
      </c>
      <c r="D788">
        <v>3.6868901411360545E-2</v>
      </c>
    </row>
    <row r="789" spans="1:4" s="15" customFormat="1" x14ac:dyDescent="0.3">
      <c r="A789" s="15" t="s">
        <v>747</v>
      </c>
      <c r="B789" s="16" t="s">
        <v>1748</v>
      </c>
      <c r="C789" s="15">
        <v>3.0905738817444277</v>
      </c>
      <c r="D789" s="15">
        <v>5.0230947173865954E-2</v>
      </c>
    </row>
    <row r="790" spans="1:4" x14ac:dyDescent="0.3">
      <c r="A790" t="s">
        <v>748</v>
      </c>
      <c r="B790" s="4" t="s">
        <v>2651</v>
      </c>
      <c r="C790">
        <v>3.0877351007602285</v>
      </c>
      <c r="D790">
        <v>1.1810128175239372E-3</v>
      </c>
    </row>
    <row r="791" spans="1:4" x14ac:dyDescent="0.3">
      <c r="A791" t="s">
        <v>749</v>
      </c>
      <c r="B791" s="4" t="s">
        <v>1749</v>
      </c>
      <c r="C791">
        <v>3.0860425226349104</v>
      </c>
      <c r="D791">
        <v>1.8777264667409616E-2</v>
      </c>
    </row>
    <row r="792" spans="1:4" s="15" customFormat="1" x14ac:dyDescent="0.3">
      <c r="A792" s="15" t="s">
        <v>750</v>
      </c>
      <c r="B792" s="16" t="s">
        <v>2370</v>
      </c>
      <c r="C792" s="15">
        <v>3.084483582578271</v>
      </c>
      <c r="D792" s="15">
        <v>2.5114386665799134E-2</v>
      </c>
    </row>
    <row r="793" spans="1:4" s="11" customFormat="1" x14ac:dyDescent="0.3">
      <c r="A793" s="11" t="s">
        <v>751</v>
      </c>
      <c r="B793" s="12" t="s">
        <v>1750</v>
      </c>
      <c r="C793" s="11">
        <v>3.0835599467110533</v>
      </c>
      <c r="D793" s="11">
        <v>3.5867368072430459E-3</v>
      </c>
    </row>
    <row r="794" spans="1:4" x14ac:dyDescent="0.3">
      <c r="A794" t="s">
        <v>752</v>
      </c>
      <c r="B794" s="6" t="s">
        <v>2759</v>
      </c>
      <c r="C794">
        <v>3.0672928911253456</v>
      </c>
      <c r="D794">
        <v>1.1115406257557447E-2</v>
      </c>
    </row>
    <row r="795" spans="1:4" x14ac:dyDescent="0.3">
      <c r="A795" t="s">
        <v>753</v>
      </c>
      <c r="B795" s="4" t="s">
        <v>1751</v>
      </c>
      <c r="C795">
        <v>3.0661166995986937</v>
      </c>
      <c r="D795">
        <v>3.4059254836444473E-2</v>
      </c>
    </row>
    <row r="796" spans="1:4" x14ac:dyDescent="0.3">
      <c r="A796" t="s">
        <v>754</v>
      </c>
      <c r="B796" s="4" t="s">
        <v>1752</v>
      </c>
      <c r="C796">
        <v>3.0613344847526505</v>
      </c>
      <c r="D796">
        <v>2.0172214245029768E-2</v>
      </c>
    </row>
    <row r="797" spans="1:4" x14ac:dyDescent="0.3">
      <c r="A797" t="s">
        <v>755</v>
      </c>
      <c r="B797" s="4" t="s">
        <v>1753</v>
      </c>
      <c r="C797">
        <v>3.0604609468991772</v>
      </c>
      <c r="D797">
        <v>4.0219743036862467E-2</v>
      </c>
    </row>
    <row r="798" spans="1:4" x14ac:dyDescent="0.3">
      <c r="A798" t="s">
        <v>756</v>
      </c>
      <c r="B798" s="6" t="s">
        <v>2760</v>
      </c>
      <c r="C798">
        <v>3.0591177664416067</v>
      </c>
      <c r="D798">
        <v>2.685768682709451E-2</v>
      </c>
    </row>
    <row r="799" spans="1:4" x14ac:dyDescent="0.3">
      <c r="A799" t="s">
        <v>757</v>
      </c>
      <c r="B799" s="4" t="s">
        <v>2634</v>
      </c>
      <c r="C799">
        <v>3.0562323572485259</v>
      </c>
      <c r="D799">
        <v>2.6144759710061073E-3</v>
      </c>
    </row>
    <row r="800" spans="1:4" s="15" customFormat="1" x14ac:dyDescent="0.3">
      <c r="A800" s="15" t="s">
        <v>758</v>
      </c>
      <c r="B800" s="16" t="s">
        <v>1754</v>
      </c>
      <c r="C800" s="15">
        <v>3.0538198637619525</v>
      </c>
      <c r="D800" s="15">
        <v>9.7189169308052499E-3</v>
      </c>
    </row>
    <row r="801" spans="1:4" s="11" customFormat="1" x14ac:dyDescent="0.3">
      <c r="A801" s="11" t="s">
        <v>490</v>
      </c>
      <c r="B801" s="12" t="s">
        <v>1633</v>
      </c>
      <c r="C801" s="11">
        <v>3.0511648150032835</v>
      </c>
      <c r="D801" s="11">
        <v>7.8452624770384682E-3</v>
      </c>
    </row>
    <row r="802" spans="1:4" x14ac:dyDescent="0.3">
      <c r="A802" t="s">
        <v>759</v>
      </c>
      <c r="B802" s="4" t="s">
        <v>1755</v>
      </c>
      <c r="C802">
        <v>3.0498841315972522</v>
      </c>
      <c r="D802">
        <v>1.0560413408951491E-3</v>
      </c>
    </row>
    <row r="803" spans="1:4" x14ac:dyDescent="0.3">
      <c r="A803" t="s">
        <v>760</v>
      </c>
      <c r="B803" s="4" t="s">
        <v>2635</v>
      </c>
      <c r="C803">
        <v>3.0430214680670828</v>
      </c>
      <c r="D803">
        <v>2.2693324042151182E-3</v>
      </c>
    </row>
    <row r="804" spans="1:4" x14ac:dyDescent="0.3">
      <c r="A804" t="s">
        <v>761</v>
      </c>
      <c r="B804" s="4" t="s">
        <v>2439</v>
      </c>
      <c r="C804">
        <v>3.0399439743020871</v>
      </c>
      <c r="D804">
        <v>2.1059151978765774E-3</v>
      </c>
    </row>
    <row r="805" spans="1:4" x14ac:dyDescent="0.3">
      <c r="A805" t="s">
        <v>762</v>
      </c>
      <c r="B805" s="4" t="s">
        <v>2363</v>
      </c>
      <c r="C805">
        <v>3.0369474906249638</v>
      </c>
      <c r="D805">
        <v>6.54194271053296E-3</v>
      </c>
    </row>
    <row r="806" spans="1:4" x14ac:dyDescent="0.3">
      <c r="A806" t="s">
        <v>763</v>
      </c>
      <c r="B806" s="4" t="s">
        <v>2453</v>
      </c>
      <c r="C806">
        <v>3.0327529506911093</v>
      </c>
      <c r="D806">
        <v>1.3089513431836475E-2</v>
      </c>
    </row>
    <row r="807" spans="1:4" x14ac:dyDescent="0.3">
      <c r="A807" t="s">
        <v>764</v>
      </c>
      <c r="B807" s="4" t="s">
        <v>1756</v>
      </c>
      <c r="C807">
        <v>3.032381958358497</v>
      </c>
      <c r="D807">
        <v>2.2065456529856982E-2</v>
      </c>
    </row>
    <row r="808" spans="1:4" x14ac:dyDescent="0.3">
      <c r="A808" t="s">
        <v>765</v>
      </c>
      <c r="B808" s="6" t="s">
        <v>2761</v>
      </c>
      <c r="C808">
        <v>3.0291057261731997</v>
      </c>
      <c r="D808">
        <v>4.2665633256939617E-2</v>
      </c>
    </row>
    <row r="809" spans="1:4" x14ac:dyDescent="0.3">
      <c r="A809" t="s">
        <v>766</v>
      </c>
      <c r="B809" s="4" t="s">
        <v>1757</v>
      </c>
      <c r="C809">
        <v>3.026619988218906</v>
      </c>
      <c r="D809">
        <v>2.092507627436831E-2</v>
      </c>
    </row>
    <row r="810" spans="1:4" x14ac:dyDescent="0.3">
      <c r="A810" t="s">
        <v>767</v>
      </c>
      <c r="B810" s="4" t="s">
        <v>1758</v>
      </c>
      <c r="C810">
        <v>3.0239561555797354</v>
      </c>
      <c r="D810">
        <v>1.0026693434600472E-2</v>
      </c>
    </row>
    <row r="811" spans="1:4" x14ac:dyDescent="0.3">
      <c r="A811" t="s">
        <v>768</v>
      </c>
      <c r="B811" s="4" t="e">
        <v>#N/A</v>
      </c>
      <c r="C811">
        <v>3.023545835900868</v>
      </c>
      <c r="D811">
        <v>9.1507563333786193E-3</v>
      </c>
    </row>
    <row r="812" spans="1:4" x14ac:dyDescent="0.3">
      <c r="A812" t="s">
        <v>769</v>
      </c>
      <c r="B812" s="4" t="s">
        <v>2636</v>
      </c>
      <c r="C812">
        <v>3.0228262981761995</v>
      </c>
      <c r="D812">
        <v>1.8392691145987725E-2</v>
      </c>
    </row>
    <row r="813" spans="1:4" x14ac:dyDescent="0.3">
      <c r="A813" t="s">
        <v>770</v>
      </c>
      <c r="B813" s="4" t="s">
        <v>1759</v>
      </c>
      <c r="C813">
        <v>3.0218180019911434</v>
      </c>
      <c r="D813">
        <v>2.896871676430809E-4</v>
      </c>
    </row>
    <row r="814" spans="1:4" x14ac:dyDescent="0.3">
      <c r="A814" t="s">
        <v>36</v>
      </c>
      <c r="B814" s="4" t="s">
        <v>1390</v>
      </c>
      <c r="C814">
        <v>3.0170946064063666</v>
      </c>
      <c r="D814">
        <v>2.8550553423519004E-2</v>
      </c>
    </row>
    <row r="815" spans="1:4" x14ac:dyDescent="0.3">
      <c r="A815" t="s">
        <v>771</v>
      </c>
      <c r="B815" s="5" t="s">
        <v>2767</v>
      </c>
      <c r="C815">
        <v>3.016311237267173</v>
      </c>
      <c r="D815">
        <v>2.5852552417418295E-2</v>
      </c>
    </row>
    <row r="816" spans="1:4" x14ac:dyDescent="0.3">
      <c r="A816" t="s">
        <v>772</v>
      </c>
      <c r="B816" s="4" t="s">
        <v>2637</v>
      </c>
      <c r="C816">
        <v>3.0162650927113646</v>
      </c>
      <c r="D816">
        <v>3.6706232738273975E-2</v>
      </c>
    </row>
    <row r="817" spans="1:4" x14ac:dyDescent="0.3">
      <c r="A817" t="s">
        <v>773</v>
      </c>
      <c r="B817" s="4" t="s">
        <v>2638</v>
      </c>
      <c r="C817">
        <v>3.0144880585417386</v>
      </c>
      <c r="D817">
        <v>6.0856843886043467E-3</v>
      </c>
    </row>
    <row r="818" spans="1:4" s="15" customFormat="1" x14ac:dyDescent="0.3">
      <c r="A818" s="15" t="s">
        <v>774</v>
      </c>
      <c r="B818" s="18" t="s">
        <v>2762</v>
      </c>
      <c r="C818" s="15">
        <v>3.0126403273711606</v>
      </c>
      <c r="D818" s="15">
        <v>2.7719670829243061E-2</v>
      </c>
    </row>
    <row r="819" spans="1:4" x14ac:dyDescent="0.3">
      <c r="A819" t="s">
        <v>775</v>
      </c>
      <c r="B819" s="4" t="s">
        <v>1760</v>
      </c>
      <c r="C819">
        <v>3.0094884082377602</v>
      </c>
      <c r="D819">
        <v>3.0304557180019141E-2</v>
      </c>
    </row>
    <row r="820" spans="1:4" x14ac:dyDescent="0.3">
      <c r="A820" t="s">
        <v>776</v>
      </c>
      <c r="B820" s="4" t="s">
        <v>1761</v>
      </c>
      <c r="C820">
        <v>3.0044841181981505</v>
      </c>
      <c r="D820">
        <v>1.5488784359943452E-2</v>
      </c>
    </row>
    <row r="821" spans="1:4" x14ac:dyDescent="0.3">
      <c r="A821" t="s">
        <v>777</v>
      </c>
      <c r="B821" s="4" t="s">
        <v>1762</v>
      </c>
      <c r="C821">
        <v>2.9994420218822402</v>
      </c>
      <c r="D821">
        <v>2.2502337557219448E-2</v>
      </c>
    </row>
    <row r="822" spans="1:4" x14ac:dyDescent="0.3">
      <c r="A822" t="s">
        <v>778</v>
      </c>
      <c r="B822" s="4" t="s">
        <v>2570</v>
      </c>
      <c r="C822">
        <v>2.9880291340331038</v>
      </c>
      <c r="D822">
        <v>4.9790891956539421E-2</v>
      </c>
    </row>
    <row r="823" spans="1:4" x14ac:dyDescent="0.3">
      <c r="A823" t="s">
        <v>779</v>
      </c>
      <c r="B823" s="4" t="s">
        <v>2505</v>
      </c>
      <c r="C823">
        <v>2.9867532395240119</v>
      </c>
      <c r="D823">
        <v>2.2060899167473884E-4</v>
      </c>
    </row>
    <row r="824" spans="1:4" x14ac:dyDescent="0.3">
      <c r="A824" t="s">
        <v>780</v>
      </c>
      <c r="B824" s="4" t="s">
        <v>2639</v>
      </c>
      <c r="C824">
        <v>2.9840617515299974</v>
      </c>
      <c r="D824">
        <v>1.5204269223261884E-2</v>
      </c>
    </row>
    <row r="825" spans="1:4" x14ac:dyDescent="0.3">
      <c r="A825" t="s">
        <v>781</v>
      </c>
      <c r="B825" s="4" t="s">
        <v>1763</v>
      </c>
      <c r="C825">
        <v>2.9807083196403199</v>
      </c>
      <c r="D825">
        <v>2.2677207189329791E-3</v>
      </c>
    </row>
    <row r="826" spans="1:4" x14ac:dyDescent="0.3">
      <c r="A826" t="s">
        <v>782</v>
      </c>
      <c r="B826" s="4" t="s">
        <v>2428</v>
      </c>
      <c r="C826">
        <v>2.9783768226048362</v>
      </c>
      <c r="D826">
        <v>4.1852815483771906E-2</v>
      </c>
    </row>
    <row r="827" spans="1:4" x14ac:dyDescent="0.3">
      <c r="A827" t="s">
        <v>783</v>
      </c>
      <c r="B827" s="4" t="s">
        <v>2464</v>
      </c>
      <c r="C827">
        <v>2.9781800008374248</v>
      </c>
      <c r="D827">
        <v>6.8811889700686043E-4</v>
      </c>
    </row>
    <row r="828" spans="1:4" x14ac:dyDescent="0.3">
      <c r="A828" t="s">
        <v>784</v>
      </c>
      <c r="B828" s="5" t="s">
        <v>2699</v>
      </c>
      <c r="C828">
        <v>2.9774476014232971</v>
      </c>
      <c r="D828">
        <v>4.1438993118606653E-3</v>
      </c>
    </row>
    <row r="829" spans="1:4" x14ac:dyDescent="0.3">
      <c r="A829" t="s">
        <v>785</v>
      </c>
      <c r="B829" s="4" t="s">
        <v>1764</v>
      </c>
      <c r="C829">
        <v>2.9756287605226626</v>
      </c>
      <c r="D829">
        <v>3.662166112575939E-4</v>
      </c>
    </row>
    <row r="830" spans="1:4" x14ac:dyDescent="0.3">
      <c r="A830" t="s">
        <v>786</v>
      </c>
      <c r="B830" s="4" t="s">
        <v>1765</v>
      </c>
      <c r="C830">
        <v>2.9737651666264258</v>
      </c>
      <c r="D830">
        <v>4.7421385940472585E-2</v>
      </c>
    </row>
    <row r="831" spans="1:4" x14ac:dyDescent="0.3">
      <c r="A831" t="s">
        <v>787</v>
      </c>
      <c r="B831" s="4" t="s">
        <v>1766</v>
      </c>
      <c r="C831">
        <v>2.9674043062845246</v>
      </c>
      <c r="D831">
        <v>3.6947320454173413E-2</v>
      </c>
    </row>
    <row r="832" spans="1:4" x14ac:dyDescent="0.3">
      <c r="A832" t="s">
        <v>435</v>
      </c>
      <c r="B832" s="4" t="s">
        <v>1609</v>
      </c>
      <c r="C832">
        <v>2.9627248026431086</v>
      </c>
      <c r="D832">
        <v>6.4814239155958531E-4</v>
      </c>
    </row>
    <row r="833" spans="1:4" x14ac:dyDescent="0.3">
      <c r="A833" t="s">
        <v>788</v>
      </c>
      <c r="B833" s="4" t="s">
        <v>2640</v>
      </c>
      <c r="C833">
        <v>2.955252934722512</v>
      </c>
      <c r="D833">
        <v>1.6442110128205834E-2</v>
      </c>
    </row>
    <row r="834" spans="1:4" x14ac:dyDescent="0.3">
      <c r="A834" t="s">
        <v>789</v>
      </c>
      <c r="B834" s="4" t="s">
        <v>2625</v>
      </c>
      <c r="C834">
        <v>2.9506388561272971</v>
      </c>
      <c r="D834">
        <v>2.8748060841553243E-2</v>
      </c>
    </row>
    <row r="835" spans="1:4" x14ac:dyDescent="0.3">
      <c r="A835" t="s">
        <v>790</v>
      </c>
      <c r="B835" s="6" t="s">
        <v>2763</v>
      </c>
      <c r="C835">
        <v>2.9423922746863509</v>
      </c>
      <c r="D835">
        <v>4.1037899984756321E-2</v>
      </c>
    </row>
    <row r="836" spans="1:4" x14ac:dyDescent="0.3">
      <c r="A836" t="s">
        <v>791</v>
      </c>
      <c r="B836" s="6" t="s">
        <v>2700</v>
      </c>
      <c r="C836">
        <v>2.9411873688238539</v>
      </c>
      <c r="D836">
        <v>3.3159184924380532E-2</v>
      </c>
    </row>
    <row r="837" spans="1:4" s="15" customFormat="1" x14ac:dyDescent="0.3">
      <c r="A837" s="15" t="s">
        <v>792</v>
      </c>
      <c r="B837" s="16" t="s">
        <v>1767</v>
      </c>
      <c r="C837" s="15">
        <v>2.9407978674646116</v>
      </c>
      <c r="D837" s="15">
        <v>1.1790610422841272E-2</v>
      </c>
    </row>
    <row r="838" spans="1:4" x14ac:dyDescent="0.3">
      <c r="A838" t="s">
        <v>793</v>
      </c>
      <c r="B838" s="4" t="s">
        <v>1768</v>
      </c>
      <c r="C838">
        <v>2.9380348013723498</v>
      </c>
      <c r="D838">
        <v>3.8994825593575429E-2</v>
      </c>
    </row>
    <row r="839" spans="1:4" x14ac:dyDescent="0.3">
      <c r="A839" t="s">
        <v>794</v>
      </c>
      <c r="B839" s="4" t="s">
        <v>1769</v>
      </c>
      <c r="C839">
        <v>2.9339196326631192</v>
      </c>
      <c r="D839">
        <v>2.6592348785748125E-2</v>
      </c>
    </row>
    <row r="840" spans="1:4" x14ac:dyDescent="0.3">
      <c r="A840" t="s">
        <v>795</v>
      </c>
      <c r="B840" s="6" t="s">
        <v>2764</v>
      </c>
      <c r="C840">
        <v>2.9252108998280471</v>
      </c>
      <c r="D840">
        <v>4.6250224800721496E-2</v>
      </c>
    </row>
    <row r="841" spans="1:4" x14ac:dyDescent="0.3">
      <c r="A841" t="s">
        <v>796</v>
      </c>
      <c r="B841" s="4" t="s">
        <v>2408</v>
      </c>
      <c r="C841">
        <v>2.9227321682541798</v>
      </c>
      <c r="D841">
        <v>3.4290864001424864E-3</v>
      </c>
    </row>
    <row r="842" spans="1:4" x14ac:dyDescent="0.3">
      <c r="A842" t="s">
        <v>36</v>
      </c>
      <c r="B842" s="4" t="s">
        <v>1390</v>
      </c>
      <c r="C842">
        <v>2.9209730571046459</v>
      </c>
      <c r="D842">
        <v>3.4998738985387357E-2</v>
      </c>
    </row>
    <row r="843" spans="1:4" x14ac:dyDescent="0.3">
      <c r="A843" t="s">
        <v>797</v>
      </c>
      <c r="B843" s="4" t="s">
        <v>2425</v>
      </c>
      <c r="C843">
        <v>2.9207091216642538</v>
      </c>
      <c r="D843">
        <v>1.4472767165749348E-2</v>
      </c>
    </row>
    <row r="844" spans="1:4" x14ac:dyDescent="0.3">
      <c r="A844" t="s">
        <v>798</v>
      </c>
      <c r="B844" s="4" t="s">
        <v>2535</v>
      </c>
      <c r="C844">
        <v>2.9205016784993769</v>
      </c>
      <c r="D844">
        <v>7.248181653060281E-4</v>
      </c>
    </row>
    <row r="845" spans="1:4" x14ac:dyDescent="0.3">
      <c r="A845" t="s">
        <v>799</v>
      </c>
      <c r="B845" s="4" t="s">
        <v>1770</v>
      </c>
      <c r="C845">
        <v>2.917892804732074</v>
      </c>
      <c r="D845">
        <v>5.0188480949682125E-2</v>
      </c>
    </row>
    <row r="846" spans="1:4" s="15" customFormat="1" x14ac:dyDescent="0.3">
      <c r="A846" s="15" t="s">
        <v>800</v>
      </c>
      <c r="B846" s="16" t="e">
        <v>#N/A</v>
      </c>
      <c r="C846" s="15">
        <v>2.9171701252159759</v>
      </c>
      <c r="D846" s="15">
        <v>1.0443627694553046E-2</v>
      </c>
    </row>
    <row r="847" spans="1:4" x14ac:dyDescent="0.3">
      <c r="A847" t="s">
        <v>801</v>
      </c>
      <c r="B847" s="4" t="s">
        <v>1771</v>
      </c>
      <c r="C847">
        <v>2.9165053854419805</v>
      </c>
      <c r="D847">
        <v>7.988269981996972E-5</v>
      </c>
    </row>
    <row r="848" spans="1:4" x14ac:dyDescent="0.3">
      <c r="A848" t="s">
        <v>802</v>
      </c>
      <c r="B848" s="6" t="s">
        <v>2765</v>
      </c>
      <c r="C848">
        <v>2.9159876542959076</v>
      </c>
      <c r="D848">
        <v>2.7068761539697343E-4</v>
      </c>
    </row>
    <row r="849" spans="1:4" x14ac:dyDescent="0.3">
      <c r="A849" t="s">
        <v>803</v>
      </c>
      <c r="B849" s="4" t="e">
        <v>#N/A</v>
      </c>
      <c r="C849">
        <v>2.9158723351966178</v>
      </c>
      <c r="D849">
        <v>2.4832111718009548E-2</v>
      </c>
    </row>
    <row r="850" spans="1:4" s="15" customFormat="1" x14ac:dyDescent="0.3">
      <c r="A850" s="15" t="s">
        <v>804</v>
      </c>
      <c r="B850" s="16" t="s">
        <v>2533</v>
      </c>
      <c r="C850" s="15">
        <v>2.914046054066906</v>
      </c>
      <c r="D850" s="15">
        <v>6.5094790234195292E-4</v>
      </c>
    </row>
    <row r="851" spans="1:4" x14ac:dyDescent="0.3">
      <c r="A851" t="s">
        <v>805</v>
      </c>
      <c r="B851" s="4" t="s">
        <v>2632</v>
      </c>
      <c r="C851">
        <v>2.9128151145072239</v>
      </c>
      <c r="D851">
        <v>1.5602740437768116E-2</v>
      </c>
    </row>
    <row r="852" spans="1:4" x14ac:dyDescent="0.3">
      <c r="A852" t="s">
        <v>806</v>
      </c>
      <c r="B852" s="4" t="s">
        <v>2633</v>
      </c>
      <c r="C852">
        <v>2.9120219745460059</v>
      </c>
      <c r="D852">
        <v>5.6931668234229339E-4</v>
      </c>
    </row>
    <row r="853" spans="1:4" x14ac:dyDescent="0.3">
      <c r="A853" t="s">
        <v>807</v>
      </c>
      <c r="B853" s="4" t="s">
        <v>2562</v>
      </c>
      <c r="C853">
        <v>2.9096362639346101</v>
      </c>
      <c r="D853">
        <v>2.5325537987069553E-2</v>
      </c>
    </row>
    <row r="854" spans="1:4" x14ac:dyDescent="0.3">
      <c r="A854" t="s">
        <v>808</v>
      </c>
      <c r="B854" s="6" t="s">
        <v>2766</v>
      </c>
      <c r="C854">
        <v>2.9080307902528881</v>
      </c>
      <c r="D854">
        <v>3.5169308794906866E-2</v>
      </c>
    </row>
    <row r="855" spans="1:4" x14ac:dyDescent="0.3">
      <c r="A855" t="s">
        <v>809</v>
      </c>
      <c r="B855" s="4" t="s">
        <v>2630</v>
      </c>
      <c r="C855">
        <v>2.9069392803851772</v>
      </c>
      <c r="D855">
        <v>1.1317983333307725E-2</v>
      </c>
    </row>
    <row r="856" spans="1:4" x14ac:dyDescent="0.3">
      <c r="A856" t="s">
        <v>810</v>
      </c>
      <c r="B856" s="4" t="e">
        <v>#N/A</v>
      </c>
      <c r="C856">
        <v>2.9022102251793327</v>
      </c>
      <c r="D856">
        <v>5.0242631999419377E-2</v>
      </c>
    </row>
    <row r="857" spans="1:4" s="11" customFormat="1" x14ac:dyDescent="0.3">
      <c r="A857" s="11" t="s">
        <v>811</v>
      </c>
      <c r="B857" s="12" t="s">
        <v>1772</v>
      </c>
      <c r="C857" s="11">
        <v>2.9010965917288036</v>
      </c>
      <c r="D857" s="11">
        <v>1.4605540983107289E-3</v>
      </c>
    </row>
    <row r="858" spans="1:4" x14ac:dyDescent="0.3">
      <c r="A858" t="s">
        <v>812</v>
      </c>
      <c r="B858" s="6" t="s">
        <v>2768</v>
      </c>
      <c r="C858">
        <v>2.8991845710324413</v>
      </c>
      <c r="D858">
        <v>1.5785688264507092E-2</v>
      </c>
    </row>
    <row r="859" spans="1:4" x14ac:dyDescent="0.3">
      <c r="A859" t="s">
        <v>813</v>
      </c>
      <c r="B859" s="4" t="s">
        <v>2631</v>
      </c>
      <c r="C859">
        <v>2.8976574862722506</v>
      </c>
      <c r="D859">
        <v>2.0115737863300844E-3</v>
      </c>
    </row>
    <row r="860" spans="1:4" x14ac:dyDescent="0.3">
      <c r="A860" t="s">
        <v>814</v>
      </c>
      <c r="B860" s="4" t="s">
        <v>2371</v>
      </c>
      <c r="C860">
        <v>2.8924167632402824</v>
      </c>
      <c r="D860">
        <v>8.5951516699638072E-3</v>
      </c>
    </row>
    <row r="861" spans="1:4" x14ac:dyDescent="0.3">
      <c r="A861" t="s">
        <v>815</v>
      </c>
      <c r="B861" s="4" t="s">
        <v>1773</v>
      </c>
      <c r="C861">
        <v>2.8920070128647857</v>
      </c>
      <c r="D861">
        <v>2.5945315032863E-3</v>
      </c>
    </row>
    <row r="862" spans="1:4" x14ac:dyDescent="0.3">
      <c r="A862" t="s">
        <v>816</v>
      </c>
      <c r="B862" s="6" t="s">
        <v>2769</v>
      </c>
      <c r="C862">
        <v>2.8885583160072965</v>
      </c>
      <c r="D862">
        <v>4.0454070742188694E-2</v>
      </c>
    </row>
    <row r="863" spans="1:4" x14ac:dyDescent="0.3">
      <c r="A863" t="s">
        <v>817</v>
      </c>
      <c r="B863" s="4" t="s">
        <v>2596</v>
      </c>
      <c r="C863">
        <v>2.8875196067789695</v>
      </c>
      <c r="D863">
        <v>3.3793074248554628E-2</v>
      </c>
    </row>
    <row r="864" spans="1:4" x14ac:dyDescent="0.3">
      <c r="A864" t="s">
        <v>667</v>
      </c>
      <c r="B864" s="4" t="s">
        <v>2536</v>
      </c>
      <c r="C864">
        <v>2.8865720836809317</v>
      </c>
      <c r="D864">
        <v>3.7201665279973255E-2</v>
      </c>
    </row>
    <row r="865" spans="1:4" x14ac:dyDescent="0.3">
      <c r="A865" t="s">
        <v>818</v>
      </c>
      <c r="B865" s="6" t="s">
        <v>2770</v>
      </c>
      <c r="C865">
        <v>2.8865359461861657</v>
      </c>
      <c r="D865">
        <v>3.0721845983348681E-2</v>
      </c>
    </row>
    <row r="866" spans="1:4" x14ac:dyDescent="0.3">
      <c r="A866" t="s">
        <v>819</v>
      </c>
      <c r="B866" s="4" t="s">
        <v>2597</v>
      </c>
      <c r="C866">
        <v>2.8786875830604481</v>
      </c>
      <c r="D866">
        <v>3.668103293106409E-4</v>
      </c>
    </row>
    <row r="867" spans="1:4" s="11" customFormat="1" x14ac:dyDescent="0.3">
      <c r="A867" s="11" t="s">
        <v>820</v>
      </c>
      <c r="B867" s="12" t="s">
        <v>1774</v>
      </c>
      <c r="C867" s="11">
        <v>2.8783850383926768</v>
      </c>
      <c r="D867" s="11">
        <v>4.1952366890389281E-3</v>
      </c>
    </row>
    <row r="868" spans="1:4" x14ac:dyDescent="0.3">
      <c r="A868" t="s">
        <v>821</v>
      </c>
      <c r="B868" s="4" t="s">
        <v>1775</v>
      </c>
      <c r="C868">
        <v>2.8684007373338773</v>
      </c>
      <c r="D868">
        <v>8.5758754949901202E-3</v>
      </c>
    </row>
    <row r="869" spans="1:4" x14ac:dyDescent="0.3">
      <c r="A869" t="s">
        <v>822</v>
      </c>
      <c r="B869" s="4" t="s">
        <v>1776</v>
      </c>
      <c r="C869">
        <v>2.8670255513945704</v>
      </c>
      <c r="D869">
        <v>2.8099456303275943E-3</v>
      </c>
    </row>
    <row r="870" spans="1:4" s="15" customFormat="1" x14ac:dyDescent="0.3">
      <c r="A870" s="15" t="s">
        <v>823</v>
      </c>
      <c r="B870" s="18" t="s">
        <v>2771</v>
      </c>
      <c r="C870" s="15">
        <v>2.8659549045646449</v>
      </c>
      <c r="D870" s="15">
        <v>1.4491183483711603E-2</v>
      </c>
    </row>
    <row r="871" spans="1:4" x14ac:dyDescent="0.3">
      <c r="A871" t="s">
        <v>824</v>
      </c>
      <c r="B871" s="4" t="s">
        <v>1777</v>
      </c>
      <c r="C871">
        <v>2.8637640750011797</v>
      </c>
      <c r="D871">
        <v>2.8679031463450948E-2</v>
      </c>
    </row>
    <row r="872" spans="1:4" s="15" customFormat="1" x14ac:dyDescent="0.3">
      <c r="A872" s="15" t="s">
        <v>825</v>
      </c>
      <c r="B872" s="16" t="s">
        <v>1778</v>
      </c>
      <c r="C872" s="15">
        <v>2.8614165176094306</v>
      </c>
      <c r="D872" s="15">
        <v>6.708432229449144E-3</v>
      </c>
    </row>
    <row r="873" spans="1:4" x14ac:dyDescent="0.3">
      <c r="A873" t="s">
        <v>826</v>
      </c>
      <c r="B873" s="4" t="s">
        <v>1779</v>
      </c>
      <c r="C873">
        <v>2.8609556427727578</v>
      </c>
      <c r="D873">
        <v>3.5034980288773065E-4</v>
      </c>
    </row>
    <row r="874" spans="1:4" x14ac:dyDescent="0.3">
      <c r="A874" t="s">
        <v>827</v>
      </c>
      <c r="B874" s="4" t="s">
        <v>1780</v>
      </c>
      <c r="C874">
        <v>2.8554391599786042</v>
      </c>
      <c r="D874">
        <v>1.7645668129127268E-2</v>
      </c>
    </row>
    <row r="875" spans="1:4" x14ac:dyDescent="0.3">
      <c r="A875" t="s">
        <v>828</v>
      </c>
      <c r="B875" s="4" t="s">
        <v>1781</v>
      </c>
      <c r="C875">
        <v>2.8526001830633332</v>
      </c>
      <c r="D875">
        <v>5.0639879750132705E-3</v>
      </c>
    </row>
    <row r="876" spans="1:4" x14ac:dyDescent="0.3">
      <c r="A876" t="s">
        <v>438</v>
      </c>
      <c r="B876" s="4" t="s">
        <v>2578</v>
      </c>
      <c r="C876">
        <v>2.8511004467527448</v>
      </c>
      <c r="D876">
        <v>9.4185734509158892E-4</v>
      </c>
    </row>
    <row r="877" spans="1:4" x14ac:dyDescent="0.3">
      <c r="A877" t="s">
        <v>829</v>
      </c>
      <c r="B877" s="4" t="e">
        <v>#N/A</v>
      </c>
      <c r="C877">
        <v>2.8496967674568121</v>
      </c>
      <c r="D877">
        <v>1.967583679843336E-2</v>
      </c>
    </row>
    <row r="878" spans="1:4" s="11" customFormat="1" x14ac:dyDescent="0.3">
      <c r="A878" s="11" t="s">
        <v>830</v>
      </c>
      <c r="B878" s="14" t="s">
        <v>2774</v>
      </c>
      <c r="C878" s="11">
        <v>2.848882521813215</v>
      </c>
      <c r="D878" s="11">
        <v>4.5719046803515392E-2</v>
      </c>
    </row>
    <row r="879" spans="1:4" x14ac:dyDescent="0.3">
      <c r="A879" t="s">
        <v>831</v>
      </c>
      <c r="B879" s="4" t="s">
        <v>1782</v>
      </c>
      <c r="C879">
        <v>2.8478563814932882</v>
      </c>
      <c r="D879">
        <v>1.4288907992605647E-2</v>
      </c>
    </row>
    <row r="880" spans="1:4" x14ac:dyDescent="0.3">
      <c r="A880" t="s">
        <v>832</v>
      </c>
      <c r="B880" s="4" t="e">
        <v>#N/A</v>
      </c>
      <c r="C880">
        <v>2.8447688632257968</v>
      </c>
      <c r="D880">
        <v>4.8944291954599803E-2</v>
      </c>
    </row>
    <row r="881" spans="1:4" x14ac:dyDescent="0.3">
      <c r="A881" t="s">
        <v>833</v>
      </c>
      <c r="B881" s="4" t="s">
        <v>2598</v>
      </c>
      <c r="C881">
        <v>2.843582876713223</v>
      </c>
      <c r="D881">
        <v>1.5505536209956861E-2</v>
      </c>
    </row>
    <row r="882" spans="1:4" x14ac:dyDescent="0.3">
      <c r="A882" t="s">
        <v>834</v>
      </c>
      <c r="B882" s="4" t="s">
        <v>2550</v>
      </c>
      <c r="C882">
        <v>2.8424039378697721</v>
      </c>
      <c r="D882">
        <v>2.9841596546793515E-2</v>
      </c>
    </row>
    <row r="883" spans="1:4" x14ac:dyDescent="0.3">
      <c r="A883" t="s">
        <v>835</v>
      </c>
      <c r="B883" s="4" t="s">
        <v>1783</v>
      </c>
      <c r="C883">
        <v>2.8373955509568565</v>
      </c>
      <c r="D883">
        <v>6.5015599467537592E-3</v>
      </c>
    </row>
    <row r="884" spans="1:4" s="15" customFormat="1" x14ac:dyDescent="0.3">
      <c r="A884" s="15" t="s">
        <v>836</v>
      </c>
      <c r="B884" s="16" t="s">
        <v>1784</v>
      </c>
      <c r="C884" s="15">
        <v>2.8341090173102859</v>
      </c>
      <c r="D884" s="15">
        <v>2.5581931074719802E-2</v>
      </c>
    </row>
    <row r="885" spans="1:4" x14ac:dyDescent="0.3">
      <c r="A885" t="s">
        <v>837</v>
      </c>
      <c r="B885" s="4" t="s">
        <v>2478</v>
      </c>
      <c r="C885">
        <v>2.8331208136136818</v>
      </c>
      <c r="D885">
        <v>1.3654585610161658E-2</v>
      </c>
    </row>
    <row r="886" spans="1:4" x14ac:dyDescent="0.3">
      <c r="A886" t="s">
        <v>838</v>
      </c>
      <c r="B886" s="4" t="s">
        <v>1785</v>
      </c>
      <c r="C886">
        <v>2.8308494885962951</v>
      </c>
      <c r="D886">
        <v>1.2202321279936172E-2</v>
      </c>
    </row>
    <row r="887" spans="1:4" s="15" customFormat="1" x14ac:dyDescent="0.3">
      <c r="A887" s="15" t="s">
        <v>839</v>
      </c>
      <c r="B887" s="16" t="s">
        <v>1786</v>
      </c>
      <c r="C887" s="15">
        <v>2.8297049378867745</v>
      </c>
      <c r="D887" s="15">
        <v>6.4729935341630636E-4</v>
      </c>
    </row>
    <row r="888" spans="1:4" x14ac:dyDescent="0.3">
      <c r="A888" t="s">
        <v>840</v>
      </c>
      <c r="B888" s="6" t="s">
        <v>2772</v>
      </c>
      <c r="C888">
        <v>2.8294937784435334</v>
      </c>
      <c r="D888">
        <v>1.2475026762792352E-3</v>
      </c>
    </row>
    <row r="889" spans="1:4" x14ac:dyDescent="0.3">
      <c r="A889" t="s">
        <v>841</v>
      </c>
      <c r="B889" s="4" t="s">
        <v>1787</v>
      </c>
      <c r="C889">
        <v>2.8263793631252661</v>
      </c>
      <c r="D889">
        <v>2.5122074776184338E-3</v>
      </c>
    </row>
    <row r="890" spans="1:4" s="11" customFormat="1" x14ac:dyDescent="0.3">
      <c r="A890" s="11" t="s">
        <v>742</v>
      </c>
      <c r="B890" s="12" t="s">
        <v>1745</v>
      </c>
      <c r="C890" s="11">
        <v>2.8233702545348542</v>
      </c>
      <c r="D890" s="11">
        <v>4.1655617789898673E-3</v>
      </c>
    </row>
    <row r="891" spans="1:4" x14ac:dyDescent="0.3">
      <c r="A891" t="s">
        <v>842</v>
      </c>
      <c r="B891" s="4" t="s">
        <v>1788</v>
      </c>
      <c r="C891">
        <v>2.8220571346897327</v>
      </c>
      <c r="D891">
        <v>2.8928988626382483E-2</v>
      </c>
    </row>
    <row r="892" spans="1:4" s="11" customFormat="1" x14ac:dyDescent="0.3">
      <c r="A892" s="11" t="s">
        <v>675</v>
      </c>
      <c r="B892" s="12" t="s">
        <v>1715</v>
      </c>
      <c r="C892" s="11">
        <v>2.8189835628283664</v>
      </c>
      <c r="D892" s="11">
        <v>2.3376904834036701E-2</v>
      </c>
    </row>
    <row r="893" spans="1:4" s="11" customFormat="1" x14ac:dyDescent="0.3">
      <c r="A893" s="11" t="s">
        <v>843</v>
      </c>
      <c r="B893" s="12" t="s">
        <v>2486</v>
      </c>
      <c r="C893" s="11">
        <v>2.8137657740173903</v>
      </c>
      <c r="D893" s="11">
        <v>3.3786455500136488E-2</v>
      </c>
    </row>
    <row r="894" spans="1:4" x14ac:dyDescent="0.3">
      <c r="A894" t="s">
        <v>844</v>
      </c>
      <c r="B894" s="4" t="s">
        <v>2599</v>
      </c>
      <c r="C894">
        <v>2.81355785440274</v>
      </c>
      <c r="D894">
        <v>1.2452911642653485E-2</v>
      </c>
    </row>
    <row r="895" spans="1:4" x14ac:dyDescent="0.3">
      <c r="A895" t="s">
        <v>845</v>
      </c>
      <c r="B895" s="4" t="s">
        <v>2568</v>
      </c>
      <c r="C895">
        <v>2.8130102891806636</v>
      </c>
      <c r="D895">
        <v>7.4442378017196692E-3</v>
      </c>
    </row>
    <row r="896" spans="1:4" x14ac:dyDescent="0.3">
      <c r="A896" t="s">
        <v>846</v>
      </c>
      <c r="B896" s="4" t="s">
        <v>2600</v>
      </c>
      <c r="C896">
        <v>2.8119420142252305</v>
      </c>
      <c r="D896">
        <v>7.5181707239406047E-3</v>
      </c>
    </row>
    <row r="897" spans="1:4" x14ac:dyDescent="0.3">
      <c r="A897" t="s">
        <v>847</v>
      </c>
      <c r="B897" s="4" t="s">
        <v>2601</v>
      </c>
      <c r="C897">
        <v>2.8105530974423241</v>
      </c>
      <c r="D897">
        <v>1.4798400882355239E-2</v>
      </c>
    </row>
    <row r="898" spans="1:4" ht="28.8" x14ac:dyDescent="0.3">
      <c r="A898" t="s">
        <v>848</v>
      </c>
      <c r="B898" s="5" t="s">
        <v>2773</v>
      </c>
      <c r="C898">
        <v>2.8101639738594844</v>
      </c>
      <c r="D898">
        <v>1.0431534413221464E-5</v>
      </c>
    </row>
    <row r="899" spans="1:4" x14ac:dyDescent="0.3">
      <c r="A899" t="s">
        <v>849</v>
      </c>
      <c r="B899" s="4" t="s">
        <v>2488</v>
      </c>
      <c r="C899">
        <v>2.8052726274203041</v>
      </c>
      <c r="D899">
        <v>2.088826245771036E-2</v>
      </c>
    </row>
    <row r="900" spans="1:4" x14ac:dyDescent="0.3">
      <c r="A900" t="s">
        <v>850</v>
      </c>
      <c r="B900" s="4" t="s">
        <v>1789</v>
      </c>
      <c r="C900">
        <v>2.8003597533786242</v>
      </c>
      <c r="D900">
        <v>1.435453233080409E-2</v>
      </c>
    </row>
    <row r="901" spans="1:4" s="11" customFormat="1" x14ac:dyDescent="0.3">
      <c r="A901" s="11" t="s">
        <v>851</v>
      </c>
      <c r="B901" s="12" t="s">
        <v>1790</v>
      </c>
      <c r="C901" s="11">
        <v>2.7910443477851228</v>
      </c>
      <c r="D901" s="11">
        <v>1.7028704164679542E-4</v>
      </c>
    </row>
    <row r="902" spans="1:4" x14ac:dyDescent="0.3">
      <c r="A902" t="s">
        <v>852</v>
      </c>
      <c r="B902" s="4" t="s">
        <v>2509</v>
      </c>
      <c r="C902">
        <v>2.7909053873399552</v>
      </c>
      <c r="D902">
        <v>2.3641897908463824E-2</v>
      </c>
    </row>
    <row r="903" spans="1:4" x14ac:dyDescent="0.3">
      <c r="A903" t="s">
        <v>853</v>
      </c>
      <c r="B903" s="4" t="s">
        <v>2459</v>
      </c>
      <c r="C903">
        <v>2.7881051378331883</v>
      </c>
      <c r="D903">
        <v>1.2294897226715576E-2</v>
      </c>
    </row>
    <row r="904" spans="1:4" x14ac:dyDescent="0.3">
      <c r="A904" t="s">
        <v>854</v>
      </c>
      <c r="B904" s="4" t="s">
        <v>1791</v>
      </c>
      <c r="C904">
        <v>2.7866113116429485</v>
      </c>
      <c r="D904">
        <v>1.6922206477956517E-2</v>
      </c>
    </row>
    <row r="905" spans="1:4" s="15" customFormat="1" x14ac:dyDescent="0.3">
      <c r="A905" s="15" t="s">
        <v>855</v>
      </c>
      <c r="B905" s="16" t="s">
        <v>2602</v>
      </c>
      <c r="C905" s="15">
        <v>2.7841596982434398</v>
      </c>
      <c r="D905" s="15">
        <v>7.1579091475738937E-3</v>
      </c>
    </row>
    <row r="906" spans="1:4" x14ac:dyDescent="0.3">
      <c r="A906" t="s">
        <v>856</v>
      </c>
      <c r="B906" s="4" t="s">
        <v>1792</v>
      </c>
      <c r="C906">
        <v>2.7799121181060249</v>
      </c>
      <c r="D906">
        <v>3.263900822030468E-4</v>
      </c>
    </row>
    <row r="907" spans="1:4" x14ac:dyDescent="0.3">
      <c r="A907" t="s">
        <v>857</v>
      </c>
      <c r="B907" s="4" t="s">
        <v>1793</v>
      </c>
      <c r="C907">
        <v>2.7793561990600266</v>
      </c>
      <c r="D907">
        <v>5.0331764431323214E-2</v>
      </c>
    </row>
    <row r="908" spans="1:4" x14ac:dyDescent="0.3">
      <c r="A908" t="s">
        <v>858</v>
      </c>
      <c r="B908" s="4" t="s">
        <v>1794</v>
      </c>
      <c r="C908">
        <v>2.7790003990482899</v>
      </c>
      <c r="D908">
        <v>4.5839935990404201E-2</v>
      </c>
    </row>
    <row r="909" spans="1:4" x14ac:dyDescent="0.3">
      <c r="A909" t="s">
        <v>859</v>
      </c>
      <c r="B909" s="4" t="s">
        <v>1795</v>
      </c>
      <c r="C909">
        <v>2.7769536577041491</v>
      </c>
      <c r="D909">
        <v>2.9182702782149846E-2</v>
      </c>
    </row>
    <row r="910" spans="1:4" x14ac:dyDescent="0.3">
      <c r="A910" t="s">
        <v>860</v>
      </c>
      <c r="B910" s="4" t="s">
        <v>2603</v>
      </c>
      <c r="C910">
        <v>2.7737820271585774</v>
      </c>
      <c r="D910">
        <v>1.1446400267706441E-2</v>
      </c>
    </row>
    <row r="911" spans="1:4" s="11" customFormat="1" x14ac:dyDescent="0.3">
      <c r="A911" s="11" t="s">
        <v>811</v>
      </c>
      <c r="B911" s="12" t="s">
        <v>1772</v>
      </c>
      <c r="C911" s="11">
        <v>2.7713089458117168</v>
      </c>
      <c r="D911" s="11">
        <v>2.6186612576392365E-5</v>
      </c>
    </row>
    <row r="912" spans="1:4" x14ac:dyDescent="0.3">
      <c r="A912" t="s">
        <v>861</v>
      </c>
      <c r="B912" s="4" t="s">
        <v>2552</v>
      </c>
      <c r="C912">
        <v>2.7695031945810276</v>
      </c>
      <c r="D912">
        <v>2.7492104245880417E-2</v>
      </c>
    </row>
    <row r="913" spans="1:4" x14ac:dyDescent="0.3">
      <c r="A913" t="s">
        <v>640</v>
      </c>
      <c r="B913" s="4" t="s">
        <v>1703</v>
      </c>
      <c r="C913">
        <v>2.7678209211312481</v>
      </c>
      <c r="D913">
        <v>2.0981538770204086E-2</v>
      </c>
    </row>
    <row r="914" spans="1:4" x14ac:dyDescent="0.3">
      <c r="A914" t="s">
        <v>862</v>
      </c>
      <c r="B914" s="4" t="s">
        <v>1796</v>
      </c>
      <c r="C914">
        <v>2.7649372257604643</v>
      </c>
      <c r="D914">
        <v>4.762299552506905E-3</v>
      </c>
    </row>
    <row r="915" spans="1:4" x14ac:dyDescent="0.3">
      <c r="A915" t="s">
        <v>863</v>
      </c>
      <c r="B915" s="4" t="s">
        <v>1797</v>
      </c>
      <c r="C915">
        <v>2.75517077164701</v>
      </c>
      <c r="D915">
        <v>2.6267169454058024E-2</v>
      </c>
    </row>
    <row r="916" spans="1:4" x14ac:dyDescent="0.3">
      <c r="A916" t="s">
        <v>864</v>
      </c>
      <c r="B916" s="4" t="s">
        <v>1798</v>
      </c>
      <c r="C916">
        <v>2.7535825263994642</v>
      </c>
      <c r="D916">
        <v>4.7391510233913615E-2</v>
      </c>
    </row>
    <row r="917" spans="1:4" s="15" customFormat="1" x14ac:dyDescent="0.3">
      <c r="A917" s="15" t="s">
        <v>865</v>
      </c>
      <c r="B917" s="16" t="s">
        <v>1799</v>
      </c>
      <c r="C917" s="15">
        <v>2.7517406803278437</v>
      </c>
      <c r="D917" s="15">
        <v>1.4781838297513557E-4</v>
      </c>
    </row>
    <row r="918" spans="1:4" x14ac:dyDescent="0.3">
      <c r="A918" t="s">
        <v>866</v>
      </c>
      <c r="B918" s="4" t="s">
        <v>1800</v>
      </c>
      <c r="C918">
        <v>2.7490269448736848</v>
      </c>
      <c r="D918">
        <v>2.0325386204312533E-2</v>
      </c>
    </row>
    <row r="919" spans="1:4" x14ac:dyDescent="0.3">
      <c r="A919" t="s">
        <v>867</v>
      </c>
      <c r="B919" s="4" t="s">
        <v>1801</v>
      </c>
      <c r="C919">
        <v>2.7481160736212713</v>
      </c>
      <c r="D919">
        <v>3.7717577548735844E-2</v>
      </c>
    </row>
    <row r="920" spans="1:4" x14ac:dyDescent="0.3">
      <c r="A920" t="s">
        <v>868</v>
      </c>
      <c r="B920" s="4" t="s">
        <v>2604</v>
      </c>
      <c r="C920">
        <v>2.7431378475512078</v>
      </c>
      <c r="D920">
        <v>8.7404996245625047E-3</v>
      </c>
    </row>
    <row r="921" spans="1:4" x14ac:dyDescent="0.3">
      <c r="A921" t="s">
        <v>869</v>
      </c>
      <c r="B921" s="6" t="s">
        <v>2796</v>
      </c>
      <c r="C921">
        <v>2.7377854022227628</v>
      </c>
      <c r="D921">
        <v>6.4611382411395444E-6</v>
      </c>
    </row>
    <row r="922" spans="1:4" s="11" customFormat="1" x14ac:dyDescent="0.3">
      <c r="A922" s="11" t="s">
        <v>870</v>
      </c>
      <c r="B922" s="12" t="s">
        <v>1802</v>
      </c>
      <c r="C922" s="11">
        <v>2.7364743068270196</v>
      </c>
      <c r="D922" s="11">
        <v>1.0288947467608951E-3</v>
      </c>
    </row>
    <row r="923" spans="1:4" x14ac:dyDescent="0.3">
      <c r="A923" t="s">
        <v>871</v>
      </c>
      <c r="B923" s="4" t="s">
        <v>1803</v>
      </c>
      <c r="C923">
        <v>2.7355724388346063</v>
      </c>
      <c r="D923">
        <v>1.2386863397913355E-4</v>
      </c>
    </row>
    <row r="924" spans="1:4" x14ac:dyDescent="0.3">
      <c r="A924" t="s">
        <v>872</v>
      </c>
      <c r="B924" s="4" t="s">
        <v>2605</v>
      </c>
      <c r="C924">
        <v>2.7332964558958954</v>
      </c>
      <c r="D924">
        <v>1.2440048568568413E-2</v>
      </c>
    </row>
    <row r="925" spans="1:4" x14ac:dyDescent="0.3">
      <c r="A925" t="s">
        <v>873</v>
      </c>
      <c r="B925" s="4" t="s">
        <v>1804</v>
      </c>
      <c r="C925">
        <v>2.730034885727088</v>
      </c>
      <c r="D925">
        <v>1.9222474824237987E-2</v>
      </c>
    </row>
    <row r="926" spans="1:4" x14ac:dyDescent="0.3">
      <c r="A926" t="s">
        <v>874</v>
      </c>
      <c r="B926" s="4" t="e">
        <v>#N/A</v>
      </c>
      <c r="C926">
        <v>2.7273761464136204</v>
      </c>
      <c r="D926">
        <v>3.3518797623685231E-2</v>
      </c>
    </row>
    <row r="927" spans="1:4" x14ac:dyDescent="0.3">
      <c r="A927" t="s">
        <v>875</v>
      </c>
      <c r="B927" s="4" t="s">
        <v>1805</v>
      </c>
      <c r="C927">
        <v>2.7244187807352467</v>
      </c>
      <c r="D927">
        <v>7.4717440070483062E-3</v>
      </c>
    </row>
    <row r="928" spans="1:4" x14ac:dyDescent="0.3">
      <c r="A928" t="s">
        <v>876</v>
      </c>
      <c r="B928" s="6" t="s">
        <v>2797</v>
      </c>
      <c r="C928">
        <v>2.7234380996362164</v>
      </c>
      <c r="D928">
        <v>5.8456882104225127E-4</v>
      </c>
    </row>
    <row r="929" spans="1:4" x14ac:dyDescent="0.3">
      <c r="A929" t="s">
        <v>877</v>
      </c>
      <c r="B929" s="4" t="s">
        <v>1806</v>
      </c>
      <c r="C929">
        <v>2.7218664814567322</v>
      </c>
      <c r="D929">
        <v>1.0017085380909318E-2</v>
      </c>
    </row>
    <row r="930" spans="1:4" s="11" customFormat="1" x14ac:dyDescent="0.3">
      <c r="A930" s="11" t="s">
        <v>742</v>
      </c>
      <c r="B930" s="12" t="s">
        <v>1745</v>
      </c>
      <c r="C930" s="11">
        <v>2.7209001833125752</v>
      </c>
      <c r="D930" s="11">
        <v>1.4086223270362377E-2</v>
      </c>
    </row>
    <row r="931" spans="1:4" x14ac:dyDescent="0.3">
      <c r="A931" t="s">
        <v>878</v>
      </c>
      <c r="B931" s="4" t="s">
        <v>2506</v>
      </c>
      <c r="C931">
        <v>2.7206704101278829</v>
      </c>
      <c r="D931">
        <v>9.1214606764389707E-4</v>
      </c>
    </row>
    <row r="932" spans="1:4" s="15" customFormat="1" x14ac:dyDescent="0.3">
      <c r="A932" s="15" t="s">
        <v>521</v>
      </c>
      <c r="B932" s="16" t="s">
        <v>1650</v>
      </c>
      <c r="C932" s="15">
        <v>2.7160239610240176</v>
      </c>
      <c r="D932" s="15">
        <v>6.5978412304651738E-4</v>
      </c>
    </row>
    <row r="933" spans="1:4" x14ac:dyDescent="0.3">
      <c r="A933" t="s">
        <v>879</v>
      </c>
      <c r="B933" s="4" t="s">
        <v>2606</v>
      </c>
      <c r="C933">
        <v>2.7160154166346846</v>
      </c>
      <c r="D933">
        <v>3.9181421886996054E-2</v>
      </c>
    </row>
    <row r="934" spans="1:4" x14ac:dyDescent="0.3">
      <c r="A934" t="s">
        <v>880</v>
      </c>
      <c r="B934" s="4" t="s">
        <v>1807</v>
      </c>
      <c r="C934">
        <v>2.7110773970537987</v>
      </c>
      <c r="D934">
        <v>2.6279508804261848E-2</v>
      </c>
    </row>
    <row r="935" spans="1:4" x14ac:dyDescent="0.3">
      <c r="A935" t="s">
        <v>881</v>
      </c>
      <c r="B935" s="4" t="s">
        <v>1808</v>
      </c>
      <c r="C935">
        <v>2.7079169915217749</v>
      </c>
      <c r="D935">
        <v>2.1790701036688259E-2</v>
      </c>
    </row>
    <row r="936" spans="1:4" x14ac:dyDescent="0.3">
      <c r="A936" t="s">
        <v>882</v>
      </c>
      <c r="B936" s="4" t="s">
        <v>2607</v>
      </c>
      <c r="C936">
        <v>2.7050560660073093</v>
      </c>
      <c r="D936">
        <v>1.3780654544642076E-2</v>
      </c>
    </row>
    <row r="937" spans="1:4" x14ac:dyDescent="0.3">
      <c r="A937" t="s">
        <v>883</v>
      </c>
      <c r="B937" s="6" t="s">
        <v>2798</v>
      </c>
      <c r="C937">
        <v>2.7049652148951826</v>
      </c>
      <c r="D937">
        <v>4.3343960456612297E-2</v>
      </c>
    </row>
    <row r="938" spans="1:4" x14ac:dyDescent="0.3">
      <c r="A938" t="s">
        <v>884</v>
      </c>
      <c r="B938" s="4" t="s">
        <v>2608</v>
      </c>
      <c r="C938">
        <v>2.7040916988793646</v>
      </c>
      <c r="D938">
        <v>2.0444221176005369E-2</v>
      </c>
    </row>
    <row r="939" spans="1:4" x14ac:dyDescent="0.3">
      <c r="A939" t="s">
        <v>885</v>
      </c>
      <c r="B939" s="4" t="s">
        <v>2573</v>
      </c>
      <c r="C939">
        <v>2.7030335632898552</v>
      </c>
      <c r="D939">
        <v>4.8609437739048859E-3</v>
      </c>
    </row>
    <row r="940" spans="1:4" x14ac:dyDescent="0.3">
      <c r="A940" t="s">
        <v>886</v>
      </c>
      <c r="B940" s="4" t="s">
        <v>2609</v>
      </c>
      <c r="C940">
        <v>2.7021912590481669</v>
      </c>
      <c r="D940">
        <v>1.0462869317497776E-2</v>
      </c>
    </row>
    <row r="941" spans="1:4" x14ac:dyDescent="0.3">
      <c r="A941" t="s">
        <v>887</v>
      </c>
      <c r="B941" s="4" t="s">
        <v>1809</v>
      </c>
      <c r="C941">
        <v>2.6938160203990242</v>
      </c>
      <c r="D941">
        <v>1.3394343452309925E-2</v>
      </c>
    </row>
    <row r="942" spans="1:4" x14ac:dyDescent="0.3">
      <c r="A942" t="s">
        <v>888</v>
      </c>
      <c r="B942" s="4" t="s">
        <v>1810</v>
      </c>
      <c r="C942">
        <v>2.6928565099765764</v>
      </c>
      <c r="D942">
        <v>4.538629151220655E-2</v>
      </c>
    </row>
    <row r="943" spans="1:4" x14ac:dyDescent="0.3">
      <c r="A943" t="s">
        <v>465</v>
      </c>
      <c r="B943" s="4" t="s">
        <v>2610</v>
      </c>
      <c r="C943">
        <v>2.6918111086578098</v>
      </c>
      <c r="D943">
        <v>4.7293582477393971E-3</v>
      </c>
    </row>
    <row r="944" spans="1:4" x14ac:dyDescent="0.3">
      <c r="A944" t="s">
        <v>889</v>
      </c>
      <c r="B944" s="4" t="s">
        <v>1811</v>
      </c>
      <c r="C944">
        <v>2.6903366613798338</v>
      </c>
      <c r="D944">
        <v>3.9172882192091407E-4</v>
      </c>
    </row>
    <row r="945" spans="1:4" x14ac:dyDescent="0.3">
      <c r="A945" t="s">
        <v>890</v>
      </c>
      <c r="B945" s="4" t="s">
        <v>2557</v>
      </c>
      <c r="C945">
        <v>2.6864494237968826</v>
      </c>
      <c r="D945">
        <v>2.0401930718432781E-2</v>
      </c>
    </row>
    <row r="946" spans="1:4" x14ac:dyDescent="0.3">
      <c r="A946" t="s">
        <v>891</v>
      </c>
      <c r="B946" s="4" t="s">
        <v>2544</v>
      </c>
      <c r="C946">
        <v>2.6858153136460801</v>
      </c>
      <c r="D946">
        <v>1.0170668241270296E-2</v>
      </c>
    </row>
    <row r="947" spans="1:4" x14ac:dyDescent="0.3">
      <c r="A947" t="s">
        <v>892</v>
      </c>
      <c r="B947" s="4" t="s">
        <v>2611</v>
      </c>
      <c r="C947">
        <v>2.6845474563255327</v>
      </c>
      <c r="D947">
        <v>3.6181657675555597E-2</v>
      </c>
    </row>
    <row r="948" spans="1:4" s="15" customFormat="1" x14ac:dyDescent="0.3">
      <c r="A948" s="15" t="s">
        <v>893</v>
      </c>
      <c r="B948" s="16" t="e">
        <v>#N/A</v>
      </c>
      <c r="C948" s="15">
        <v>2.6845336011328986</v>
      </c>
      <c r="D948" s="15">
        <v>7.1959748497677544E-3</v>
      </c>
    </row>
    <row r="949" spans="1:4" x14ac:dyDescent="0.3">
      <c r="A949" t="s">
        <v>894</v>
      </c>
      <c r="B949" s="4" t="s">
        <v>2612</v>
      </c>
      <c r="C949">
        <v>2.6792453707483617</v>
      </c>
      <c r="D949">
        <v>7.4875060394119916E-3</v>
      </c>
    </row>
    <row r="950" spans="1:4" x14ac:dyDescent="0.3">
      <c r="A950" t="s">
        <v>895</v>
      </c>
      <c r="B950" s="4" t="s">
        <v>2416</v>
      </c>
      <c r="C950">
        <v>2.6777661233173982</v>
      </c>
      <c r="D950">
        <v>1.3385272674684165E-2</v>
      </c>
    </row>
    <row r="951" spans="1:4" x14ac:dyDescent="0.3">
      <c r="A951" t="s">
        <v>896</v>
      </c>
      <c r="B951" s="4" t="s">
        <v>1812</v>
      </c>
      <c r="C951">
        <v>2.6753621087409623</v>
      </c>
      <c r="D951">
        <v>4.4246470342721556E-2</v>
      </c>
    </row>
    <row r="952" spans="1:4" x14ac:dyDescent="0.3">
      <c r="A952" t="s">
        <v>897</v>
      </c>
      <c r="B952" s="4" t="s">
        <v>1813</v>
      </c>
      <c r="C952">
        <v>2.6744600652511128</v>
      </c>
      <c r="D952">
        <v>1.6831728331798495E-3</v>
      </c>
    </row>
    <row r="953" spans="1:4" x14ac:dyDescent="0.3">
      <c r="A953" t="s">
        <v>898</v>
      </c>
      <c r="B953" s="4" t="e">
        <v>#N/A</v>
      </c>
      <c r="C953">
        <v>2.6674890783870224</v>
      </c>
      <c r="D953">
        <v>3.9839473735471427E-2</v>
      </c>
    </row>
    <row r="954" spans="1:4" s="15" customFormat="1" x14ac:dyDescent="0.3">
      <c r="A954" s="15" t="s">
        <v>192</v>
      </c>
      <c r="B954" s="16" t="s">
        <v>1493</v>
      </c>
      <c r="C954" s="15">
        <v>2.6657108961665079</v>
      </c>
      <c r="D954" s="15">
        <v>2.2497652543903204E-2</v>
      </c>
    </row>
    <row r="955" spans="1:4" x14ac:dyDescent="0.3">
      <c r="A955" t="s">
        <v>899</v>
      </c>
      <c r="B955" s="4" t="s">
        <v>2613</v>
      </c>
      <c r="C955">
        <v>2.6624608188142442</v>
      </c>
      <c r="D955">
        <v>1.9641761189554893E-2</v>
      </c>
    </row>
    <row r="956" spans="1:4" x14ac:dyDescent="0.3">
      <c r="A956" t="s">
        <v>900</v>
      </c>
      <c r="B956" s="4" t="s">
        <v>2614</v>
      </c>
      <c r="C956">
        <v>2.6608593962012081</v>
      </c>
      <c r="D956">
        <v>3.3518686413664157E-2</v>
      </c>
    </row>
    <row r="957" spans="1:4" x14ac:dyDescent="0.3">
      <c r="A957" t="s">
        <v>901</v>
      </c>
      <c r="B957" s="5" t="s">
        <v>2804</v>
      </c>
      <c r="C957">
        <v>2.6568628035656738</v>
      </c>
      <c r="D957">
        <v>2.1528037828597406E-2</v>
      </c>
    </row>
    <row r="958" spans="1:4" x14ac:dyDescent="0.3">
      <c r="A958" t="s">
        <v>902</v>
      </c>
      <c r="B958" s="4" t="s">
        <v>1814</v>
      </c>
      <c r="C958">
        <v>2.6544615135078975</v>
      </c>
      <c r="D958">
        <v>2.1431910305764509E-2</v>
      </c>
    </row>
    <row r="959" spans="1:4" x14ac:dyDescent="0.3">
      <c r="A959" t="s">
        <v>903</v>
      </c>
      <c r="B959" s="5" t="s">
        <v>2803</v>
      </c>
      <c r="C959">
        <v>2.6528920302936863</v>
      </c>
      <c r="D959">
        <v>4.0220510197328828E-2</v>
      </c>
    </row>
    <row r="960" spans="1:4" x14ac:dyDescent="0.3">
      <c r="A960" t="s">
        <v>904</v>
      </c>
      <c r="B960" s="4" t="s">
        <v>1815</v>
      </c>
      <c r="C960">
        <v>2.6527001224397218</v>
      </c>
      <c r="D960">
        <v>3.1533039518343719E-4</v>
      </c>
    </row>
    <row r="961" spans="1:4" x14ac:dyDescent="0.3">
      <c r="A961" t="s">
        <v>905</v>
      </c>
      <c r="B961" s="4" t="s">
        <v>1816</v>
      </c>
      <c r="C961">
        <v>2.6506330211506808</v>
      </c>
      <c r="D961">
        <v>8.6855768902041105E-3</v>
      </c>
    </row>
    <row r="962" spans="1:4" x14ac:dyDescent="0.3">
      <c r="A962" t="s">
        <v>906</v>
      </c>
      <c r="B962" s="4" t="s">
        <v>2615</v>
      </c>
      <c r="C962">
        <v>2.6490470779489357</v>
      </c>
      <c r="D962">
        <v>1.2029587196389729E-2</v>
      </c>
    </row>
    <row r="963" spans="1:4" x14ac:dyDescent="0.3">
      <c r="A963" t="s">
        <v>907</v>
      </c>
      <c r="B963" s="4" t="s">
        <v>1817</v>
      </c>
      <c r="C963">
        <v>2.6464820349584897</v>
      </c>
      <c r="D963">
        <v>1.7845358833683675E-3</v>
      </c>
    </row>
    <row r="964" spans="1:4" x14ac:dyDescent="0.3">
      <c r="A964" t="s">
        <v>908</v>
      </c>
      <c r="B964" s="4" t="s">
        <v>1818</v>
      </c>
      <c r="C964">
        <v>2.6431349648996463</v>
      </c>
      <c r="D964">
        <v>4.9521531672923657E-3</v>
      </c>
    </row>
    <row r="965" spans="1:4" x14ac:dyDescent="0.3">
      <c r="A965" t="s">
        <v>316</v>
      </c>
      <c r="B965" s="4" t="s">
        <v>1559</v>
      </c>
      <c r="C965">
        <v>2.6415306353673094</v>
      </c>
      <c r="D965">
        <v>5.8950490136653081E-4</v>
      </c>
    </row>
    <row r="966" spans="1:4" x14ac:dyDescent="0.3">
      <c r="A966" t="s">
        <v>909</v>
      </c>
      <c r="B966" s="4" t="s">
        <v>1819</v>
      </c>
      <c r="C966">
        <v>2.6406761292703576</v>
      </c>
      <c r="D966">
        <v>5.6432849492802951E-3</v>
      </c>
    </row>
    <row r="967" spans="1:4" x14ac:dyDescent="0.3">
      <c r="A967" t="s">
        <v>910</v>
      </c>
      <c r="B967" s="4" t="s">
        <v>2616</v>
      </c>
      <c r="C967">
        <v>2.6372553833241188</v>
      </c>
      <c r="D967">
        <v>4.0525690857030144E-2</v>
      </c>
    </row>
    <row r="968" spans="1:4" s="15" customFormat="1" x14ac:dyDescent="0.3">
      <c r="A968" s="15" t="s">
        <v>911</v>
      </c>
      <c r="B968" s="18" t="s">
        <v>2799</v>
      </c>
      <c r="C968" s="15">
        <v>2.6361590473335266</v>
      </c>
      <c r="D968" s="15">
        <v>4.270031927482653E-2</v>
      </c>
    </row>
    <row r="969" spans="1:4" x14ac:dyDescent="0.3">
      <c r="A969" t="s">
        <v>285</v>
      </c>
      <c r="B969" s="4" t="s">
        <v>1541</v>
      </c>
      <c r="C969">
        <v>2.6354543260803664</v>
      </c>
      <c r="D969">
        <v>2.8199387651793115E-3</v>
      </c>
    </row>
    <row r="970" spans="1:4" x14ac:dyDescent="0.3">
      <c r="A970" t="s">
        <v>912</v>
      </c>
      <c r="B970" s="4" t="e">
        <v>#N/A</v>
      </c>
      <c r="C970">
        <v>2.6324891880437531</v>
      </c>
      <c r="D970">
        <v>3.0290572239058938E-3</v>
      </c>
    </row>
    <row r="971" spans="1:4" x14ac:dyDescent="0.3">
      <c r="A971" t="s">
        <v>913</v>
      </c>
      <c r="B971" s="4" t="s">
        <v>1820</v>
      </c>
      <c r="C971">
        <v>2.625214128430108</v>
      </c>
      <c r="D971">
        <v>4.1659132473610513E-2</v>
      </c>
    </row>
    <row r="972" spans="1:4" x14ac:dyDescent="0.3">
      <c r="A972" t="s">
        <v>914</v>
      </c>
      <c r="B972" s="4" t="s">
        <v>1821</v>
      </c>
      <c r="C972">
        <v>2.6237066211087736</v>
      </c>
      <c r="D972">
        <v>3.2808257246092563E-2</v>
      </c>
    </row>
    <row r="973" spans="1:4" x14ac:dyDescent="0.3">
      <c r="A973" t="s">
        <v>915</v>
      </c>
      <c r="B973" s="4" t="s">
        <v>1822</v>
      </c>
      <c r="C973">
        <v>2.6191919305601279</v>
      </c>
      <c r="D973">
        <v>7.1405125469990141E-4</v>
      </c>
    </row>
    <row r="974" spans="1:4" x14ac:dyDescent="0.3">
      <c r="A974" t="s">
        <v>916</v>
      </c>
      <c r="B974" s="6" t="s">
        <v>2800</v>
      </c>
      <c r="C974">
        <v>2.617721657888795</v>
      </c>
      <c r="D974">
        <v>3.2901782060491887E-2</v>
      </c>
    </row>
    <row r="975" spans="1:4" x14ac:dyDescent="0.3">
      <c r="A975" t="s">
        <v>917</v>
      </c>
      <c r="B975" s="4" t="s">
        <v>2521</v>
      </c>
      <c r="C975">
        <v>2.6174387956476024</v>
      </c>
      <c r="D975">
        <v>9.3132951015866446E-3</v>
      </c>
    </row>
    <row r="976" spans="1:4" x14ac:dyDescent="0.3">
      <c r="A976" t="s">
        <v>918</v>
      </c>
      <c r="B976" s="4" t="s">
        <v>1823</v>
      </c>
      <c r="C976">
        <v>2.6172069519819616</v>
      </c>
      <c r="D976">
        <v>9.4209093013604955E-3</v>
      </c>
    </row>
    <row r="977" spans="1:4" x14ac:dyDescent="0.3">
      <c r="A977" t="s">
        <v>113</v>
      </c>
      <c r="B977" s="4" t="s">
        <v>1457</v>
      </c>
      <c r="C977">
        <v>2.6171432096512715</v>
      </c>
      <c r="D977">
        <v>4.7649663388247398E-3</v>
      </c>
    </row>
    <row r="978" spans="1:4" x14ac:dyDescent="0.3">
      <c r="A978" t="s">
        <v>919</v>
      </c>
      <c r="B978" s="4" t="s">
        <v>2444</v>
      </c>
      <c r="C978">
        <v>2.6170115832340066</v>
      </c>
      <c r="D978">
        <v>3.2380887172524853E-2</v>
      </c>
    </row>
    <row r="979" spans="1:4" x14ac:dyDescent="0.3">
      <c r="A979" t="s">
        <v>920</v>
      </c>
      <c r="B979" s="4" t="s">
        <v>1824</v>
      </c>
      <c r="C979">
        <v>2.6152947904592523</v>
      </c>
      <c r="D979">
        <v>1.2359822504949901E-2</v>
      </c>
    </row>
    <row r="980" spans="1:4" x14ac:dyDescent="0.3">
      <c r="A980" s="3" t="s">
        <v>921</v>
      </c>
      <c r="B980" s="8" t="s">
        <v>1825</v>
      </c>
      <c r="C980" s="3">
        <v>2.6130587515471544</v>
      </c>
      <c r="D980" s="3">
        <v>8.1872861692934418E-5</v>
      </c>
    </row>
    <row r="981" spans="1:4" x14ac:dyDescent="0.3">
      <c r="A981" t="s">
        <v>922</v>
      </c>
      <c r="B981" s="4" t="s">
        <v>1826</v>
      </c>
      <c r="C981">
        <v>2.611545808090185</v>
      </c>
      <c r="D981">
        <v>9.9536005441721032E-3</v>
      </c>
    </row>
    <row r="982" spans="1:4" x14ac:dyDescent="0.3">
      <c r="A982" t="s">
        <v>923</v>
      </c>
      <c r="B982" s="4" t="s">
        <v>2617</v>
      </c>
      <c r="C982">
        <v>2.606606155538286</v>
      </c>
      <c r="D982">
        <v>1.3639606438393459E-2</v>
      </c>
    </row>
    <row r="983" spans="1:4" s="15" customFormat="1" x14ac:dyDescent="0.3">
      <c r="A983" s="15" t="s">
        <v>582</v>
      </c>
      <c r="B983" s="16" t="s">
        <v>1682</v>
      </c>
      <c r="C983" s="15">
        <v>2.6051273885749753</v>
      </c>
      <c r="D983" s="15">
        <v>2.3386891547547976E-2</v>
      </c>
    </row>
    <row r="984" spans="1:4" s="11" customFormat="1" x14ac:dyDescent="0.3">
      <c r="A984" s="11" t="s">
        <v>924</v>
      </c>
      <c r="B984" s="12" t="s">
        <v>1827</v>
      </c>
      <c r="C984" s="11">
        <v>2.6030372121226275</v>
      </c>
      <c r="D984" s="11">
        <v>3.2315832760581198E-2</v>
      </c>
    </row>
    <row r="985" spans="1:4" s="3" customFormat="1" x14ac:dyDescent="0.3">
      <c r="A985" t="s">
        <v>925</v>
      </c>
      <c r="B985" s="4" t="s">
        <v>1828</v>
      </c>
      <c r="C985">
        <v>2.6017159352803394</v>
      </c>
      <c r="D985">
        <v>4.4493294943291212E-3</v>
      </c>
    </row>
    <row r="986" spans="1:4" s="3" customFormat="1" x14ac:dyDescent="0.3">
      <c r="A986" t="s">
        <v>926</v>
      </c>
      <c r="B986" s="4" t="s">
        <v>1829</v>
      </c>
      <c r="C986">
        <v>2.6012545810563599</v>
      </c>
      <c r="D986">
        <v>7.9229553225671923E-3</v>
      </c>
    </row>
    <row r="987" spans="1:4" s="3" customFormat="1" x14ac:dyDescent="0.3">
      <c r="A987" t="s">
        <v>927</v>
      </c>
      <c r="B987" s="4" t="s">
        <v>1830</v>
      </c>
      <c r="C987">
        <v>2.6012166810337702</v>
      </c>
      <c r="D987">
        <v>4.1369589488808953E-3</v>
      </c>
    </row>
    <row r="988" spans="1:4" x14ac:dyDescent="0.3">
      <c r="A988" t="s">
        <v>928</v>
      </c>
      <c r="B988" s="4" t="s">
        <v>1831</v>
      </c>
      <c r="C988">
        <v>2.6006746015412081</v>
      </c>
      <c r="D988">
        <v>5.8912795342399493E-3</v>
      </c>
    </row>
    <row r="989" spans="1:4" s="11" customFormat="1" x14ac:dyDescent="0.3">
      <c r="A989" s="11" t="s">
        <v>231</v>
      </c>
      <c r="B989" s="12" t="s">
        <v>1512</v>
      </c>
      <c r="C989" s="11">
        <v>2.5990883802601079</v>
      </c>
      <c r="D989" s="11">
        <v>7.3138738262944821E-4</v>
      </c>
    </row>
    <row r="990" spans="1:4" s="15" customFormat="1" x14ac:dyDescent="0.3">
      <c r="A990" s="15" t="s">
        <v>929</v>
      </c>
      <c r="B990" s="16" t="s">
        <v>1832</v>
      </c>
      <c r="C990" s="15">
        <v>2.5985627740793817</v>
      </c>
      <c r="D990" s="15">
        <v>1.1442263135836839E-3</v>
      </c>
    </row>
    <row r="991" spans="1:4" x14ac:dyDescent="0.3">
      <c r="A991" t="s">
        <v>930</v>
      </c>
      <c r="B991" s="4" t="s">
        <v>1833</v>
      </c>
      <c r="C991">
        <v>2.5963242472452621</v>
      </c>
      <c r="D991">
        <v>7.4830888504314663E-3</v>
      </c>
    </row>
    <row r="992" spans="1:4" x14ac:dyDescent="0.3">
      <c r="A992" t="s">
        <v>931</v>
      </c>
      <c r="B992" s="4" t="s">
        <v>2495</v>
      </c>
      <c r="C992">
        <v>2.5961193657864561</v>
      </c>
      <c r="D992">
        <v>1.0432574539006118E-2</v>
      </c>
    </row>
    <row r="993" spans="1:4" x14ac:dyDescent="0.3">
      <c r="A993" t="s">
        <v>932</v>
      </c>
      <c r="B993" s="4" t="s">
        <v>2618</v>
      </c>
      <c r="C993">
        <v>2.5953059513576919</v>
      </c>
      <c r="D993">
        <v>5.0997538591776382E-3</v>
      </c>
    </row>
    <row r="994" spans="1:4" x14ac:dyDescent="0.3">
      <c r="A994" t="s">
        <v>933</v>
      </c>
      <c r="B994" s="4" t="s">
        <v>1834</v>
      </c>
      <c r="C994">
        <v>2.5938999144046213</v>
      </c>
      <c r="D994">
        <v>1.327849407729348E-3</v>
      </c>
    </row>
    <row r="995" spans="1:4" x14ac:dyDescent="0.3">
      <c r="A995" t="s">
        <v>934</v>
      </c>
      <c r="B995" s="4" t="s">
        <v>1835</v>
      </c>
      <c r="C995">
        <v>2.5928986619854451</v>
      </c>
      <c r="D995">
        <v>2.2138227220393974E-2</v>
      </c>
    </row>
    <row r="996" spans="1:4" x14ac:dyDescent="0.3">
      <c r="A996" t="s">
        <v>935</v>
      </c>
      <c r="B996" s="4" t="e">
        <v>#N/A</v>
      </c>
      <c r="C996">
        <v>2.5926682219637525</v>
      </c>
      <c r="D996">
        <v>3.2614342279782348E-2</v>
      </c>
    </row>
    <row r="997" spans="1:4" x14ac:dyDescent="0.3">
      <c r="A997" t="s">
        <v>936</v>
      </c>
      <c r="B997" s="4" t="s">
        <v>1836</v>
      </c>
      <c r="C997">
        <v>2.591618388290557</v>
      </c>
      <c r="D997">
        <v>9.1848457317753919E-4</v>
      </c>
    </row>
    <row r="998" spans="1:4" x14ac:dyDescent="0.3">
      <c r="A998" t="s">
        <v>937</v>
      </c>
      <c r="B998" s="5" t="s">
        <v>2802</v>
      </c>
      <c r="C998">
        <v>2.5851715299240459</v>
      </c>
      <c r="D998">
        <v>3.2463790060939877E-2</v>
      </c>
    </row>
    <row r="999" spans="1:4" x14ac:dyDescent="0.3">
      <c r="A999" t="s">
        <v>938</v>
      </c>
      <c r="B999" s="4" t="s">
        <v>1837</v>
      </c>
      <c r="C999">
        <v>2.5819904758314007</v>
      </c>
      <c r="D999">
        <v>4.4436551357885642E-2</v>
      </c>
    </row>
    <row r="1000" spans="1:4" s="19" customFormat="1" x14ac:dyDescent="0.3">
      <c r="A1000" s="19" t="s">
        <v>754</v>
      </c>
      <c r="B1000" s="20" t="s">
        <v>1752</v>
      </c>
      <c r="C1000" s="19">
        <v>2.5788586507532356</v>
      </c>
      <c r="D1000" s="19">
        <v>2.8166064035615189E-2</v>
      </c>
    </row>
    <row r="1001" spans="1:4" s="11" customFormat="1" x14ac:dyDescent="0.3">
      <c r="A1001" s="11" t="s">
        <v>939</v>
      </c>
      <c r="B1001" s="12" t="s">
        <v>2619</v>
      </c>
      <c r="C1001" s="11">
        <v>2.5788266563324376</v>
      </c>
      <c r="D1001" s="11">
        <v>4.2755880095304939E-3</v>
      </c>
    </row>
    <row r="1002" spans="1:4" x14ac:dyDescent="0.3">
      <c r="A1002" t="s">
        <v>940</v>
      </c>
      <c r="B1002" s="4" t="s">
        <v>1838</v>
      </c>
      <c r="C1002">
        <v>2.5763635060589367</v>
      </c>
      <c r="D1002">
        <v>1.3112241282011508E-2</v>
      </c>
    </row>
    <row r="1003" spans="1:4" s="15" customFormat="1" x14ac:dyDescent="0.3">
      <c r="A1003" s="15" t="s">
        <v>941</v>
      </c>
      <c r="B1003" s="16" t="s">
        <v>1839</v>
      </c>
      <c r="C1003" s="15">
        <v>2.575858623756365</v>
      </c>
      <c r="D1003" s="15">
        <v>7.9308045949871148E-3</v>
      </c>
    </row>
    <row r="1004" spans="1:4" x14ac:dyDescent="0.3">
      <c r="A1004" t="s">
        <v>942</v>
      </c>
      <c r="B1004" s="6" t="s">
        <v>2801</v>
      </c>
      <c r="C1004">
        <v>2.5749651026012961</v>
      </c>
      <c r="D1004">
        <v>2.5194737544624295E-2</v>
      </c>
    </row>
    <row r="1005" spans="1:4" x14ac:dyDescent="0.3">
      <c r="A1005" t="s">
        <v>516</v>
      </c>
      <c r="B1005" s="4" t="s">
        <v>2620</v>
      </c>
      <c r="C1005">
        <v>2.5715789978599952</v>
      </c>
      <c r="D1005">
        <v>1.3447695422950755E-2</v>
      </c>
    </row>
    <row r="1006" spans="1:4" s="19" customFormat="1" x14ac:dyDescent="0.3">
      <c r="A1006" s="19" t="s">
        <v>943</v>
      </c>
      <c r="B1006" s="20" t="s">
        <v>1840</v>
      </c>
      <c r="C1006" s="19">
        <v>2.5674485489088297</v>
      </c>
      <c r="D1006" s="19">
        <v>3.4055362147312598E-2</v>
      </c>
    </row>
    <row r="1007" spans="1:4" x14ac:dyDescent="0.3">
      <c r="A1007" t="s">
        <v>944</v>
      </c>
      <c r="B1007" s="5" t="s">
        <v>2805</v>
      </c>
      <c r="C1007">
        <v>2.5661954811711123</v>
      </c>
      <c r="D1007">
        <v>4.3569876497274014E-2</v>
      </c>
    </row>
    <row r="1008" spans="1:4" x14ac:dyDescent="0.3">
      <c r="A1008" t="s">
        <v>945</v>
      </c>
      <c r="B1008" s="4" t="s">
        <v>1841</v>
      </c>
      <c r="C1008">
        <v>2.5661408231567693</v>
      </c>
      <c r="D1008">
        <v>1.0823789741766851E-2</v>
      </c>
    </row>
    <row r="1009" spans="1:4" x14ac:dyDescent="0.3">
      <c r="A1009" t="s">
        <v>946</v>
      </c>
      <c r="B1009" s="6" t="s">
        <v>2806</v>
      </c>
      <c r="C1009">
        <v>2.5655643797393912</v>
      </c>
      <c r="D1009">
        <v>4.5602938663586452E-2</v>
      </c>
    </row>
    <row r="1010" spans="1:4" s="19" customFormat="1" x14ac:dyDescent="0.3">
      <c r="A1010" s="19" t="s">
        <v>947</v>
      </c>
      <c r="B1010" s="20" t="s">
        <v>1842</v>
      </c>
      <c r="C1010" s="19">
        <v>2.5634870178929114</v>
      </c>
      <c r="D1010" s="19">
        <v>2.295017012845187E-2</v>
      </c>
    </row>
    <row r="1011" spans="1:4" x14ac:dyDescent="0.3">
      <c r="A1011" t="s">
        <v>948</v>
      </c>
      <c r="B1011" s="6" t="s">
        <v>2807</v>
      </c>
      <c r="C1011">
        <v>2.5631923230072529</v>
      </c>
      <c r="D1011">
        <v>8.5903729012765037E-3</v>
      </c>
    </row>
    <row r="1012" spans="1:4" s="19" customFormat="1" x14ac:dyDescent="0.3">
      <c r="A1012" s="19" t="s">
        <v>949</v>
      </c>
      <c r="B1012" s="23" t="s">
        <v>2810</v>
      </c>
      <c r="C1012" s="19">
        <v>2.5624092257506201</v>
      </c>
      <c r="D1012" s="19">
        <v>2.5969177419460195E-2</v>
      </c>
    </row>
    <row r="1013" spans="1:4" s="19" customFormat="1" x14ac:dyDescent="0.3">
      <c r="A1013" s="19" t="s">
        <v>950</v>
      </c>
      <c r="B1013" s="20" t="s">
        <v>2401</v>
      </c>
      <c r="C1013" s="19">
        <v>2.5605872587927747</v>
      </c>
      <c r="D1013" s="19">
        <v>7.5407561109760548E-5</v>
      </c>
    </row>
    <row r="1014" spans="1:4" s="11" customFormat="1" x14ac:dyDescent="0.3">
      <c r="A1014" s="11" t="s">
        <v>240</v>
      </c>
      <c r="B1014" s="12" t="s">
        <v>1517</v>
      </c>
      <c r="C1014" s="11">
        <v>2.5601828147956796</v>
      </c>
      <c r="D1014" s="11">
        <v>1.3257688311731027E-2</v>
      </c>
    </row>
    <row r="1015" spans="1:4" x14ac:dyDescent="0.3">
      <c r="A1015" t="s">
        <v>951</v>
      </c>
      <c r="B1015" s="4" t="s">
        <v>2623</v>
      </c>
      <c r="C1015">
        <v>2.5561967945269268</v>
      </c>
      <c r="D1015">
        <v>5.2992165297017146E-5</v>
      </c>
    </row>
    <row r="1016" spans="1:4" s="19" customFormat="1" x14ac:dyDescent="0.3">
      <c r="A1016" s="19" t="s">
        <v>952</v>
      </c>
      <c r="B1016" s="20" t="s">
        <v>1843</v>
      </c>
      <c r="C1016" s="19">
        <v>2.5542761375252927</v>
      </c>
      <c r="D1016" s="19">
        <v>5.9912719609128088E-4</v>
      </c>
    </row>
    <row r="1017" spans="1:4" x14ac:dyDescent="0.3">
      <c r="A1017" t="s">
        <v>953</v>
      </c>
      <c r="B1017" s="4" t="s">
        <v>2433</v>
      </c>
      <c r="C1017">
        <v>2.554217254895645</v>
      </c>
      <c r="D1017">
        <v>2.4996202723144529E-2</v>
      </c>
    </row>
    <row r="1018" spans="1:4" x14ac:dyDescent="0.3">
      <c r="A1018" t="s">
        <v>954</v>
      </c>
      <c r="B1018" s="4" t="s">
        <v>1844</v>
      </c>
      <c r="C1018">
        <v>2.5528819658576731</v>
      </c>
      <c r="D1018">
        <v>2.7533135084633658E-2</v>
      </c>
    </row>
    <row r="1019" spans="1:4" x14ac:dyDescent="0.3">
      <c r="A1019" t="s">
        <v>955</v>
      </c>
      <c r="B1019" s="4" t="e">
        <v>#N/A</v>
      </c>
      <c r="C1019">
        <v>2.5526361412526253</v>
      </c>
      <c r="D1019">
        <v>3.4272698326749403E-2</v>
      </c>
    </row>
    <row r="1020" spans="1:4" x14ac:dyDescent="0.3">
      <c r="A1020" t="s">
        <v>174</v>
      </c>
      <c r="B1020" s="4" t="s">
        <v>1486</v>
      </c>
      <c r="C1020">
        <v>2.548395809094433</v>
      </c>
      <c r="D1020">
        <v>3.7664690753559098E-2</v>
      </c>
    </row>
    <row r="1021" spans="1:4" s="19" customFormat="1" x14ac:dyDescent="0.3">
      <c r="A1021" s="19" t="s">
        <v>435</v>
      </c>
      <c r="B1021" s="20" t="s">
        <v>1609</v>
      </c>
      <c r="C1021" s="19">
        <v>2.5476384729694681</v>
      </c>
      <c r="D1021" s="19">
        <v>8.6892540498739062E-4</v>
      </c>
    </row>
    <row r="1022" spans="1:4" x14ac:dyDescent="0.3">
      <c r="A1022" t="s">
        <v>956</v>
      </c>
      <c r="B1022" s="4" t="s">
        <v>2622</v>
      </c>
      <c r="C1022">
        <v>2.5397181000911244</v>
      </c>
      <c r="D1022">
        <v>3.8107725107118838E-3</v>
      </c>
    </row>
    <row r="1023" spans="1:4" x14ac:dyDescent="0.3">
      <c r="A1023" t="s">
        <v>957</v>
      </c>
      <c r="B1023" s="4" t="s">
        <v>1845</v>
      </c>
      <c r="C1023">
        <v>2.5375572365762769</v>
      </c>
      <c r="D1023">
        <v>4.098729832755452E-3</v>
      </c>
    </row>
    <row r="1024" spans="1:4" s="15" customFormat="1" x14ac:dyDescent="0.3">
      <c r="A1024" s="15" t="s">
        <v>958</v>
      </c>
      <c r="B1024" s="16" t="s">
        <v>1846</v>
      </c>
      <c r="C1024" s="15">
        <v>2.5370943230823575</v>
      </c>
      <c r="D1024" s="15">
        <v>3.7881274355727138E-4</v>
      </c>
    </row>
    <row r="1025" spans="1:4" x14ac:dyDescent="0.3">
      <c r="A1025" t="s">
        <v>959</v>
      </c>
      <c r="B1025" s="4" t="s">
        <v>1847</v>
      </c>
      <c r="C1025">
        <v>2.5364221432947218</v>
      </c>
      <c r="D1025">
        <v>1.5340447645847502E-2</v>
      </c>
    </row>
    <row r="1026" spans="1:4" x14ac:dyDescent="0.3">
      <c r="A1026" t="s">
        <v>960</v>
      </c>
      <c r="B1026" s="4" t="s">
        <v>1848</v>
      </c>
      <c r="C1026">
        <v>2.5359949848284247</v>
      </c>
      <c r="D1026">
        <v>3.0246390370049251E-3</v>
      </c>
    </row>
    <row r="1027" spans="1:4" x14ac:dyDescent="0.3">
      <c r="A1027" t="s">
        <v>961</v>
      </c>
      <c r="B1027" s="4" t="s">
        <v>1849</v>
      </c>
      <c r="C1027">
        <v>2.535948397027358</v>
      </c>
      <c r="D1027">
        <v>3.8827596057734386E-2</v>
      </c>
    </row>
    <row r="1028" spans="1:4" s="19" customFormat="1" x14ac:dyDescent="0.3">
      <c r="A1028" s="19" t="s">
        <v>962</v>
      </c>
      <c r="B1028" s="20" t="s">
        <v>2472</v>
      </c>
      <c r="C1028" s="19">
        <v>2.5341904656903327</v>
      </c>
      <c r="D1028" s="19">
        <v>4.3287537307248276E-2</v>
      </c>
    </row>
    <row r="1029" spans="1:4" x14ac:dyDescent="0.3">
      <c r="A1029" t="s">
        <v>963</v>
      </c>
      <c r="B1029" s="6" t="s">
        <v>2808</v>
      </c>
      <c r="C1029">
        <v>2.5317198722785381</v>
      </c>
      <c r="D1029">
        <v>1.0264004670450572E-2</v>
      </c>
    </row>
    <row r="1030" spans="1:4" x14ac:dyDescent="0.3">
      <c r="A1030" t="s">
        <v>964</v>
      </c>
      <c r="B1030" s="6" t="s">
        <v>2809</v>
      </c>
      <c r="C1030">
        <v>2.5310340885709324</v>
      </c>
      <c r="D1030">
        <v>2.7788062085269519E-2</v>
      </c>
    </row>
    <row r="1031" spans="1:4" x14ac:dyDescent="0.3">
      <c r="A1031" t="s">
        <v>965</v>
      </c>
      <c r="B1031" s="5" t="s">
        <v>2811</v>
      </c>
      <c r="C1031">
        <v>2.5307354128711816</v>
      </c>
      <c r="D1031">
        <v>4.0081700721583131E-2</v>
      </c>
    </row>
    <row r="1032" spans="1:4" s="19" customFormat="1" x14ac:dyDescent="0.3">
      <c r="A1032" s="19" t="s">
        <v>966</v>
      </c>
      <c r="B1032" s="23" t="s">
        <v>2812</v>
      </c>
      <c r="C1032" s="19">
        <v>2.5292060269062406</v>
      </c>
      <c r="D1032" s="19">
        <v>4.1177937906863291E-2</v>
      </c>
    </row>
    <row r="1033" spans="1:4" x14ac:dyDescent="0.3">
      <c r="A1033" t="s">
        <v>967</v>
      </c>
      <c r="B1033" s="4" t="s">
        <v>1850</v>
      </c>
      <c r="C1033">
        <v>2.5251019274393416</v>
      </c>
      <c r="D1033">
        <v>2.5199969428404693E-2</v>
      </c>
    </row>
    <row r="1034" spans="1:4" x14ac:dyDescent="0.3">
      <c r="A1034" t="s">
        <v>716</v>
      </c>
      <c r="B1034" s="4" t="s">
        <v>1733</v>
      </c>
      <c r="C1034">
        <v>2.5185560620305711</v>
      </c>
      <c r="D1034">
        <v>1.3466457626171987E-5</v>
      </c>
    </row>
    <row r="1035" spans="1:4" x14ac:dyDescent="0.3">
      <c r="A1035" t="s">
        <v>968</v>
      </c>
      <c r="B1035" s="4" t="s">
        <v>1851</v>
      </c>
      <c r="C1035">
        <v>2.5154525560209655</v>
      </c>
      <c r="D1035">
        <v>1.608341016521171E-3</v>
      </c>
    </row>
    <row r="1036" spans="1:4" x14ac:dyDescent="0.3">
      <c r="A1036" t="s">
        <v>969</v>
      </c>
      <c r="B1036" s="4" t="s">
        <v>1852</v>
      </c>
      <c r="C1036">
        <v>2.5116829007905053</v>
      </c>
      <c r="D1036">
        <v>2.0812832590447639E-2</v>
      </c>
    </row>
    <row r="1037" spans="1:4" s="19" customFormat="1" x14ac:dyDescent="0.3">
      <c r="A1037" s="19" t="s">
        <v>970</v>
      </c>
      <c r="B1037" s="20" t="s">
        <v>1853</v>
      </c>
      <c r="C1037" s="19">
        <v>2.505758460511879</v>
      </c>
      <c r="D1037" s="19">
        <v>4.9835773557142915E-5</v>
      </c>
    </row>
    <row r="1038" spans="1:4" s="19" customFormat="1" x14ac:dyDescent="0.3">
      <c r="A1038" s="19" t="s">
        <v>971</v>
      </c>
      <c r="B1038" s="20" t="s">
        <v>1854</v>
      </c>
      <c r="C1038" s="19">
        <v>2.5043458093646285</v>
      </c>
      <c r="D1038" s="19">
        <v>1.9141802936708537E-4</v>
      </c>
    </row>
    <row r="1039" spans="1:4" x14ac:dyDescent="0.3">
      <c r="A1039" t="s">
        <v>972</v>
      </c>
      <c r="B1039" s="6" t="s">
        <v>2813</v>
      </c>
      <c r="C1039">
        <v>2.5032755101587769</v>
      </c>
      <c r="D1039">
        <v>1.6799331373450736E-2</v>
      </c>
    </row>
    <row r="1040" spans="1:4" x14ac:dyDescent="0.3">
      <c r="A1040" t="s">
        <v>973</v>
      </c>
      <c r="B1040" s="6" t="s">
        <v>2814</v>
      </c>
      <c r="C1040">
        <v>2.5002074348099415</v>
      </c>
      <c r="D1040">
        <v>2.0018257948726468E-4</v>
      </c>
    </row>
    <row r="1041" spans="1:4" x14ac:dyDescent="0.3">
      <c r="A1041" t="s">
        <v>974</v>
      </c>
      <c r="B1041" s="4" t="e">
        <v>#N/A</v>
      </c>
      <c r="C1041">
        <v>2.4998955309314992</v>
      </c>
      <c r="D1041">
        <v>2.6450214086700393E-2</v>
      </c>
    </row>
    <row r="1042" spans="1:4" s="19" customFormat="1" x14ac:dyDescent="0.3">
      <c r="A1042" s="19" t="s">
        <v>975</v>
      </c>
      <c r="B1042" s="20" t="s">
        <v>1855</v>
      </c>
      <c r="C1042" s="19">
        <v>2.498572217266656</v>
      </c>
      <c r="D1042" s="19">
        <v>1.1935847798007665E-4</v>
      </c>
    </row>
    <row r="1043" spans="1:4" s="15" customFormat="1" x14ac:dyDescent="0.3">
      <c r="A1043" s="15" t="s">
        <v>976</v>
      </c>
      <c r="B1043" s="16" t="s">
        <v>2621</v>
      </c>
      <c r="C1043" s="15">
        <v>2.4978714484469986</v>
      </c>
      <c r="D1043" s="15">
        <v>1.2060810942055283E-2</v>
      </c>
    </row>
    <row r="1044" spans="1:4" x14ac:dyDescent="0.3">
      <c r="A1044" t="s">
        <v>977</v>
      </c>
      <c r="B1044" s="4" t="s">
        <v>1856</v>
      </c>
      <c r="C1044">
        <v>2.4974163610471116</v>
      </c>
      <c r="D1044">
        <v>4.6827368127400168E-2</v>
      </c>
    </row>
    <row r="1045" spans="1:4" s="15" customFormat="1" x14ac:dyDescent="0.3">
      <c r="A1045" s="15" t="s">
        <v>978</v>
      </c>
      <c r="B1045" s="16" t="s">
        <v>1857</v>
      </c>
      <c r="C1045" s="15">
        <v>2.4952961628515364</v>
      </c>
      <c r="D1045" s="15">
        <v>1.6219889160705827E-3</v>
      </c>
    </row>
    <row r="1046" spans="1:4" x14ac:dyDescent="0.3">
      <c r="A1046" t="s">
        <v>979</v>
      </c>
      <c r="B1046" s="4" t="s">
        <v>1858</v>
      </c>
      <c r="C1046">
        <v>2.4952821239913741</v>
      </c>
      <c r="D1046">
        <v>9.7289647510907847E-3</v>
      </c>
    </row>
    <row r="1047" spans="1:4" x14ac:dyDescent="0.3">
      <c r="A1047" t="s">
        <v>980</v>
      </c>
      <c r="B1047" s="6" t="s">
        <v>2815</v>
      </c>
      <c r="C1047">
        <v>2.4924282774093145</v>
      </c>
      <c r="D1047">
        <v>7.4785571216902304E-4</v>
      </c>
    </row>
    <row r="1048" spans="1:4" x14ac:dyDescent="0.3">
      <c r="A1048" t="s">
        <v>981</v>
      </c>
      <c r="B1048" s="4" t="s">
        <v>1859</v>
      </c>
      <c r="C1048">
        <v>2.4922350055022684</v>
      </c>
      <c r="D1048">
        <v>3.9162394150775617E-2</v>
      </c>
    </row>
    <row r="1049" spans="1:4" x14ac:dyDescent="0.3">
      <c r="A1049" t="s">
        <v>982</v>
      </c>
      <c r="B1049" s="4" t="s">
        <v>1860</v>
      </c>
      <c r="C1049">
        <v>2.4893151699312872</v>
      </c>
      <c r="D1049">
        <v>2.3684474227161922E-2</v>
      </c>
    </row>
    <row r="1050" spans="1:4" x14ac:dyDescent="0.3">
      <c r="A1050" t="s">
        <v>983</v>
      </c>
      <c r="B1050" s="4" t="s">
        <v>1861</v>
      </c>
      <c r="C1050">
        <v>2.4892539844804102</v>
      </c>
      <c r="D1050">
        <v>2.8971798785752047E-2</v>
      </c>
    </row>
    <row r="1051" spans="1:4" x14ac:dyDescent="0.3">
      <c r="A1051" t="s">
        <v>984</v>
      </c>
      <c r="B1051" s="4" t="s">
        <v>1862</v>
      </c>
      <c r="C1051">
        <v>2.4881848748958615</v>
      </c>
      <c r="D1051">
        <v>1.329468731264573E-2</v>
      </c>
    </row>
    <row r="1052" spans="1:4" s="15" customFormat="1" x14ac:dyDescent="0.3">
      <c r="A1052" s="15" t="s">
        <v>758</v>
      </c>
      <c r="B1052" s="16" t="s">
        <v>1754</v>
      </c>
      <c r="C1052" s="15">
        <v>2.4877567438331463</v>
      </c>
      <c r="D1052" s="15">
        <v>3.6801119495794614E-2</v>
      </c>
    </row>
    <row r="1053" spans="1:4" x14ac:dyDescent="0.3">
      <c r="A1053" t="s">
        <v>985</v>
      </c>
      <c r="B1053" s="4" t="s">
        <v>1863</v>
      </c>
      <c r="C1053">
        <v>2.4863948371060336</v>
      </c>
      <c r="D1053">
        <v>9.6287910882218784E-4</v>
      </c>
    </row>
    <row r="1054" spans="1:4" x14ac:dyDescent="0.3">
      <c r="A1054" t="s">
        <v>174</v>
      </c>
      <c r="B1054" s="4" t="s">
        <v>1486</v>
      </c>
      <c r="C1054">
        <v>2.4854782067940144</v>
      </c>
      <c r="D1054">
        <v>4.3040797417837444E-2</v>
      </c>
    </row>
    <row r="1055" spans="1:4" x14ac:dyDescent="0.3">
      <c r="A1055" t="s">
        <v>986</v>
      </c>
      <c r="B1055" s="4" t="s">
        <v>1864</v>
      </c>
      <c r="C1055">
        <v>2.4836689904873781</v>
      </c>
      <c r="D1055">
        <v>2.9829486969300184E-2</v>
      </c>
    </row>
    <row r="1056" spans="1:4" x14ac:dyDescent="0.3">
      <c r="A1056" t="s">
        <v>987</v>
      </c>
      <c r="B1056" s="5" t="s">
        <v>2743</v>
      </c>
      <c r="C1056">
        <v>2.4816226704944393</v>
      </c>
      <c r="D1056">
        <v>2.6356962443128618E-2</v>
      </c>
    </row>
    <row r="1057" spans="1:4" s="19" customFormat="1" x14ac:dyDescent="0.3">
      <c r="A1057" s="19" t="s">
        <v>988</v>
      </c>
      <c r="B1057" s="20" t="s">
        <v>1865</v>
      </c>
      <c r="C1057" s="19">
        <v>2.4813276595493519</v>
      </c>
      <c r="D1057" s="19">
        <v>1.7110864473349131E-2</v>
      </c>
    </row>
    <row r="1058" spans="1:4" x14ac:dyDescent="0.3">
      <c r="A1058" t="s">
        <v>989</v>
      </c>
      <c r="B1058" s="6" t="s">
        <v>2816</v>
      </c>
      <c r="C1058">
        <v>2.4812966214318348</v>
      </c>
      <c r="D1058">
        <v>4.8343153347340524E-2</v>
      </c>
    </row>
    <row r="1059" spans="1:4" s="19" customFormat="1" x14ac:dyDescent="0.3">
      <c r="A1059" s="19" t="s">
        <v>990</v>
      </c>
      <c r="B1059" s="20" t="s">
        <v>2434</v>
      </c>
      <c r="C1059" s="19">
        <v>2.477700244139879</v>
      </c>
      <c r="D1059" s="19">
        <v>2.2947125916865832E-2</v>
      </c>
    </row>
    <row r="1060" spans="1:4" x14ac:dyDescent="0.3">
      <c r="A1060" t="s">
        <v>991</v>
      </c>
      <c r="B1060" s="4" t="s">
        <v>1866</v>
      </c>
      <c r="C1060">
        <v>2.4753650040806985</v>
      </c>
      <c r="D1060">
        <v>4.6500255234192767E-2</v>
      </c>
    </row>
    <row r="1061" spans="1:4" x14ac:dyDescent="0.3">
      <c r="A1061" t="s">
        <v>909</v>
      </c>
      <c r="B1061" s="4" t="s">
        <v>1819</v>
      </c>
      <c r="C1061">
        <v>2.4717229920018466</v>
      </c>
      <c r="D1061">
        <v>1.7002844981970747E-2</v>
      </c>
    </row>
    <row r="1062" spans="1:4" x14ac:dyDescent="0.3">
      <c r="A1062" t="s">
        <v>992</v>
      </c>
      <c r="B1062" s="4" t="s">
        <v>2624</v>
      </c>
      <c r="C1062">
        <v>2.4702942076483234</v>
      </c>
      <c r="D1062">
        <v>5.0442499772142355E-3</v>
      </c>
    </row>
    <row r="1063" spans="1:4" s="19" customFormat="1" x14ac:dyDescent="0.3">
      <c r="A1063" s="19" t="s">
        <v>993</v>
      </c>
      <c r="B1063" s="20" t="s">
        <v>1867</v>
      </c>
      <c r="C1063" s="19">
        <v>2.4699159432861091</v>
      </c>
      <c r="D1063" s="19">
        <v>3.1616904791590093E-2</v>
      </c>
    </row>
    <row r="1064" spans="1:4" s="19" customFormat="1" x14ac:dyDescent="0.3">
      <c r="A1064" s="19" t="s">
        <v>994</v>
      </c>
      <c r="B1064" s="20" t="s">
        <v>1868</v>
      </c>
      <c r="C1064" s="19">
        <v>2.4693156942364825</v>
      </c>
      <c r="D1064" s="19">
        <v>1.5305369505900872E-4</v>
      </c>
    </row>
    <row r="1065" spans="1:4" x14ac:dyDescent="0.3">
      <c r="A1065" t="s">
        <v>995</v>
      </c>
      <c r="B1065" s="4" t="s">
        <v>2467</v>
      </c>
      <c r="C1065">
        <v>2.4688300385673885</v>
      </c>
      <c r="D1065">
        <v>6.0089810954814527E-3</v>
      </c>
    </row>
    <row r="1066" spans="1:4" s="19" customFormat="1" x14ac:dyDescent="0.3">
      <c r="A1066" s="19" t="s">
        <v>996</v>
      </c>
      <c r="B1066" s="20" t="s">
        <v>1869</v>
      </c>
      <c r="C1066" s="19">
        <v>2.4684983762245096</v>
      </c>
      <c r="D1066" s="19">
        <v>1.8172325977287275E-2</v>
      </c>
    </row>
    <row r="1067" spans="1:4" s="19" customFormat="1" x14ac:dyDescent="0.3">
      <c r="A1067" s="19" t="s">
        <v>997</v>
      </c>
      <c r="B1067" s="20" t="s">
        <v>2519</v>
      </c>
      <c r="C1067" s="19">
        <v>2.467553163957549</v>
      </c>
      <c r="D1067" s="19">
        <v>3.3438706175121735E-2</v>
      </c>
    </row>
    <row r="1068" spans="1:4" x14ac:dyDescent="0.3">
      <c r="A1068" t="s">
        <v>998</v>
      </c>
      <c r="B1068" s="6" t="s">
        <v>2817</v>
      </c>
      <c r="C1068">
        <v>2.4675431557392065</v>
      </c>
      <c r="D1068">
        <v>4.1797116328987888E-2</v>
      </c>
    </row>
    <row r="1069" spans="1:4" x14ac:dyDescent="0.3">
      <c r="A1069" t="s">
        <v>193</v>
      </c>
      <c r="B1069" s="4" t="s">
        <v>1494</v>
      </c>
      <c r="C1069">
        <v>2.4673225899847244</v>
      </c>
      <c r="D1069">
        <v>1.3802613880232037E-2</v>
      </c>
    </row>
    <row r="1070" spans="1:4" x14ac:dyDescent="0.3">
      <c r="A1070" t="s">
        <v>999</v>
      </c>
      <c r="B1070" s="4" t="s">
        <v>1870</v>
      </c>
      <c r="C1070">
        <v>2.4661252438579222</v>
      </c>
      <c r="D1070">
        <v>3.6573508266331073E-2</v>
      </c>
    </row>
    <row r="1071" spans="1:4" s="11" customFormat="1" x14ac:dyDescent="0.3">
      <c r="A1071" s="11" t="s">
        <v>1000</v>
      </c>
      <c r="B1071" s="12" t="e">
        <v>#N/A</v>
      </c>
      <c r="C1071" s="11">
        <v>2.4651505222429493</v>
      </c>
      <c r="D1071" s="11">
        <v>1.6077872116896378E-2</v>
      </c>
    </row>
    <row r="1072" spans="1:4" s="19" customFormat="1" x14ac:dyDescent="0.3">
      <c r="A1072" s="19" t="s">
        <v>1001</v>
      </c>
      <c r="B1072" s="22" t="s">
        <v>2701</v>
      </c>
      <c r="C1072" s="19">
        <v>2.463483625602251</v>
      </c>
      <c r="D1072" s="19">
        <v>3.4227204336687592E-2</v>
      </c>
    </row>
    <row r="1073" spans="1:4" x14ac:dyDescent="0.3">
      <c r="A1073" t="s">
        <v>1002</v>
      </c>
      <c r="B1073" s="4" t="s">
        <v>1871</v>
      </c>
      <c r="C1073">
        <v>2.4634593159226172</v>
      </c>
      <c r="D1073">
        <v>4.7748529906516335E-5</v>
      </c>
    </row>
    <row r="1074" spans="1:4" s="19" customFormat="1" x14ac:dyDescent="0.3">
      <c r="A1074" s="19" t="s">
        <v>1003</v>
      </c>
      <c r="B1074" s="20" t="s">
        <v>1872</v>
      </c>
      <c r="C1074" s="19">
        <v>2.4627476589951445</v>
      </c>
      <c r="D1074" s="19">
        <v>4.5670324382330034E-2</v>
      </c>
    </row>
    <row r="1075" spans="1:4" x14ac:dyDescent="0.3">
      <c r="A1075" t="s">
        <v>789</v>
      </c>
      <c r="B1075" s="4" t="s">
        <v>2625</v>
      </c>
      <c r="C1075">
        <v>2.4625387502834921</v>
      </c>
      <c r="D1075">
        <v>2.1118601409841398E-2</v>
      </c>
    </row>
    <row r="1076" spans="1:4" x14ac:dyDescent="0.3">
      <c r="A1076" t="s">
        <v>1004</v>
      </c>
      <c r="B1076" s="6" t="s">
        <v>2818</v>
      </c>
      <c r="C1076">
        <v>2.462243649504583</v>
      </c>
      <c r="D1076">
        <v>1.4719215137601677E-2</v>
      </c>
    </row>
    <row r="1077" spans="1:4" x14ac:dyDescent="0.3">
      <c r="A1077" t="s">
        <v>1005</v>
      </c>
      <c r="B1077" s="6" t="s">
        <v>2819</v>
      </c>
      <c r="C1077">
        <v>2.462243649504583</v>
      </c>
      <c r="D1077">
        <v>1.4719215137601677E-2</v>
      </c>
    </row>
    <row r="1078" spans="1:4" x14ac:dyDescent="0.3">
      <c r="A1078" t="s">
        <v>1006</v>
      </c>
      <c r="B1078" s="4" t="s">
        <v>1873</v>
      </c>
      <c r="C1078">
        <v>2.4610796974415536</v>
      </c>
      <c r="D1078">
        <v>3.7954038615218309E-2</v>
      </c>
    </row>
    <row r="1079" spans="1:4" x14ac:dyDescent="0.3">
      <c r="A1079" t="s">
        <v>1007</v>
      </c>
      <c r="B1079" s="4" t="s">
        <v>2515</v>
      </c>
      <c r="C1079">
        <v>2.4574179286834337</v>
      </c>
      <c r="D1079">
        <v>1.3205559018889189E-2</v>
      </c>
    </row>
    <row r="1080" spans="1:4" x14ac:dyDescent="0.3">
      <c r="A1080" t="s">
        <v>1008</v>
      </c>
      <c r="B1080" s="4" t="s">
        <v>2567</v>
      </c>
      <c r="C1080">
        <v>2.4563567019047063</v>
      </c>
      <c r="D1080">
        <v>2.6799651908554187E-2</v>
      </c>
    </row>
    <row r="1081" spans="1:4" x14ac:dyDescent="0.3">
      <c r="A1081" t="s">
        <v>1009</v>
      </c>
      <c r="B1081" s="4" t="s">
        <v>1874</v>
      </c>
      <c r="C1081">
        <v>2.4542424205108273</v>
      </c>
      <c r="D1081">
        <v>4.8099804912055961E-2</v>
      </c>
    </row>
    <row r="1082" spans="1:4" x14ac:dyDescent="0.3">
      <c r="A1082" t="s">
        <v>1010</v>
      </c>
      <c r="B1082" s="4" t="s">
        <v>1875</v>
      </c>
      <c r="C1082">
        <v>2.4539435720404348</v>
      </c>
      <c r="D1082">
        <v>1.0499329728347733E-2</v>
      </c>
    </row>
    <row r="1083" spans="1:4" x14ac:dyDescent="0.3">
      <c r="A1083" t="s">
        <v>1011</v>
      </c>
      <c r="B1083" s="6" t="s">
        <v>2820</v>
      </c>
      <c r="C1083">
        <v>2.4530867673027568</v>
      </c>
      <c r="D1083">
        <v>1.03360083776824E-2</v>
      </c>
    </row>
    <row r="1084" spans="1:4" x14ac:dyDescent="0.3">
      <c r="A1084" t="s">
        <v>1012</v>
      </c>
      <c r="B1084" s="6" t="s">
        <v>2821</v>
      </c>
      <c r="C1084">
        <v>2.4488502041177544</v>
      </c>
      <c r="D1084">
        <v>3.879480670644618E-2</v>
      </c>
    </row>
    <row r="1085" spans="1:4" x14ac:dyDescent="0.3">
      <c r="A1085" t="s">
        <v>1013</v>
      </c>
      <c r="B1085" s="4" t="s">
        <v>1876</v>
      </c>
      <c r="C1085">
        <v>2.4454383833972977</v>
      </c>
      <c r="D1085">
        <v>1.4051311070164654E-3</v>
      </c>
    </row>
    <row r="1086" spans="1:4" x14ac:dyDescent="0.3">
      <c r="A1086" t="s">
        <v>1014</v>
      </c>
      <c r="B1086" s="5" t="s">
        <v>2823</v>
      </c>
      <c r="C1086">
        <v>2.441649161600004</v>
      </c>
      <c r="D1086">
        <v>4.8523318573955674E-3</v>
      </c>
    </row>
    <row r="1087" spans="1:4" x14ac:dyDescent="0.3">
      <c r="A1087" t="s">
        <v>1015</v>
      </c>
      <c r="B1087" s="4" t="s">
        <v>2540</v>
      </c>
      <c r="C1087">
        <v>2.4387760957127211</v>
      </c>
      <c r="D1087">
        <v>1.071436834688092E-2</v>
      </c>
    </row>
    <row r="1088" spans="1:4" x14ac:dyDescent="0.3">
      <c r="A1088" t="s">
        <v>1016</v>
      </c>
      <c r="B1088" s="4" t="s">
        <v>2462</v>
      </c>
      <c r="C1088">
        <v>2.4363689964391502</v>
      </c>
      <c r="D1088">
        <v>1.4478111748285711E-2</v>
      </c>
    </row>
    <row r="1089" spans="1:4" x14ac:dyDescent="0.3">
      <c r="A1089" t="s">
        <v>1017</v>
      </c>
      <c r="B1089" s="4" t="s">
        <v>1877</v>
      </c>
      <c r="C1089">
        <v>2.4356344349455665</v>
      </c>
      <c r="D1089">
        <v>8.0657865745048974E-6</v>
      </c>
    </row>
    <row r="1090" spans="1:4" x14ac:dyDescent="0.3">
      <c r="A1090" t="s">
        <v>1018</v>
      </c>
      <c r="B1090" s="4" t="e">
        <v>#N/A</v>
      </c>
      <c r="C1090">
        <v>2.4349968302963907</v>
      </c>
      <c r="D1090">
        <v>1.1445461686403672E-2</v>
      </c>
    </row>
    <row r="1091" spans="1:4" s="15" customFormat="1" x14ac:dyDescent="0.3">
      <c r="A1091" s="15" t="s">
        <v>1019</v>
      </c>
      <c r="B1091" s="16" t="s">
        <v>2492</v>
      </c>
      <c r="C1091" s="15">
        <v>2.4349732488350204</v>
      </c>
      <c r="D1091" s="15">
        <v>3.4626490533225793E-2</v>
      </c>
    </row>
    <row r="1092" spans="1:4" s="15" customFormat="1" x14ac:dyDescent="0.3">
      <c r="A1092" s="15" t="s">
        <v>357</v>
      </c>
      <c r="B1092" s="16" t="s">
        <v>1573</v>
      </c>
      <c r="C1092" s="15">
        <v>2.433828045190503</v>
      </c>
      <c r="D1092" s="15">
        <v>1.8724782672463602E-5</v>
      </c>
    </row>
    <row r="1093" spans="1:4" x14ac:dyDescent="0.3">
      <c r="A1093" t="s">
        <v>1020</v>
      </c>
      <c r="B1093" s="4" t="s">
        <v>2466</v>
      </c>
      <c r="C1093">
        <v>2.4299586269217941</v>
      </c>
      <c r="D1093">
        <v>3.2344090411936643E-2</v>
      </c>
    </row>
    <row r="1094" spans="1:4" x14ac:dyDescent="0.3">
      <c r="A1094" t="s">
        <v>347</v>
      </c>
      <c r="B1094" s="4" t="s">
        <v>1568</v>
      </c>
      <c r="C1094">
        <v>2.4296074650331079</v>
      </c>
      <c r="D1094">
        <v>3.062806377967815E-3</v>
      </c>
    </row>
    <row r="1095" spans="1:4" x14ac:dyDescent="0.3">
      <c r="A1095" t="s">
        <v>1021</v>
      </c>
      <c r="B1095" s="4" t="s">
        <v>1878</v>
      </c>
      <c r="C1095">
        <v>2.4261951407081392</v>
      </c>
      <c r="D1095">
        <v>2.2652589954244714E-4</v>
      </c>
    </row>
    <row r="1096" spans="1:4" x14ac:dyDescent="0.3">
      <c r="A1096" t="s">
        <v>1022</v>
      </c>
      <c r="B1096" s="6" t="s">
        <v>2702</v>
      </c>
      <c r="C1096">
        <v>2.4251188610213039</v>
      </c>
      <c r="D1096">
        <v>3.3595875919451124E-2</v>
      </c>
    </row>
    <row r="1097" spans="1:4" s="19" customFormat="1" x14ac:dyDescent="0.3">
      <c r="A1097" s="19" t="s">
        <v>1023</v>
      </c>
      <c r="B1097" s="20" t="s">
        <v>1879</v>
      </c>
      <c r="C1097" s="19">
        <v>2.4233782719371431</v>
      </c>
      <c r="D1097" s="19">
        <v>2.3644248595334788E-4</v>
      </c>
    </row>
    <row r="1098" spans="1:4" s="19" customFormat="1" x14ac:dyDescent="0.3">
      <c r="A1098" s="19" t="s">
        <v>1024</v>
      </c>
      <c r="B1098" s="20" t="s">
        <v>1880</v>
      </c>
      <c r="C1098" s="19">
        <v>2.4203862517942913</v>
      </c>
      <c r="D1098" s="19">
        <v>2.2554684344704676E-2</v>
      </c>
    </row>
    <row r="1099" spans="1:4" x14ac:dyDescent="0.3">
      <c r="A1099" s="3" t="s">
        <v>1025</v>
      </c>
      <c r="B1099" s="8" t="s">
        <v>1881</v>
      </c>
      <c r="C1099" s="3">
        <v>2.4184400028407191</v>
      </c>
      <c r="D1099" s="3">
        <v>3.682621253174246E-2</v>
      </c>
    </row>
    <row r="1100" spans="1:4" x14ac:dyDescent="0.3">
      <c r="A1100" t="s">
        <v>1026</v>
      </c>
      <c r="B1100" s="6" t="s">
        <v>2828</v>
      </c>
      <c r="C1100">
        <v>2.4166777916541009</v>
      </c>
      <c r="D1100">
        <v>1.3324719154119815E-2</v>
      </c>
    </row>
    <row r="1101" spans="1:4" x14ac:dyDescent="0.3">
      <c r="A1101" t="s">
        <v>1027</v>
      </c>
      <c r="B1101" s="4" t="s">
        <v>1882</v>
      </c>
      <c r="C1101">
        <v>2.4165658702443951</v>
      </c>
      <c r="D1101">
        <v>4.5888301488941324E-2</v>
      </c>
    </row>
    <row r="1102" spans="1:4" x14ac:dyDescent="0.3">
      <c r="A1102" t="s">
        <v>1028</v>
      </c>
      <c r="B1102" s="4" t="s">
        <v>2465</v>
      </c>
      <c r="C1102">
        <v>2.4164203812699889</v>
      </c>
      <c r="D1102">
        <v>1.0477598364452586E-2</v>
      </c>
    </row>
    <row r="1103" spans="1:4" x14ac:dyDescent="0.3">
      <c r="A1103" t="s">
        <v>1029</v>
      </c>
      <c r="B1103" s="4" t="s">
        <v>2353</v>
      </c>
      <c r="C1103">
        <v>2.4147855095200867</v>
      </c>
      <c r="D1103">
        <v>1.4309427174122126E-2</v>
      </c>
    </row>
    <row r="1104" spans="1:4" x14ac:dyDescent="0.3">
      <c r="A1104" t="s">
        <v>1030</v>
      </c>
      <c r="B1104" s="5" t="s">
        <v>2822</v>
      </c>
      <c r="C1104">
        <v>2.4141804724757057</v>
      </c>
      <c r="D1104">
        <v>1.1361561485233989E-2</v>
      </c>
    </row>
    <row r="1105" spans="1:4" s="15" customFormat="1" x14ac:dyDescent="0.3">
      <c r="A1105" s="15" t="s">
        <v>1031</v>
      </c>
      <c r="B1105" s="16" t="s">
        <v>1883</v>
      </c>
      <c r="C1105" s="15">
        <v>2.4136917288467346</v>
      </c>
      <c r="D1105" s="15">
        <v>2.6794056036905819E-2</v>
      </c>
    </row>
    <row r="1106" spans="1:4" x14ac:dyDescent="0.3">
      <c r="A1106" t="s">
        <v>1032</v>
      </c>
      <c r="B1106" s="6" t="s">
        <v>2825</v>
      </c>
      <c r="C1106">
        <v>2.4125700720857974</v>
      </c>
      <c r="D1106">
        <v>3.7822263265329628E-2</v>
      </c>
    </row>
    <row r="1107" spans="1:4" x14ac:dyDescent="0.3">
      <c r="A1107" t="s">
        <v>1033</v>
      </c>
      <c r="B1107" s="4" t="s">
        <v>1884</v>
      </c>
      <c r="C1107">
        <v>2.4124668711780162</v>
      </c>
      <c r="D1107">
        <v>1.0909016489245038E-3</v>
      </c>
    </row>
    <row r="1108" spans="1:4" x14ac:dyDescent="0.3">
      <c r="A1108" t="s">
        <v>826</v>
      </c>
      <c r="B1108" s="4" t="s">
        <v>1779</v>
      </c>
      <c r="C1108">
        <v>2.4119987522324569</v>
      </c>
      <c r="D1108">
        <v>3.9501454243484418E-2</v>
      </c>
    </row>
    <row r="1109" spans="1:4" x14ac:dyDescent="0.3">
      <c r="A1109" t="s">
        <v>1034</v>
      </c>
      <c r="B1109" s="4" t="s">
        <v>1885</v>
      </c>
      <c r="C1109">
        <v>2.4111519029825668</v>
      </c>
      <c r="D1109">
        <v>1.897842785488137E-2</v>
      </c>
    </row>
    <row r="1110" spans="1:4" x14ac:dyDescent="0.3">
      <c r="A1110" t="s">
        <v>1035</v>
      </c>
      <c r="B1110" s="4" t="s">
        <v>1886</v>
      </c>
      <c r="C1110">
        <v>2.4082484393896704</v>
      </c>
      <c r="D1110">
        <v>1.9997815818065447E-3</v>
      </c>
    </row>
    <row r="1111" spans="1:4" x14ac:dyDescent="0.3">
      <c r="A1111" t="s">
        <v>1036</v>
      </c>
      <c r="B1111" s="4" t="s">
        <v>1887</v>
      </c>
      <c r="C1111">
        <v>2.4075278642679563</v>
      </c>
      <c r="D1111">
        <v>2.3091801359236101E-2</v>
      </c>
    </row>
    <row r="1112" spans="1:4" s="15" customFormat="1" x14ac:dyDescent="0.3">
      <c r="A1112" s="15" t="s">
        <v>1037</v>
      </c>
      <c r="B1112" s="16" t="s">
        <v>1888</v>
      </c>
      <c r="C1112" s="15">
        <v>2.4071957810490989</v>
      </c>
      <c r="D1112" s="15">
        <v>3.8314438247046119E-2</v>
      </c>
    </row>
    <row r="1113" spans="1:4" s="19" customFormat="1" x14ac:dyDescent="0.3">
      <c r="A1113" s="19" t="s">
        <v>1038</v>
      </c>
      <c r="B1113" s="20" t="s">
        <v>1889</v>
      </c>
      <c r="C1113" s="19">
        <v>2.4071726500305979</v>
      </c>
      <c r="D1113" s="19">
        <v>4.0488956788759911E-2</v>
      </c>
    </row>
    <row r="1114" spans="1:4" x14ac:dyDescent="0.3">
      <c r="A1114" t="s">
        <v>519</v>
      </c>
      <c r="B1114" s="6" t="s">
        <v>2703</v>
      </c>
      <c r="C1114">
        <v>2.4070280531194621</v>
      </c>
      <c r="D1114">
        <v>6.8709680742417144E-6</v>
      </c>
    </row>
    <row r="1115" spans="1:4" x14ac:dyDescent="0.3">
      <c r="A1115" t="s">
        <v>1039</v>
      </c>
      <c r="B1115" s="4" t="s">
        <v>1890</v>
      </c>
      <c r="C1115">
        <v>2.406162487420108</v>
      </c>
      <c r="D1115">
        <v>9.7671960688844157E-5</v>
      </c>
    </row>
    <row r="1116" spans="1:4" s="15" customFormat="1" x14ac:dyDescent="0.3">
      <c r="A1116" s="15" t="s">
        <v>1040</v>
      </c>
      <c r="B1116" s="18" t="s">
        <v>2824</v>
      </c>
      <c r="C1116" s="15">
        <v>2.4053268300520543</v>
      </c>
      <c r="D1116" s="15">
        <v>3.2922276412604382E-2</v>
      </c>
    </row>
    <row r="1117" spans="1:4" x14ac:dyDescent="0.3">
      <c r="A1117" t="s">
        <v>1041</v>
      </c>
      <c r="B1117" s="4" t="s">
        <v>2626</v>
      </c>
      <c r="C1117">
        <v>2.4052174579390635</v>
      </c>
      <c r="D1117">
        <v>4.6524148130489565E-2</v>
      </c>
    </row>
    <row r="1118" spans="1:4" s="19" customFormat="1" x14ac:dyDescent="0.3">
      <c r="A1118" s="19" t="s">
        <v>170</v>
      </c>
      <c r="B1118" s="20" t="s">
        <v>1483</v>
      </c>
      <c r="C1118" s="19">
        <v>2.4030797915334245</v>
      </c>
      <c r="D1118" s="19">
        <v>2.8772314074193256E-2</v>
      </c>
    </row>
    <row r="1119" spans="1:4" x14ac:dyDescent="0.3">
      <c r="A1119" t="s">
        <v>1042</v>
      </c>
      <c r="B1119" s="4" t="e">
        <v>#N/A</v>
      </c>
      <c r="C1119">
        <v>2.4010554383203639</v>
      </c>
      <c r="D1119">
        <v>4.5148583373168331E-4</v>
      </c>
    </row>
    <row r="1120" spans="1:4" x14ac:dyDescent="0.3">
      <c r="A1120" t="s">
        <v>1043</v>
      </c>
      <c r="B1120" s="5" t="s">
        <v>2827</v>
      </c>
      <c r="C1120">
        <v>2.4008481402009787</v>
      </c>
      <c r="D1120">
        <v>4.5411389980115589E-2</v>
      </c>
    </row>
    <row r="1121" spans="1:4" x14ac:dyDescent="0.3">
      <c r="A1121" t="s">
        <v>1044</v>
      </c>
      <c r="B1121" s="6" t="s">
        <v>2826</v>
      </c>
      <c r="C1121">
        <v>2.4002409828497697</v>
      </c>
      <c r="D1121">
        <v>1.4506459800636657E-2</v>
      </c>
    </row>
    <row r="1122" spans="1:4" s="15" customFormat="1" x14ac:dyDescent="0.3">
      <c r="A1122" s="15" t="s">
        <v>1045</v>
      </c>
      <c r="B1122" s="16" t="s">
        <v>1891</v>
      </c>
      <c r="C1122" s="15">
        <v>2.3981849839109621</v>
      </c>
      <c r="D1122" s="15">
        <v>5.2156759586451792E-3</v>
      </c>
    </row>
    <row r="1123" spans="1:4" x14ac:dyDescent="0.3">
      <c r="A1123" t="s">
        <v>1046</v>
      </c>
      <c r="B1123" s="4" t="s">
        <v>1892</v>
      </c>
      <c r="C1123">
        <v>2.3973552647204768</v>
      </c>
      <c r="D1123">
        <v>8.4790299761870748E-6</v>
      </c>
    </row>
    <row r="1124" spans="1:4" x14ac:dyDescent="0.3">
      <c r="A1124" t="s">
        <v>1047</v>
      </c>
      <c r="B1124" s="4" t="s">
        <v>1893</v>
      </c>
      <c r="C1124">
        <v>2.3922170206931663</v>
      </c>
      <c r="D1124">
        <v>1.0230723947176857E-2</v>
      </c>
    </row>
    <row r="1125" spans="1:4" x14ac:dyDescent="0.3">
      <c r="A1125" t="s">
        <v>1048</v>
      </c>
      <c r="B1125" s="4" t="e">
        <v>#N/A</v>
      </c>
      <c r="C1125">
        <v>2.3898432479108096</v>
      </c>
      <c r="D1125">
        <v>3.4067017468687004E-2</v>
      </c>
    </row>
    <row r="1126" spans="1:4" x14ac:dyDescent="0.3">
      <c r="A1126" t="s">
        <v>1049</v>
      </c>
      <c r="B1126" s="4" t="s">
        <v>1894</v>
      </c>
      <c r="C1126">
        <v>2.3875651562499667</v>
      </c>
      <c r="D1126">
        <v>1.2445658726393761E-2</v>
      </c>
    </row>
    <row r="1127" spans="1:4" x14ac:dyDescent="0.3">
      <c r="A1127" t="s">
        <v>1050</v>
      </c>
      <c r="B1127" s="4" t="s">
        <v>2443</v>
      </c>
      <c r="C1127">
        <v>2.3871771817148995</v>
      </c>
      <c r="D1127">
        <v>7.9815093139691795E-5</v>
      </c>
    </row>
    <row r="1128" spans="1:4" x14ac:dyDescent="0.3">
      <c r="A1128" t="s">
        <v>1051</v>
      </c>
      <c r="B1128" s="4" t="e">
        <v>#N/A</v>
      </c>
      <c r="C1128">
        <v>2.3859250701628403</v>
      </c>
      <c r="D1128">
        <v>1.6726038565012209E-2</v>
      </c>
    </row>
    <row r="1129" spans="1:4" x14ac:dyDescent="0.3">
      <c r="A1129" t="s">
        <v>1052</v>
      </c>
      <c r="B1129" s="6" t="s">
        <v>2747</v>
      </c>
      <c r="C1129">
        <v>2.3850235195761593</v>
      </c>
      <c r="D1129">
        <v>3.6481968042937393E-2</v>
      </c>
    </row>
    <row r="1130" spans="1:4" s="19" customFormat="1" x14ac:dyDescent="0.3">
      <c r="A1130" s="19" t="s">
        <v>1053</v>
      </c>
      <c r="B1130" s="20" t="s">
        <v>1895</v>
      </c>
      <c r="C1130" s="19">
        <v>2.3846689900874547</v>
      </c>
      <c r="D1130" s="19">
        <v>2.9923382890836358E-2</v>
      </c>
    </row>
    <row r="1131" spans="1:4" x14ac:dyDescent="0.3">
      <c r="A1131" t="s">
        <v>1054</v>
      </c>
      <c r="B1131" s="5" t="s">
        <v>2829</v>
      </c>
      <c r="C1131">
        <v>2.384622477165748</v>
      </c>
      <c r="D1131">
        <v>1.1757582595940329E-2</v>
      </c>
    </row>
    <row r="1132" spans="1:4" x14ac:dyDescent="0.3">
      <c r="A1132" t="s">
        <v>1055</v>
      </c>
      <c r="B1132" s="4" t="s">
        <v>1896</v>
      </c>
      <c r="C1132">
        <v>2.3836581198423334</v>
      </c>
      <c r="D1132">
        <v>1.2335230303150676E-3</v>
      </c>
    </row>
    <row r="1133" spans="1:4" x14ac:dyDescent="0.3">
      <c r="A1133" t="s">
        <v>1056</v>
      </c>
      <c r="B1133" s="4" t="s">
        <v>1897</v>
      </c>
      <c r="C1133">
        <v>2.3827387513668903</v>
      </c>
      <c r="D1133">
        <v>2.5248704500709838E-2</v>
      </c>
    </row>
    <row r="1134" spans="1:4" x14ac:dyDescent="0.3">
      <c r="A1134" t="s">
        <v>1057</v>
      </c>
      <c r="B1134" s="4" t="s">
        <v>1898</v>
      </c>
      <c r="C1134">
        <v>2.3808727397839946</v>
      </c>
      <c r="D1134">
        <v>4.9944403261906037E-2</v>
      </c>
    </row>
    <row r="1135" spans="1:4" x14ac:dyDescent="0.3">
      <c r="A1135" t="s">
        <v>1058</v>
      </c>
      <c r="B1135" s="4" t="s">
        <v>2565</v>
      </c>
      <c r="C1135">
        <v>2.3808575627372099</v>
      </c>
      <c r="D1135">
        <v>2.4000544597744901E-2</v>
      </c>
    </row>
    <row r="1136" spans="1:4" x14ac:dyDescent="0.3">
      <c r="A1136" t="s">
        <v>1059</v>
      </c>
      <c r="B1136" s="4" t="s">
        <v>2528</v>
      </c>
      <c r="C1136">
        <v>2.3804110499534987</v>
      </c>
      <c r="D1136">
        <v>9.5370805275440118E-3</v>
      </c>
    </row>
    <row r="1137" spans="1:4" s="15" customFormat="1" x14ac:dyDescent="0.3">
      <c r="A1137" s="15" t="s">
        <v>1060</v>
      </c>
      <c r="B1137" s="17" t="s">
        <v>2830</v>
      </c>
      <c r="C1137" s="15">
        <v>2.3800124057210823</v>
      </c>
      <c r="D1137" s="15">
        <v>1.8618560998259329E-2</v>
      </c>
    </row>
    <row r="1138" spans="1:4" s="19" customFormat="1" x14ac:dyDescent="0.3">
      <c r="A1138" s="19" t="s">
        <v>1061</v>
      </c>
      <c r="B1138" s="20" t="e">
        <v>#N/A</v>
      </c>
      <c r="C1138" s="19">
        <v>2.3773218794811939</v>
      </c>
      <c r="D1138" s="19">
        <v>1.746885262145358E-2</v>
      </c>
    </row>
    <row r="1139" spans="1:4" s="19" customFormat="1" x14ac:dyDescent="0.3">
      <c r="A1139" s="19" t="s">
        <v>1062</v>
      </c>
      <c r="B1139" s="20" t="s">
        <v>1899</v>
      </c>
      <c r="C1139" s="19">
        <v>2.3758859171462841</v>
      </c>
      <c r="D1139" s="19">
        <v>4.1111376130619653E-4</v>
      </c>
    </row>
    <row r="1140" spans="1:4" x14ac:dyDescent="0.3">
      <c r="A1140" t="s">
        <v>1063</v>
      </c>
      <c r="B1140" s="4" t="s">
        <v>1900</v>
      </c>
      <c r="C1140">
        <v>2.3735462562865877</v>
      </c>
      <c r="D1140">
        <v>5.4417728145330201E-3</v>
      </c>
    </row>
    <row r="1141" spans="1:4" x14ac:dyDescent="0.3">
      <c r="A1141" t="s">
        <v>1064</v>
      </c>
      <c r="B1141" s="4" t="s">
        <v>2627</v>
      </c>
      <c r="C1141">
        <v>2.3721462166031397</v>
      </c>
      <c r="D1141">
        <v>5.1870113251661753E-3</v>
      </c>
    </row>
    <row r="1142" spans="1:4" x14ac:dyDescent="0.3">
      <c r="A1142" t="s">
        <v>1065</v>
      </c>
      <c r="B1142" s="6" t="s">
        <v>2748</v>
      </c>
      <c r="C1142">
        <v>2.3708660015783476</v>
      </c>
      <c r="D1142">
        <v>1.9312393646330542E-2</v>
      </c>
    </row>
    <row r="1143" spans="1:4" s="19" customFormat="1" x14ac:dyDescent="0.3">
      <c r="A1143" s="19" t="s">
        <v>1066</v>
      </c>
      <c r="B1143" s="23" t="s">
        <v>2831</v>
      </c>
      <c r="C1143" s="19">
        <v>2.3694103917010678</v>
      </c>
      <c r="D1143" s="19">
        <v>4.8168383052658865E-2</v>
      </c>
    </row>
    <row r="1144" spans="1:4" s="19" customFormat="1" x14ac:dyDescent="0.3">
      <c r="A1144" s="19" t="s">
        <v>1067</v>
      </c>
      <c r="B1144" s="20" t="s">
        <v>1901</v>
      </c>
      <c r="C1144" s="19">
        <v>2.3683117637916511</v>
      </c>
      <c r="D1144" s="19">
        <v>4.6329261554352678E-3</v>
      </c>
    </row>
    <row r="1145" spans="1:4" x14ac:dyDescent="0.3">
      <c r="A1145" t="s">
        <v>1068</v>
      </c>
      <c r="B1145" s="4" t="s">
        <v>2547</v>
      </c>
      <c r="C1145">
        <v>2.367704402615407</v>
      </c>
      <c r="D1145">
        <v>1.6254911871152022E-2</v>
      </c>
    </row>
    <row r="1146" spans="1:4" s="11" customFormat="1" x14ac:dyDescent="0.3">
      <c r="A1146" s="11" t="s">
        <v>1069</v>
      </c>
      <c r="B1146" s="13" t="s">
        <v>2749</v>
      </c>
      <c r="C1146" s="11">
        <v>2.3649865419054441</v>
      </c>
      <c r="D1146" s="11">
        <v>1.3348367172893826E-2</v>
      </c>
    </row>
    <row r="1147" spans="1:4" x14ac:dyDescent="0.3">
      <c r="A1147" t="s">
        <v>1070</v>
      </c>
      <c r="B1147" s="6" t="s">
        <v>2750</v>
      </c>
      <c r="C1147">
        <v>2.3612792359612729</v>
      </c>
      <c r="D1147">
        <v>3.3858646453082702E-2</v>
      </c>
    </row>
    <row r="1148" spans="1:4" x14ac:dyDescent="0.3">
      <c r="A1148" t="s">
        <v>667</v>
      </c>
      <c r="B1148" s="4" t="s">
        <v>2536</v>
      </c>
      <c r="C1148">
        <v>2.3598167682101967</v>
      </c>
      <c r="D1148">
        <v>3.8379507872071887E-2</v>
      </c>
    </row>
    <row r="1149" spans="1:4" s="19" customFormat="1" x14ac:dyDescent="0.3">
      <c r="A1149" s="19" t="s">
        <v>1071</v>
      </c>
      <c r="B1149" s="20" t="s">
        <v>1902</v>
      </c>
      <c r="C1149" s="19">
        <v>2.3585340340011229</v>
      </c>
      <c r="D1149" s="19">
        <v>4.6070516826989955E-2</v>
      </c>
    </row>
    <row r="1150" spans="1:4" x14ac:dyDescent="0.3">
      <c r="A1150" t="s">
        <v>1072</v>
      </c>
      <c r="B1150" s="4" t="s">
        <v>2491</v>
      </c>
      <c r="C1150">
        <v>2.3561234275543725</v>
      </c>
      <c r="D1150">
        <v>6.8129586647008326E-3</v>
      </c>
    </row>
    <row r="1151" spans="1:4" x14ac:dyDescent="0.3">
      <c r="A1151" t="s">
        <v>1073</v>
      </c>
      <c r="B1151" s="4" t="s">
        <v>1903</v>
      </c>
      <c r="C1151">
        <v>2.3550806723185498</v>
      </c>
      <c r="D1151">
        <v>2.8626191840458271E-2</v>
      </c>
    </row>
    <row r="1152" spans="1:4" x14ac:dyDescent="0.3">
      <c r="A1152" t="s">
        <v>1074</v>
      </c>
      <c r="B1152" s="4" t="s">
        <v>1904</v>
      </c>
      <c r="C1152">
        <v>2.3547964936299248</v>
      </c>
      <c r="D1152">
        <v>4.0962733012222079E-2</v>
      </c>
    </row>
    <row r="1153" spans="1:4" x14ac:dyDescent="0.3">
      <c r="A1153" t="s">
        <v>1075</v>
      </c>
      <c r="B1153" s="4" t="s">
        <v>1905</v>
      </c>
      <c r="C1153">
        <v>2.3534383316593432</v>
      </c>
      <c r="D1153">
        <v>4.5047889706570587E-2</v>
      </c>
    </row>
    <row r="1154" spans="1:4" s="11" customFormat="1" x14ac:dyDescent="0.3">
      <c r="A1154" s="11" t="s">
        <v>1076</v>
      </c>
      <c r="B1154" s="14" t="s">
        <v>2832</v>
      </c>
      <c r="C1154" s="11">
        <v>2.3523710534653373</v>
      </c>
      <c r="D1154" s="11">
        <v>1.466857522693263E-2</v>
      </c>
    </row>
    <row r="1155" spans="1:4" x14ac:dyDescent="0.3">
      <c r="A1155" t="s">
        <v>928</v>
      </c>
      <c r="B1155" s="4" t="s">
        <v>1831</v>
      </c>
      <c r="C1155">
        <v>2.3496005409026761</v>
      </c>
      <c r="D1155">
        <v>2.212067237898773E-3</v>
      </c>
    </row>
    <row r="1156" spans="1:4" x14ac:dyDescent="0.3">
      <c r="A1156" t="s">
        <v>1077</v>
      </c>
      <c r="B1156" s="4" t="s">
        <v>1906</v>
      </c>
      <c r="C1156">
        <v>2.3490051170208064</v>
      </c>
      <c r="D1156">
        <v>4.94895708259592E-2</v>
      </c>
    </row>
    <row r="1157" spans="1:4" x14ac:dyDescent="0.3">
      <c r="A1157" t="s">
        <v>1078</v>
      </c>
      <c r="B1157" s="4" t="s">
        <v>1907</v>
      </c>
      <c r="C1157">
        <v>2.3461642087931813</v>
      </c>
      <c r="D1157">
        <v>3.0910022487219722E-2</v>
      </c>
    </row>
    <row r="1158" spans="1:4" s="15" customFormat="1" x14ac:dyDescent="0.3">
      <c r="A1158" s="15" t="s">
        <v>1079</v>
      </c>
      <c r="B1158" s="17" t="s">
        <v>2833</v>
      </c>
      <c r="C1158" s="15">
        <v>2.3418935909246663</v>
      </c>
      <c r="D1158" s="15">
        <v>3.7989067090873894E-3</v>
      </c>
    </row>
    <row r="1159" spans="1:4" x14ac:dyDescent="0.3">
      <c r="A1159" t="s">
        <v>1080</v>
      </c>
      <c r="B1159" s="4" t="s">
        <v>2337</v>
      </c>
      <c r="C1159">
        <v>2.3413708102415507</v>
      </c>
      <c r="D1159">
        <v>1.6831824032178921E-2</v>
      </c>
    </row>
    <row r="1160" spans="1:4" x14ac:dyDescent="0.3">
      <c r="A1160" t="s">
        <v>1081</v>
      </c>
      <c r="B1160" s="4" t="s">
        <v>1908</v>
      </c>
      <c r="C1160">
        <v>2.3396327239271519</v>
      </c>
      <c r="D1160">
        <v>5.6204521786091489E-3</v>
      </c>
    </row>
    <row r="1161" spans="1:4" x14ac:dyDescent="0.3">
      <c r="A1161" t="s">
        <v>1082</v>
      </c>
      <c r="B1161" s="6" t="s">
        <v>2751</v>
      </c>
      <c r="C1161">
        <v>2.3373889006879685</v>
      </c>
      <c r="D1161">
        <v>4.1080892994668272E-2</v>
      </c>
    </row>
    <row r="1162" spans="1:4" x14ac:dyDescent="0.3">
      <c r="A1162" t="s">
        <v>174</v>
      </c>
      <c r="B1162" s="4" t="s">
        <v>1486</v>
      </c>
      <c r="C1162">
        <v>2.3345896006901445</v>
      </c>
      <c r="D1162">
        <v>5.0240680576023197E-2</v>
      </c>
    </row>
    <row r="1163" spans="1:4" x14ac:dyDescent="0.3">
      <c r="A1163" t="s">
        <v>1083</v>
      </c>
      <c r="B1163" s="4" t="s">
        <v>1909</v>
      </c>
      <c r="C1163">
        <v>2.3343791894599875</v>
      </c>
      <c r="D1163">
        <v>1.6137971381589043E-2</v>
      </c>
    </row>
    <row r="1164" spans="1:4" x14ac:dyDescent="0.3">
      <c r="A1164" t="s">
        <v>1084</v>
      </c>
      <c r="B1164" s="4" t="s">
        <v>1910</v>
      </c>
      <c r="C1164">
        <v>2.3332348293962277</v>
      </c>
      <c r="D1164">
        <v>2.9997051252342664E-2</v>
      </c>
    </row>
    <row r="1165" spans="1:4" s="19" customFormat="1" x14ac:dyDescent="0.3">
      <c r="A1165" s="19" t="s">
        <v>1085</v>
      </c>
      <c r="B1165" s="22" t="s">
        <v>2834</v>
      </c>
      <c r="C1165" s="19">
        <v>2.3331613985012738</v>
      </c>
      <c r="D1165" s="19">
        <v>3.4803532803148088E-2</v>
      </c>
    </row>
    <row r="1166" spans="1:4" s="15" customFormat="1" x14ac:dyDescent="0.3">
      <c r="A1166" s="15" t="s">
        <v>1086</v>
      </c>
      <c r="B1166" s="16" t="s">
        <v>1911</v>
      </c>
      <c r="C1166" s="15">
        <v>2.3328043340689466</v>
      </c>
      <c r="D1166" s="15">
        <v>4.9565583181277037E-5</v>
      </c>
    </row>
    <row r="1167" spans="1:4" x14ac:dyDescent="0.3">
      <c r="A1167" t="s">
        <v>1087</v>
      </c>
      <c r="B1167" s="4" t="s">
        <v>1912</v>
      </c>
      <c r="C1167">
        <v>2.3322455085280094</v>
      </c>
      <c r="D1167">
        <v>3.5316637978273641E-2</v>
      </c>
    </row>
    <row r="1168" spans="1:4" x14ac:dyDescent="0.3">
      <c r="A1168" t="s">
        <v>1088</v>
      </c>
      <c r="B1168" s="4" t="s">
        <v>1913</v>
      </c>
      <c r="C1168">
        <v>2.3311499613273141</v>
      </c>
      <c r="D1168">
        <v>8.7619693683775135E-4</v>
      </c>
    </row>
    <row r="1169" spans="1:4" x14ac:dyDescent="0.3">
      <c r="A1169" t="s">
        <v>1089</v>
      </c>
      <c r="B1169" s="4" t="s">
        <v>1914</v>
      </c>
      <c r="C1169">
        <v>2.3276718069059728</v>
      </c>
      <c r="D1169">
        <v>7.6075401029518104E-4</v>
      </c>
    </row>
    <row r="1170" spans="1:4" s="19" customFormat="1" x14ac:dyDescent="0.3">
      <c r="A1170" s="19" t="s">
        <v>1090</v>
      </c>
      <c r="B1170" s="20" t="s">
        <v>1915</v>
      </c>
      <c r="C1170" s="19">
        <v>2.3270230732334651</v>
      </c>
      <c r="D1170" s="19">
        <v>3.9714758584886649E-2</v>
      </c>
    </row>
    <row r="1171" spans="1:4" x14ac:dyDescent="0.3">
      <c r="A1171" t="s">
        <v>1091</v>
      </c>
      <c r="B1171" s="4" t="s">
        <v>1916</v>
      </c>
      <c r="C1171">
        <v>2.3260764879820472</v>
      </c>
      <c r="D1171">
        <v>2.601554133934281E-2</v>
      </c>
    </row>
    <row r="1172" spans="1:4" x14ac:dyDescent="0.3">
      <c r="A1172" t="s">
        <v>1092</v>
      </c>
      <c r="B1172" s="4" t="s">
        <v>1917</v>
      </c>
      <c r="C1172">
        <v>2.3255904569622894</v>
      </c>
      <c r="D1172">
        <v>3.1118075587274089E-2</v>
      </c>
    </row>
    <row r="1173" spans="1:4" s="19" customFormat="1" x14ac:dyDescent="0.3">
      <c r="A1173" s="19" t="s">
        <v>1093</v>
      </c>
      <c r="B1173" s="20" t="s">
        <v>2503</v>
      </c>
      <c r="C1173" s="19">
        <v>2.3240415075470313</v>
      </c>
      <c r="D1173" s="19">
        <v>3.4336500815070063E-3</v>
      </c>
    </row>
    <row r="1174" spans="1:4" s="15" customFormat="1" x14ac:dyDescent="0.3">
      <c r="A1174" s="15" t="s">
        <v>1094</v>
      </c>
      <c r="B1174" s="16" t="s">
        <v>2531</v>
      </c>
      <c r="C1174" s="15">
        <v>2.3213883136454876</v>
      </c>
      <c r="D1174" s="15">
        <v>3.9169329063012903E-2</v>
      </c>
    </row>
    <row r="1175" spans="1:4" x14ac:dyDescent="0.3">
      <c r="A1175" t="s">
        <v>1095</v>
      </c>
      <c r="B1175" s="4" t="s">
        <v>1918</v>
      </c>
      <c r="C1175">
        <v>2.3207557049366687</v>
      </c>
      <c r="D1175">
        <v>5.9194854922037252E-3</v>
      </c>
    </row>
    <row r="1176" spans="1:4" x14ac:dyDescent="0.3">
      <c r="A1176" t="s">
        <v>1096</v>
      </c>
      <c r="B1176" s="4" t="s">
        <v>1919</v>
      </c>
      <c r="C1176">
        <v>2.3203761402422289</v>
      </c>
      <c r="D1176">
        <v>3.925190883396814E-2</v>
      </c>
    </row>
    <row r="1177" spans="1:4" x14ac:dyDescent="0.3">
      <c r="A1177" t="s">
        <v>1097</v>
      </c>
      <c r="B1177" s="4" t="s">
        <v>2513</v>
      </c>
      <c r="C1177">
        <v>2.3188428336441982</v>
      </c>
      <c r="D1177">
        <v>1.9201850269072878E-2</v>
      </c>
    </row>
    <row r="1178" spans="1:4" x14ac:dyDescent="0.3">
      <c r="A1178" t="s">
        <v>1098</v>
      </c>
      <c r="B1178" s="4" t="e">
        <v>#N/A</v>
      </c>
      <c r="C1178">
        <v>2.3183578307451143</v>
      </c>
      <c r="D1178">
        <v>2.2273995204552501E-2</v>
      </c>
    </row>
    <row r="1179" spans="1:4" x14ac:dyDescent="0.3">
      <c r="A1179" t="s">
        <v>1099</v>
      </c>
      <c r="B1179" s="5" t="s">
        <v>2835</v>
      </c>
      <c r="C1179">
        <v>2.3179689236836749</v>
      </c>
      <c r="D1179">
        <v>3.2933601869717952E-3</v>
      </c>
    </row>
    <row r="1180" spans="1:4" x14ac:dyDescent="0.3">
      <c r="A1180" t="s">
        <v>1100</v>
      </c>
      <c r="B1180" s="4" t="s">
        <v>2525</v>
      </c>
      <c r="C1180">
        <v>2.3174369897639941</v>
      </c>
      <c r="D1180">
        <v>2.461365247276194E-3</v>
      </c>
    </row>
    <row r="1181" spans="1:4" s="15" customFormat="1" x14ac:dyDescent="0.3">
      <c r="A1181" s="15" t="s">
        <v>1101</v>
      </c>
      <c r="B1181" s="16" t="s">
        <v>1920</v>
      </c>
      <c r="C1181" s="15">
        <v>2.3153959414639589</v>
      </c>
      <c r="D1181" s="15">
        <v>7.930418000596189E-4</v>
      </c>
    </row>
    <row r="1182" spans="1:4" x14ac:dyDescent="0.3">
      <c r="A1182" t="s">
        <v>1102</v>
      </c>
      <c r="B1182" s="4" t="s">
        <v>1921</v>
      </c>
      <c r="C1182">
        <v>2.3149016201053336</v>
      </c>
      <c r="D1182">
        <v>1.5554329371517345E-4</v>
      </c>
    </row>
    <row r="1183" spans="1:4" s="15" customFormat="1" x14ac:dyDescent="0.3">
      <c r="A1183" s="15" t="s">
        <v>1103</v>
      </c>
      <c r="B1183" s="16" t="s">
        <v>1922</v>
      </c>
      <c r="C1183" s="15">
        <v>2.3139797931174413</v>
      </c>
      <c r="D1183" s="15">
        <v>4.9950623626801464E-2</v>
      </c>
    </row>
    <row r="1184" spans="1:4" x14ac:dyDescent="0.3">
      <c r="A1184" t="s">
        <v>1104</v>
      </c>
      <c r="B1184" s="4" t="s">
        <v>1923</v>
      </c>
      <c r="C1184">
        <v>2.3135571145708442</v>
      </c>
      <c r="D1184">
        <v>5.0158508372014105E-2</v>
      </c>
    </row>
    <row r="1185" spans="1:4" x14ac:dyDescent="0.3">
      <c r="A1185" t="s">
        <v>1105</v>
      </c>
      <c r="B1185" s="5" t="s">
        <v>2836</v>
      </c>
      <c r="C1185">
        <v>2.3121809389745165</v>
      </c>
      <c r="D1185">
        <v>3.7291315515408409E-2</v>
      </c>
    </row>
    <row r="1186" spans="1:4" s="19" customFormat="1" x14ac:dyDescent="0.3">
      <c r="A1186" s="19" t="s">
        <v>287</v>
      </c>
      <c r="B1186" s="20" t="s">
        <v>1542</v>
      </c>
      <c r="C1186" s="19">
        <v>2.3098653128266684</v>
      </c>
      <c r="D1186" s="19">
        <v>6.5637211582110604E-3</v>
      </c>
    </row>
    <row r="1187" spans="1:4" x14ac:dyDescent="0.3">
      <c r="A1187" t="s">
        <v>1106</v>
      </c>
      <c r="B1187" s="4" t="s">
        <v>1924</v>
      </c>
      <c r="C1187">
        <v>2.3097597454900285</v>
      </c>
      <c r="D1187">
        <v>6.8451913426794547E-3</v>
      </c>
    </row>
    <row r="1188" spans="1:4" x14ac:dyDescent="0.3">
      <c r="A1188" t="s">
        <v>1107</v>
      </c>
      <c r="B1188" s="4" t="s">
        <v>2628</v>
      </c>
      <c r="C1188">
        <v>2.3091289519081966</v>
      </c>
      <c r="D1188">
        <v>2.6820803853199542E-3</v>
      </c>
    </row>
    <row r="1189" spans="1:4" s="11" customFormat="1" x14ac:dyDescent="0.3">
      <c r="A1189" s="11" t="s">
        <v>443</v>
      </c>
      <c r="B1189" s="12" t="s">
        <v>1612</v>
      </c>
      <c r="C1189" s="11">
        <v>2.3087186870023095</v>
      </c>
      <c r="D1189" s="11">
        <v>3.2773103639446177E-4</v>
      </c>
    </row>
    <row r="1190" spans="1:4" x14ac:dyDescent="0.3">
      <c r="A1190" t="s">
        <v>1108</v>
      </c>
      <c r="B1190" s="4" t="s">
        <v>2481</v>
      </c>
      <c r="C1190">
        <v>2.3046724685013449</v>
      </c>
      <c r="D1190">
        <v>1.4018518620232628E-2</v>
      </c>
    </row>
    <row r="1191" spans="1:4" x14ac:dyDescent="0.3">
      <c r="A1191" t="s">
        <v>1109</v>
      </c>
      <c r="B1191" s="5" t="s">
        <v>2837</v>
      </c>
      <c r="C1191">
        <v>2.3043344112277833</v>
      </c>
      <c r="D1191">
        <v>4.8731526922692031E-2</v>
      </c>
    </row>
    <row r="1192" spans="1:4" x14ac:dyDescent="0.3">
      <c r="A1192" t="s">
        <v>1110</v>
      </c>
      <c r="B1192" s="6" t="s">
        <v>2840</v>
      </c>
      <c r="C1192">
        <v>2.3042023953661022</v>
      </c>
      <c r="D1192">
        <v>5.8944721688782347E-3</v>
      </c>
    </row>
    <row r="1193" spans="1:4" x14ac:dyDescent="0.3">
      <c r="A1193" t="s">
        <v>1111</v>
      </c>
      <c r="B1193" s="5" t="s">
        <v>2838</v>
      </c>
      <c r="C1193">
        <v>2.3005096050303511</v>
      </c>
      <c r="D1193">
        <v>3.285544306065908E-2</v>
      </c>
    </row>
    <row r="1194" spans="1:4" s="15" customFormat="1" x14ac:dyDescent="0.3">
      <c r="A1194" s="15" t="s">
        <v>1112</v>
      </c>
      <c r="B1194" s="18" t="s">
        <v>2841</v>
      </c>
      <c r="C1194" s="15">
        <v>2.3004824807167235</v>
      </c>
      <c r="D1194" s="15">
        <v>2.1965496237044441E-2</v>
      </c>
    </row>
    <row r="1195" spans="1:4" x14ac:dyDescent="0.3">
      <c r="A1195" t="s">
        <v>1113</v>
      </c>
      <c r="B1195" s="5" t="s">
        <v>2839</v>
      </c>
      <c r="C1195">
        <v>2.3004602289162364</v>
      </c>
      <c r="D1195">
        <v>1.9966513149017255E-2</v>
      </c>
    </row>
    <row r="1196" spans="1:4" x14ac:dyDescent="0.3">
      <c r="A1196" t="s">
        <v>1114</v>
      </c>
      <c r="B1196" s="4" t="s">
        <v>2482</v>
      </c>
      <c r="C1196">
        <v>2.3000198378356407</v>
      </c>
      <c r="D1196">
        <v>4.0548473117339674E-2</v>
      </c>
    </row>
    <row r="1197" spans="1:4" x14ac:dyDescent="0.3">
      <c r="A1197" t="s">
        <v>1115</v>
      </c>
      <c r="B1197" s="4" t="s">
        <v>1925</v>
      </c>
      <c r="C1197">
        <v>2.2993672939288468</v>
      </c>
      <c r="D1197">
        <v>4.7154112028889567E-4</v>
      </c>
    </row>
    <row r="1198" spans="1:4" x14ac:dyDescent="0.3">
      <c r="A1198" t="s">
        <v>1116</v>
      </c>
      <c r="B1198" s="4" t="s">
        <v>1926</v>
      </c>
      <c r="C1198">
        <v>2.2918138981370708</v>
      </c>
      <c r="D1198">
        <v>6.3622350759770909E-4</v>
      </c>
    </row>
    <row r="1199" spans="1:4" x14ac:dyDescent="0.3">
      <c r="A1199" t="s">
        <v>927</v>
      </c>
      <c r="B1199" s="4" t="s">
        <v>1830</v>
      </c>
      <c r="C1199">
        <v>2.2907905567646605</v>
      </c>
      <c r="D1199">
        <v>3.581892698758694E-4</v>
      </c>
    </row>
    <row r="1200" spans="1:4" x14ac:dyDescent="0.3">
      <c r="A1200" t="s">
        <v>1117</v>
      </c>
      <c r="B1200" s="4" t="s">
        <v>2404</v>
      </c>
      <c r="C1200">
        <v>2.288915658486482</v>
      </c>
      <c r="D1200">
        <v>2.9311491336969728E-2</v>
      </c>
    </row>
    <row r="1201" spans="1:4" x14ac:dyDescent="0.3">
      <c r="A1201" t="s">
        <v>1118</v>
      </c>
      <c r="B1201" s="4" t="s">
        <v>1927</v>
      </c>
      <c r="C1201">
        <v>2.2888358869591858</v>
      </c>
      <c r="D1201">
        <v>2.7271216438955508E-2</v>
      </c>
    </row>
    <row r="1202" spans="1:4" s="11" customFormat="1" x14ac:dyDescent="0.3">
      <c r="A1202" s="11" t="s">
        <v>1119</v>
      </c>
      <c r="B1202" s="14" t="s">
        <v>2746</v>
      </c>
      <c r="C1202" s="11">
        <v>2.2883990005720865</v>
      </c>
      <c r="D1202" s="11">
        <v>6.6354708144543964E-3</v>
      </c>
    </row>
    <row r="1203" spans="1:4" x14ac:dyDescent="0.3">
      <c r="A1203" t="s">
        <v>1120</v>
      </c>
      <c r="B1203" s="4" t="s">
        <v>2554</v>
      </c>
      <c r="C1203">
        <v>2.2880940116857049</v>
      </c>
      <c r="D1203">
        <v>2.7366212300266408E-3</v>
      </c>
    </row>
    <row r="1204" spans="1:4" x14ac:dyDescent="0.3">
      <c r="A1204" t="s">
        <v>506</v>
      </c>
      <c r="B1204" s="4" t="s">
        <v>1643</v>
      </c>
      <c r="C1204">
        <v>2.2876531650419749</v>
      </c>
      <c r="D1204">
        <v>8.4151603454867186E-6</v>
      </c>
    </row>
    <row r="1205" spans="1:4" x14ac:dyDescent="0.3">
      <c r="A1205" t="s">
        <v>1121</v>
      </c>
      <c r="B1205" s="5" t="s">
        <v>2745</v>
      </c>
      <c r="C1205">
        <v>2.2862204462968791</v>
      </c>
      <c r="D1205">
        <v>4.5254142328435363E-3</v>
      </c>
    </row>
    <row r="1206" spans="1:4" x14ac:dyDescent="0.3">
      <c r="A1206" t="s">
        <v>1122</v>
      </c>
      <c r="B1206" s="4" t="s">
        <v>1928</v>
      </c>
      <c r="C1206">
        <v>2.2847278202958878</v>
      </c>
      <c r="D1206">
        <v>4.9086661865027918E-4</v>
      </c>
    </row>
    <row r="1207" spans="1:4" x14ac:dyDescent="0.3">
      <c r="A1207" t="s">
        <v>1123</v>
      </c>
      <c r="B1207" s="4" t="s">
        <v>2532</v>
      </c>
      <c r="C1207">
        <v>2.2842322293917978</v>
      </c>
      <c r="D1207">
        <v>1.8834188510889811E-2</v>
      </c>
    </row>
    <row r="1208" spans="1:4" x14ac:dyDescent="0.3">
      <c r="A1208" t="s">
        <v>1124</v>
      </c>
      <c r="B1208" s="4" t="e">
        <v>#N/A</v>
      </c>
      <c r="C1208">
        <v>2.283920236486769</v>
      </c>
      <c r="D1208">
        <v>6.8146745470568267E-3</v>
      </c>
    </row>
    <row r="1209" spans="1:4" x14ac:dyDescent="0.3">
      <c r="A1209" t="s">
        <v>1125</v>
      </c>
      <c r="B1209" s="4" t="s">
        <v>2629</v>
      </c>
      <c r="C1209">
        <v>2.283516212838415</v>
      </c>
      <c r="D1209">
        <v>1.6049089508578189E-2</v>
      </c>
    </row>
    <row r="1210" spans="1:4" x14ac:dyDescent="0.3">
      <c r="A1210" t="s">
        <v>1126</v>
      </c>
      <c r="B1210" s="4" t="s">
        <v>1929</v>
      </c>
      <c r="C1210">
        <v>2.2829333123016817</v>
      </c>
      <c r="D1210">
        <v>6.8286004903742598E-6</v>
      </c>
    </row>
    <row r="1211" spans="1:4" x14ac:dyDescent="0.3">
      <c r="A1211" t="s">
        <v>1127</v>
      </c>
      <c r="B1211" s="4" t="s">
        <v>1930</v>
      </c>
      <c r="C1211">
        <v>2.2813787321174046</v>
      </c>
      <c r="D1211">
        <v>4.7623768829324266E-2</v>
      </c>
    </row>
    <row r="1212" spans="1:4" x14ac:dyDescent="0.3">
      <c r="A1212" t="s">
        <v>1128</v>
      </c>
      <c r="B1212" s="5" t="s">
        <v>2744</v>
      </c>
      <c r="C1212">
        <v>2.2808079102471388</v>
      </c>
      <c r="D1212">
        <v>2.8260920103131634E-2</v>
      </c>
    </row>
    <row r="1213" spans="1:4" x14ac:dyDescent="0.3">
      <c r="A1213" t="s">
        <v>1129</v>
      </c>
      <c r="B1213" s="6" t="s">
        <v>2739</v>
      </c>
      <c r="C1213">
        <v>2.2747642761242393</v>
      </c>
      <c r="D1213">
        <v>4.3290499797668462E-2</v>
      </c>
    </row>
    <row r="1214" spans="1:4" x14ac:dyDescent="0.3">
      <c r="A1214" t="s">
        <v>1130</v>
      </c>
      <c r="B1214" s="4" t="s">
        <v>2405</v>
      </c>
      <c r="C1214">
        <v>2.2743674214855893</v>
      </c>
      <c r="D1214">
        <v>2.6245908003420717E-2</v>
      </c>
    </row>
    <row r="1215" spans="1:4" x14ac:dyDescent="0.3">
      <c r="A1215" t="s">
        <v>1131</v>
      </c>
      <c r="B1215" s="4" t="s">
        <v>2530</v>
      </c>
      <c r="C1215">
        <v>2.2735090568954406</v>
      </c>
      <c r="D1215">
        <v>5.5522098335747273E-3</v>
      </c>
    </row>
    <row r="1216" spans="1:4" x14ac:dyDescent="0.3">
      <c r="A1216" t="s">
        <v>1132</v>
      </c>
      <c r="B1216" s="4" t="s">
        <v>2498</v>
      </c>
      <c r="C1216">
        <v>2.2698755817182126</v>
      </c>
      <c r="D1216">
        <v>3.2955473105372832E-3</v>
      </c>
    </row>
    <row r="1217" spans="1:4" x14ac:dyDescent="0.3">
      <c r="A1217" t="s">
        <v>1133</v>
      </c>
      <c r="B1217" s="4" t="s">
        <v>2517</v>
      </c>
      <c r="C1217">
        <v>2.2694605737723492</v>
      </c>
      <c r="D1217">
        <v>2.013113892592051E-2</v>
      </c>
    </row>
    <row r="1218" spans="1:4" x14ac:dyDescent="0.3">
      <c r="A1218" t="s">
        <v>1134</v>
      </c>
      <c r="B1218" s="4" t="s">
        <v>1931</v>
      </c>
      <c r="C1218">
        <v>2.2675125256003832</v>
      </c>
      <c r="D1218">
        <v>2.7968807633562621E-2</v>
      </c>
    </row>
    <row r="1219" spans="1:4" x14ac:dyDescent="0.3">
      <c r="A1219" t="s">
        <v>1135</v>
      </c>
      <c r="B1219" s="4" t="s">
        <v>1932</v>
      </c>
      <c r="C1219">
        <v>2.2642264645148411</v>
      </c>
      <c r="D1219">
        <v>3.7293875030977378E-2</v>
      </c>
    </row>
    <row r="1220" spans="1:4" x14ac:dyDescent="0.3">
      <c r="A1220" t="s">
        <v>1136</v>
      </c>
      <c r="B1220" s="4" t="e">
        <v>#N/A</v>
      </c>
      <c r="C1220">
        <v>2.2629190755313702</v>
      </c>
      <c r="D1220">
        <v>3.6209713424451256E-2</v>
      </c>
    </row>
    <row r="1221" spans="1:4" x14ac:dyDescent="0.3">
      <c r="A1221" t="s">
        <v>1137</v>
      </c>
      <c r="B1221" s="6" t="s">
        <v>2740</v>
      </c>
      <c r="C1221">
        <v>2.2616751869023286</v>
      </c>
      <c r="D1221">
        <v>1.2868040932925685E-2</v>
      </c>
    </row>
    <row r="1222" spans="1:4" x14ac:dyDescent="0.3">
      <c r="A1222" t="s">
        <v>1138</v>
      </c>
      <c r="B1222" s="4" t="s">
        <v>2516</v>
      </c>
      <c r="C1222">
        <v>2.2608378092361052</v>
      </c>
      <c r="D1222">
        <v>4.7599623422495491E-2</v>
      </c>
    </row>
    <row r="1223" spans="1:4" x14ac:dyDescent="0.3">
      <c r="A1223" t="s">
        <v>1139</v>
      </c>
      <c r="B1223" s="6" t="s">
        <v>2741</v>
      </c>
      <c r="C1223">
        <v>2.2582079787912406</v>
      </c>
      <c r="D1223">
        <v>4.2859415639681084E-2</v>
      </c>
    </row>
    <row r="1224" spans="1:4" s="19" customFormat="1" x14ac:dyDescent="0.3">
      <c r="A1224" s="19" t="s">
        <v>1140</v>
      </c>
      <c r="B1224" s="20" t="s">
        <v>1933</v>
      </c>
      <c r="C1224" s="19">
        <v>2.256792617622112</v>
      </c>
      <c r="D1224" s="19">
        <v>1.339762612030704E-5</v>
      </c>
    </row>
    <row r="1225" spans="1:4" s="15" customFormat="1" x14ac:dyDescent="0.3">
      <c r="A1225" s="15" t="s">
        <v>1141</v>
      </c>
      <c r="B1225" s="16" t="s">
        <v>1934</v>
      </c>
      <c r="C1225" s="15">
        <v>2.2565179391305947</v>
      </c>
      <c r="D1225" s="15">
        <v>7.0602199503337897E-4</v>
      </c>
    </row>
    <row r="1226" spans="1:4" s="19" customFormat="1" x14ac:dyDescent="0.3">
      <c r="A1226" s="19" t="s">
        <v>1142</v>
      </c>
      <c r="B1226" s="20" t="s">
        <v>2504</v>
      </c>
      <c r="C1226" s="19">
        <v>2.2541897856783897</v>
      </c>
      <c r="D1226" s="19">
        <v>8.1687648536374747E-4</v>
      </c>
    </row>
    <row r="1227" spans="1:4" x14ac:dyDescent="0.3">
      <c r="A1227" t="s">
        <v>1143</v>
      </c>
      <c r="B1227" s="4" t="s">
        <v>2510</v>
      </c>
      <c r="C1227">
        <v>2.2530830663773802</v>
      </c>
      <c r="D1227">
        <v>2.2908046812836983E-2</v>
      </c>
    </row>
    <row r="1228" spans="1:4" x14ac:dyDescent="0.3">
      <c r="A1228" t="s">
        <v>1144</v>
      </c>
      <c r="B1228" s="4" t="e">
        <v>#N/A</v>
      </c>
      <c r="C1228">
        <v>2.2523938034850719</v>
      </c>
      <c r="D1228">
        <v>4.907699678566425E-3</v>
      </c>
    </row>
    <row r="1229" spans="1:4" x14ac:dyDescent="0.3">
      <c r="A1229" t="s">
        <v>1145</v>
      </c>
      <c r="B1229" s="4" t="s">
        <v>1935</v>
      </c>
      <c r="C1229">
        <v>2.250973073605318</v>
      </c>
      <c r="D1229">
        <v>4.0528894578434518E-2</v>
      </c>
    </row>
    <row r="1230" spans="1:4" x14ac:dyDescent="0.3">
      <c r="A1230" t="s">
        <v>1146</v>
      </c>
      <c r="B1230" s="4" t="s">
        <v>1936</v>
      </c>
      <c r="C1230">
        <v>2.2489808318636304</v>
      </c>
      <c r="D1230">
        <v>3.2664096929199728E-2</v>
      </c>
    </row>
    <row r="1231" spans="1:4" x14ac:dyDescent="0.3">
      <c r="A1231" t="s">
        <v>1147</v>
      </c>
      <c r="B1231" s="4" t="s">
        <v>1937</v>
      </c>
      <c r="C1231">
        <v>2.2465058592755565</v>
      </c>
      <c r="D1231">
        <v>7.3772167169443691E-3</v>
      </c>
    </row>
    <row r="1232" spans="1:4" x14ac:dyDescent="0.3">
      <c r="A1232" t="s">
        <v>1148</v>
      </c>
      <c r="B1232" s="4" t="s">
        <v>1938</v>
      </c>
      <c r="C1232">
        <v>2.2455352060034643</v>
      </c>
      <c r="D1232">
        <v>4.4432803909055154E-3</v>
      </c>
    </row>
    <row r="1233" spans="1:4" x14ac:dyDescent="0.3">
      <c r="A1233" t="s">
        <v>1149</v>
      </c>
      <c r="B1233" s="4" t="s">
        <v>1939</v>
      </c>
      <c r="C1233">
        <v>2.2441937573901063</v>
      </c>
      <c r="D1233">
        <v>4.6688299762549353E-2</v>
      </c>
    </row>
    <row r="1234" spans="1:4" x14ac:dyDescent="0.3">
      <c r="A1234" t="s">
        <v>1150</v>
      </c>
      <c r="B1234" s="4" t="s">
        <v>2575</v>
      </c>
      <c r="C1234">
        <v>2.2406303125923217</v>
      </c>
      <c r="D1234">
        <v>3.6170070747551866E-2</v>
      </c>
    </row>
    <row r="1235" spans="1:4" x14ac:dyDescent="0.3">
      <c r="A1235" t="s">
        <v>1151</v>
      </c>
      <c r="B1235" s="5" t="s">
        <v>2842</v>
      </c>
      <c r="C1235">
        <v>2.2401495508368239</v>
      </c>
      <c r="D1235">
        <v>2.9038861903111821E-2</v>
      </c>
    </row>
    <row r="1236" spans="1:4" x14ac:dyDescent="0.3">
      <c r="A1236" t="s">
        <v>1152</v>
      </c>
      <c r="B1236" s="4" t="s">
        <v>2595</v>
      </c>
      <c r="C1236">
        <v>2.2398032217525086</v>
      </c>
      <c r="D1236">
        <v>2.5365111698236843E-2</v>
      </c>
    </row>
    <row r="1237" spans="1:4" x14ac:dyDescent="0.3">
      <c r="A1237" t="s">
        <v>1153</v>
      </c>
      <c r="B1237" s="5" t="s">
        <v>2843</v>
      </c>
      <c r="C1237">
        <v>2.2395968555867678</v>
      </c>
      <c r="D1237">
        <v>3.5757954170805475E-2</v>
      </c>
    </row>
    <row r="1238" spans="1:4" x14ac:dyDescent="0.3">
      <c r="A1238" t="s">
        <v>1154</v>
      </c>
      <c r="B1238" s="4" t="s">
        <v>1940</v>
      </c>
      <c r="C1238">
        <v>2.2384281021617078</v>
      </c>
      <c r="D1238">
        <v>2.9716002974160909E-3</v>
      </c>
    </row>
    <row r="1239" spans="1:4" s="19" customFormat="1" x14ac:dyDescent="0.3">
      <c r="A1239" s="19" t="s">
        <v>1155</v>
      </c>
      <c r="B1239" s="20" t="e">
        <v>#N/A</v>
      </c>
      <c r="C1239" s="19">
        <v>2.2374510678806185</v>
      </c>
      <c r="D1239" s="19">
        <v>1.33365911062712E-2</v>
      </c>
    </row>
    <row r="1240" spans="1:4" x14ac:dyDescent="0.3">
      <c r="A1240" t="s">
        <v>1156</v>
      </c>
      <c r="B1240" s="6" t="s">
        <v>2844</v>
      </c>
      <c r="C1240">
        <v>2.2352623579428887</v>
      </c>
      <c r="D1240">
        <v>3.2361862488044332E-2</v>
      </c>
    </row>
    <row r="1241" spans="1:4" x14ac:dyDescent="0.3">
      <c r="A1241" t="s">
        <v>1157</v>
      </c>
      <c r="B1241" s="5" t="s">
        <v>2845</v>
      </c>
      <c r="C1241">
        <v>2.232762077913967</v>
      </c>
      <c r="D1241">
        <v>1.6698183916754011E-3</v>
      </c>
    </row>
    <row r="1242" spans="1:4" x14ac:dyDescent="0.3">
      <c r="A1242" t="s">
        <v>1158</v>
      </c>
      <c r="B1242" s="4" t="s">
        <v>1941</v>
      </c>
      <c r="C1242">
        <v>2.2323828519977398</v>
      </c>
      <c r="D1242">
        <v>3.038426150459567E-3</v>
      </c>
    </row>
    <row r="1243" spans="1:4" x14ac:dyDescent="0.3">
      <c r="A1243" t="s">
        <v>1159</v>
      </c>
      <c r="B1243" s="4" t="s">
        <v>1942</v>
      </c>
      <c r="C1243">
        <v>2.2316353748036368</v>
      </c>
      <c r="D1243">
        <v>2.9782353351196101E-2</v>
      </c>
    </row>
    <row r="1244" spans="1:4" x14ac:dyDescent="0.3">
      <c r="A1244" t="s">
        <v>1160</v>
      </c>
      <c r="B1244" s="5" t="s">
        <v>2848</v>
      </c>
      <c r="C1244">
        <v>2.2316015000816556</v>
      </c>
      <c r="D1244">
        <v>2.852284854031353E-2</v>
      </c>
    </row>
    <row r="1245" spans="1:4" x14ac:dyDescent="0.3">
      <c r="A1245" t="s">
        <v>877</v>
      </c>
      <c r="B1245" s="4" t="s">
        <v>1806</v>
      </c>
      <c r="C1245">
        <v>2.2297442241793055</v>
      </c>
      <c r="D1245">
        <v>4.6934016296984897E-2</v>
      </c>
    </row>
    <row r="1246" spans="1:4" x14ac:dyDescent="0.3">
      <c r="A1246" t="s">
        <v>1161</v>
      </c>
      <c r="B1246" s="4" t="s">
        <v>2475</v>
      </c>
      <c r="C1246">
        <v>2.2296879677392831</v>
      </c>
      <c r="D1246">
        <v>5.1567006736907969E-3</v>
      </c>
    </row>
    <row r="1247" spans="1:4" x14ac:dyDescent="0.3">
      <c r="A1247" t="s">
        <v>1162</v>
      </c>
      <c r="B1247" s="6" t="s">
        <v>2846</v>
      </c>
      <c r="C1247">
        <v>2.2296184655264573</v>
      </c>
      <c r="D1247">
        <v>2.0369584620091447E-3</v>
      </c>
    </row>
    <row r="1248" spans="1:4" x14ac:dyDescent="0.3">
      <c r="A1248" t="s">
        <v>1163</v>
      </c>
      <c r="B1248" s="6" t="s">
        <v>2847</v>
      </c>
      <c r="C1248">
        <v>2.2283256131877338</v>
      </c>
      <c r="D1248">
        <v>4.5540313721131369E-2</v>
      </c>
    </row>
    <row r="1249" spans="1:4" x14ac:dyDescent="0.3">
      <c r="A1249" t="s">
        <v>1164</v>
      </c>
      <c r="B1249" s="4" t="s">
        <v>1943</v>
      </c>
      <c r="C1249">
        <v>2.2268374439646172</v>
      </c>
      <c r="D1249">
        <v>1.9117205197629612E-2</v>
      </c>
    </row>
    <row r="1250" spans="1:4" x14ac:dyDescent="0.3">
      <c r="A1250" t="s">
        <v>1165</v>
      </c>
      <c r="B1250" s="4" t="e">
        <v>#N/A</v>
      </c>
      <c r="C1250">
        <v>2.2267570037749653</v>
      </c>
      <c r="D1250">
        <v>1.939024562144602E-2</v>
      </c>
    </row>
    <row r="1251" spans="1:4" x14ac:dyDescent="0.3">
      <c r="A1251" t="s">
        <v>1166</v>
      </c>
      <c r="B1251" s="4" t="s">
        <v>1944</v>
      </c>
      <c r="C1251">
        <v>2.22544338678206</v>
      </c>
      <c r="D1251">
        <v>9.3738602929796749E-4</v>
      </c>
    </row>
    <row r="1252" spans="1:4" x14ac:dyDescent="0.3">
      <c r="A1252" t="s">
        <v>1167</v>
      </c>
      <c r="B1252" s="4" t="s">
        <v>1945</v>
      </c>
      <c r="C1252">
        <v>2.2253711791759896</v>
      </c>
      <c r="D1252">
        <v>6.0342462351658274E-4</v>
      </c>
    </row>
    <row r="1253" spans="1:4" s="19" customFormat="1" x14ac:dyDescent="0.3">
      <c r="A1253" s="19" t="s">
        <v>1168</v>
      </c>
      <c r="B1253" s="20" t="e">
        <v>#N/A</v>
      </c>
      <c r="C1253" s="19">
        <v>2.2239209887447466</v>
      </c>
      <c r="D1253" s="19">
        <v>1.8994302005303745E-2</v>
      </c>
    </row>
    <row r="1254" spans="1:4" x14ac:dyDescent="0.3">
      <c r="A1254" t="s">
        <v>1169</v>
      </c>
      <c r="B1254" s="4" t="s">
        <v>2566</v>
      </c>
      <c r="C1254">
        <v>2.2231947515778767</v>
      </c>
      <c r="D1254">
        <v>1.3665240907025198E-3</v>
      </c>
    </row>
    <row r="1255" spans="1:4" x14ac:dyDescent="0.3">
      <c r="A1255" t="s">
        <v>1170</v>
      </c>
      <c r="B1255" s="6" t="s">
        <v>2735</v>
      </c>
      <c r="C1255">
        <v>2.2188163013941256</v>
      </c>
      <c r="D1255">
        <v>4.8745686357012388E-2</v>
      </c>
    </row>
    <row r="1256" spans="1:4" s="11" customFormat="1" x14ac:dyDescent="0.3">
      <c r="A1256" s="11" t="s">
        <v>216</v>
      </c>
      <c r="B1256" s="12" t="s">
        <v>1504</v>
      </c>
      <c r="C1256" s="11">
        <v>2.2181676637842012</v>
      </c>
      <c r="D1256" s="11">
        <v>4.2249474362862138E-2</v>
      </c>
    </row>
    <row r="1257" spans="1:4" s="19" customFormat="1" x14ac:dyDescent="0.3">
      <c r="A1257" s="19" t="s">
        <v>1171</v>
      </c>
      <c r="B1257" s="23" t="s">
        <v>2849</v>
      </c>
      <c r="C1257" s="19">
        <v>2.215777910208844</v>
      </c>
      <c r="D1257" s="19">
        <v>2.5798849170838009E-2</v>
      </c>
    </row>
    <row r="1258" spans="1:4" x14ac:dyDescent="0.3">
      <c r="A1258" t="s">
        <v>1172</v>
      </c>
      <c r="B1258" s="4" t="s">
        <v>2487</v>
      </c>
      <c r="C1258">
        <v>2.2152149987439538</v>
      </c>
      <c r="D1258">
        <v>4.3817914226365468E-3</v>
      </c>
    </row>
    <row r="1259" spans="1:4" x14ac:dyDescent="0.3">
      <c r="A1259" t="s">
        <v>1173</v>
      </c>
      <c r="B1259" s="5" t="s">
        <v>2737</v>
      </c>
      <c r="C1259">
        <v>2.2150468481993935</v>
      </c>
      <c r="D1259">
        <v>1.9277956171933359E-2</v>
      </c>
    </row>
    <row r="1260" spans="1:4" x14ac:dyDescent="0.3">
      <c r="A1260" t="s">
        <v>1174</v>
      </c>
      <c r="B1260" s="4" t="e">
        <v>#N/A</v>
      </c>
      <c r="C1260">
        <v>2.2135469397930754</v>
      </c>
      <c r="D1260">
        <v>2.5400223139942901E-2</v>
      </c>
    </row>
    <row r="1261" spans="1:4" s="11" customFormat="1" x14ac:dyDescent="0.3">
      <c r="A1261" s="11" t="s">
        <v>123</v>
      </c>
      <c r="B1261" s="12" t="s">
        <v>1462</v>
      </c>
      <c r="C1261" s="11">
        <v>2.2111866153617799</v>
      </c>
      <c r="D1261" s="11">
        <v>1.5954880591016727E-3</v>
      </c>
    </row>
    <row r="1262" spans="1:4" s="15" customFormat="1" x14ac:dyDescent="0.3">
      <c r="A1262" s="15" t="s">
        <v>1037</v>
      </c>
      <c r="B1262" s="16" t="s">
        <v>1888</v>
      </c>
      <c r="C1262" s="15">
        <v>2.2110594890487407</v>
      </c>
      <c r="D1262" s="15">
        <v>6.4490689954733752E-3</v>
      </c>
    </row>
    <row r="1263" spans="1:4" x14ac:dyDescent="0.3">
      <c r="A1263" t="s">
        <v>1175</v>
      </c>
      <c r="B1263" s="4" t="s">
        <v>1946</v>
      </c>
      <c r="C1263">
        <v>2.2078001210011937</v>
      </c>
      <c r="D1263">
        <v>2.1728226423106231E-3</v>
      </c>
    </row>
    <row r="1264" spans="1:4" x14ac:dyDescent="0.3">
      <c r="A1264" t="s">
        <v>1147</v>
      </c>
      <c r="B1264" s="4" t="s">
        <v>1937</v>
      </c>
      <c r="C1264">
        <v>2.2068140907460752</v>
      </c>
      <c r="D1264">
        <v>7.5581672315710603E-3</v>
      </c>
    </row>
    <row r="1265" spans="1:4" x14ac:dyDescent="0.3">
      <c r="A1265" t="s">
        <v>1176</v>
      </c>
      <c r="B1265" s="6" t="s">
        <v>2736</v>
      </c>
      <c r="C1265">
        <v>2.2050165402515867</v>
      </c>
      <c r="D1265">
        <v>4.6544896693382937E-2</v>
      </c>
    </row>
    <row r="1266" spans="1:4" x14ac:dyDescent="0.3">
      <c r="A1266" t="s">
        <v>1177</v>
      </c>
      <c r="B1266" s="4" t="s">
        <v>1947</v>
      </c>
      <c r="C1266">
        <v>2.2020564450443549</v>
      </c>
      <c r="D1266">
        <v>1.1347420331833084E-2</v>
      </c>
    </row>
    <row r="1267" spans="1:4" x14ac:dyDescent="0.3">
      <c r="A1267" t="s">
        <v>1178</v>
      </c>
      <c r="B1267" s="4" t="s">
        <v>2520</v>
      </c>
      <c r="C1267">
        <v>2.2017999181508783</v>
      </c>
      <c r="D1267">
        <v>1.0289120961663775E-2</v>
      </c>
    </row>
    <row r="1268" spans="1:4" x14ac:dyDescent="0.3">
      <c r="A1268" t="s">
        <v>1179</v>
      </c>
      <c r="B1268" s="5" t="s">
        <v>2850</v>
      </c>
      <c r="C1268">
        <v>2.201399025923521</v>
      </c>
      <c r="D1268">
        <v>9.7862277288435565E-3</v>
      </c>
    </row>
    <row r="1269" spans="1:4" x14ac:dyDescent="0.3">
      <c r="A1269" t="s">
        <v>1180</v>
      </c>
      <c r="B1269" s="5" t="s">
        <v>2738</v>
      </c>
      <c r="C1269">
        <v>2.2012113841916645</v>
      </c>
      <c r="D1269">
        <v>3.6470461572149948E-2</v>
      </c>
    </row>
    <row r="1270" spans="1:4" x14ac:dyDescent="0.3">
      <c r="A1270" t="s">
        <v>575</v>
      </c>
      <c r="B1270" s="4" t="s">
        <v>1677</v>
      </c>
      <c r="C1270">
        <v>2.2003943752145263</v>
      </c>
      <c r="D1270">
        <v>2.3076381663734638E-4</v>
      </c>
    </row>
    <row r="1271" spans="1:4" x14ac:dyDescent="0.3">
      <c r="A1271" t="s">
        <v>1181</v>
      </c>
      <c r="B1271" s="5" t="s">
        <v>2851</v>
      </c>
      <c r="C1271">
        <v>2.2003425538229608</v>
      </c>
      <c r="D1271">
        <v>2.9119987391562876E-2</v>
      </c>
    </row>
    <row r="1272" spans="1:4" x14ac:dyDescent="0.3">
      <c r="A1272" t="s">
        <v>1182</v>
      </c>
      <c r="B1272" s="4" t="s">
        <v>1948</v>
      </c>
      <c r="C1272">
        <v>2.1994256437025141</v>
      </c>
      <c r="D1272">
        <v>4.8195388272493971E-2</v>
      </c>
    </row>
    <row r="1273" spans="1:4" x14ac:dyDescent="0.3">
      <c r="A1273" t="s">
        <v>1183</v>
      </c>
      <c r="B1273" s="4" t="s">
        <v>1949</v>
      </c>
      <c r="C1273">
        <v>2.1985659171447054</v>
      </c>
      <c r="D1273">
        <v>3.5620741795543691E-2</v>
      </c>
    </row>
    <row r="1274" spans="1:4" x14ac:dyDescent="0.3">
      <c r="A1274" t="s">
        <v>1184</v>
      </c>
      <c r="B1274" s="5" t="s">
        <v>2852</v>
      </c>
      <c r="C1274">
        <v>2.1981472741330106</v>
      </c>
      <c r="D1274">
        <v>8.8228594067246407E-3</v>
      </c>
    </row>
    <row r="1275" spans="1:4" x14ac:dyDescent="0.3">
      <c r="A1275" t="s">
        <v>1185</v>
      </c>
      <c r="B1275" s="4" t="s">
        <v>1950</v>
      </c>
      <c r="C1275">
        <v>2.1979487542747389</v>
      </c>
      <c r="D1275">
        <v>2.0345391833860506E-2</v>
      </c>
    </row>
    <row r="1276" spans="1:4" x14ac:dyDescent="0.3">
      <c r="A1276" t="s">
        <v>1186</v>
      </c>
      <c r="B1276" s="4" t="s">
        <v>1951</v>
      </c>
      <c r="C1276">
        <v>2.1972135861156792</v>
      </c>
      <c r="D1276">
        <v>3.4312733522730371E-2</v>
      </c>
    </row>
    <row r="1277" spans="1:4" x14ac:dyDescent="0.3">
      <c r="A1277" t="s">
        <v>1187</v>
      </c>
      <c r="B1277" s="6" t="s">
        <v>2856</v>
      </c>
      <c r="C1277">
        <v>2.1941474171888848</v>
      </c>
      <c r="D1277">
        <v>2.5214344105648358E-2</v>
      </c>
    </row>
    <row r="1278" spans="1:4" x14ac:dyDescent="0.3">
      <c r="A1278" t="s">
        <v>1188</v>
      </c>
      <c r="B1278" s="4" t="s">
        <v>1952</v>
      </c>
      <c r="C1278">
        <v>2.1941406616488885</v>
      </c>
      <c r="D1278">
        <v>1.4327249163326088E-4</v>
      </c>
    </row>
    <row r="1279" spans="1:4" s="15" customFormat="1" x14ac:dyDescent="0.3">
      <c r="A1279" s="15" t="s">
        <v>1031</v>
      </c>
      <c r="B1279" s="16" t="s">
        <v>1883</v>
      </c>
      <c r="C1279" s="15">
        <v>2.1923581329576787</v>
      </c>
      <c r="D1279" s="15">
        <v>3.2932162030946621E-2</v>
      </c>
    </row>
    <row r="1280" spans="1:4" x14ac:dyDescent="0.3">
      <c r="A1280" t="s">
        <v>1189</v>
      </c>
      <c r="B1280" s="4" t="s">
        <v>1953</v>
      </c>
      <c r="C1280">
        <v>2.1917644325782466</v>
      </c>
      <c r="D1280">
        <v>3.5646336014300319E-3</v>
      </c>
    </row>
    <row r="1281" spans="1:4" x14ac:dyDescent="0.3">
      <c r="A1281" t="s">
        <v>1190</v>
      </c>
      <c r="B1281" s="4" t="s">
        <v>1954</v>
      </c>
      <c r="C1281">
        <v>2.191468775599096</v>
      </c>
      <c r="D1281">
        <v>2.9883569981192733E-2</v>
      </c>
    </row>
    <row r="1282" spans="1:4" x14ac:dyDescent="0.3">
      <c r="A1282" t="s">
        <v>1191</v>
      </c>
      <c r="B1282" s="5" t="s">
        <v>2853</v>
      </c>
      <c r="C1282">
        <v>2.1907715778007124</v>
      </c>
      <c r="D1282">
        <v>4.9510136252275093E-2</v>
      </c>
    </row>
    <row r="1283" spans="1:4" x14ac:dyDescent="0.3">
      <c r="A1283" t="s">
        <v>1192</v>
      </c>
      <c r="B1283" s="4" t="s">
        <v>1955</v>
      </c>
      <c r="C1283">
        <v>2.1904088353292086</v>
      </c>
      <c r="D1283">
        <v>6.6541145582224119E-3</v>
      </c>
    </row>
    <row r="1284" spans="1:4" x14ac:dyDescent="0.3">
      <c r="A1284" t="s">
        <v>1193</v>
      </c>
      <c r="B1284" s="4" t="e">
        <v>#N/A</v>
      </c>
      <c r="C1284">
        <v>2.1900653816622215</v>
      </c>
      <c r="D1284">
        <v>2.0591149091300939E-2</v>
      </c>
    </row>
    <row r="1285" spans="1:4" x14ac:dyDescent="0.3">
      <c r="A1285" t="s">
        <v>1194</v>
      </c>
      <c r="B1285" s="4" t="s">
        <v>1956</v>
      </c>
      <c r="C1285">
        <v>2.1865905566233721</v>
      </c>
      <c r="D1285">
        <v>1.0281333918463764E-2</v>
      </c>
    </row>
    <row r="1286" spans="1:4" s="19" customFormat="1" x14ac:dyDescent="0.3">
      <c r="A1286" s="19" t="s">
        <v>754</v>
      </c>
      <c r="B1286" s="20" t="s">
        <v>1752</v>
      </c>
      <c r="C1286" s="19">
        <v>2.184935992107913</v>
      </c>
      <c r="D1286" s="19">
        <v>6.21848553133586E-3</v>
      </c>
    </row>
    <row r="1287" spans="1:4" x14ac:dyDescent="0.3">
      <c r="A1287" t="s">
        <v>1195</v>
      </c>
      <c r="B1287" s="5" t="s">
        <v>2854</v>
      </c>
      <c r="C1287">
        <v>2.181642148756707</v>
      </c>
      <c r="D1287">
        <v>3.9087848504278065E-2</v>
      </c>
    </row>
    <row r="1288" spans="1:4" s="15" customFormat="1" x14ac:dyDescent="0.3">
      <c r="A1288" s="15" t="s">
        <v>1196</v>
      </c>
      <c r="B1288" s="17" t="s">
        <v>2855</v>
      </c>
      <c r="C1288" s="15">
        <v>2.1814452090911476</v>
      </c>
      <c r="D1288" s="15">
        <v>2.6942667677668789E-2</v>
      </c>
    </row>
    <row r="1289" spans="1:4" x14ac:dyDescent="0.3">
      <c r="A1289" t="s">
        <v>1197</v>
      </c>
      <c r="B1289" s="4" t="s">
        <v>1957</v>
      </c>
      <c r="C1289">
        <v>2.1793236151383533</v>
      </c>
      <c r="D1289">
        <v>4.9942416703197295E-2</v>
      </c>
    </row>
    <row r="1290" spans="1:4" x14ac:dyDescent="0.3">
      <c r="A1290" t="s">
        <v>1198</v>
      </c>
      <c r="B1290" s="4" t="s">
        <v>1958</v>
      </c>
      <c r="C1290">
        <v>2.1775762110342494</v>
      </c>
      <c r="D1290">
        <v>2.1289590086742444E-2</v>
      </c>
    </row>
    <row r="1291" spans="1:4" x14ac:dyDescent="0.3">
      <c r="A1291" t="s">
        <v>1199</v>
      </c>
      <c r="B1291" s="6" t="s">
        <v>2857</v>
      </c>
      <c r="C1291">
        <v>2.1763905910185564</v>
      </c>
      <c r="D1291">
        <v>1.0986666545295387E-3</v>
      </c>
    </row>
    <row r="1292" spans="1:4" s="19" customFormat="1" x14ac:dyDescent="0.3">
      <c r="A1292" s="19" t="s">
        <v>1200</v>
      </c>
      <c r="B1292" s="20" t="s">
        <v>1959</v>
      </c>
      <c r="C1292" s="19">
        <v>2.1746765062359779</v>
      </c>
      <c r="D1292" s="19">
        <v>5.5122682124853885E-3</v>
      </c>
    </row>
    <row r="1293" spans="1:4" x14ac:dyDescent="0.3">
      <c r="A1293" t="s">
        <v>1201</v>
      </c>
      <c r="B1293" s="4" t="s">
        <v>1960</v>
      </c>
      <c r="C1293">
        <v>2.1744567024633397</v>
      </c>
      <c r="D1293">
        <v>4.5295276104680093E-2</v>
      </c>
    </row>
    <row r="1294" spans="1:4" x14ac:dyDescent="0.3">
      <c r="A1294" t="s">
        <v>1202</v>
      </c>
      <c r="B1294" s="4" t="s">
        <v>1961</v>
      </c>
      <c r="C1294">
        <v>2.1733542287003171</v>
      </c>
      <c r="D1294">
        <v>2.7937965166242047E-3</v>
      </c>
    </row>
    <row r="1295" spans="1:4" x14ac:dyDescent="0.3">
      <c r="A1295" t="s">
        <v>1203</v>
      </c>
      <c r="B1295" s="4" t="s">
        <v>2545</v>
      </c>
      <c r="C1295">
        <v>2.1721145724798214</v>
      </c>
      <c r="D1295">
        <v>2.486203577215185E-2</v>
      </c>
    </row>
    <row r="1296" spans="1:4" x14ac:dyDescent="0.3">
      <c r="A1296" t="s">
        <v>1204</v>
      </c>
      <c r="B1296" s="4" t="s">
        <v>1962</v>
      </c>
      <c r="C1296">
        <v>2.1715228530851749</v>
      </c>
      <c r="D1296">
        <v>5.4248515708197557E-3</v>
      </c>
    </row>
    <row r="1297" spans="1:4" x14ac:dyDescent="0.3">
      <c r="A1297" t="s">
        <v>1205</v>
      </c>
      <c r="B1297" s="4" t="s">
        <v>1963</v>
      </c>
      <c r="C1297">
        <v>2.1707962206669551</v>
      </c>
      <c r="D1297">
        <v>1.2901894574879193E-2</v>
      </c>
    </row>
    <row r="1298" spans="1:4" x14ac:dyDescent="0.3">
      <c r="A1298" t="s">
        <v>1206</v>
      </c>
      <c r="B1298" s="4" t="s">
        <v>1964</v>
      </c>
      <c r="C1298">
        <v>2.1702692181992669</v>
      </c>
      <c r="D1298">
        <v>4.2318086927575126E-2</v>
      </c>
    </row>
    <row r="1299" spans="1:4" x14ac:dyDescent="0.3">
      <c r="A1299" t="s">
        <v>1207</v>
      </c>
      <c r="B1299" s="4" t="s">
        <v>1965</v>
      </c>
      <c r="C1299">
        <v>2.1702558310886144</v>
      </c>
      <c r="D1299">
        <v>1.1434858266600009E-3</v>
      </c>
    </row>
    <row r="1300" spans="1:4" x14ac:dyDescent="0.3">
      <c r="A1300" t="s">
        <v>1208</v>
      </c>
      <c r="B1300" s="4" t="s">
        <v>1966</v>
      </c>
      <c r="C1300">
        <v>2.170249966998405</v>
      </c>
      <c r="D1300">
        <v>5.912512441519178E-3</v>
      </c>
    </row>
    <row r="1301" spans="1:4" x14ac:dyDescent="0.3">
      <c r="A1301" t="s">
        <v>1209</v>
      </c>
      <c r="B1301" s="4" t="s">
        <v>2563</v>
      </c>
      <c r="C1301">
        <v>2.1682630713724929</v>
      </c>
      <c r="D1301">
        <v>2.2479781369310727E-4</v>
      </c>
    </row>
    <row r="1302" spans="1:4" x14ac:dyDescent="0.3">
      <c r="A1302" t="s">
        <v>1210</v>
      </c>
      <c r="B1302" s="4" t="s">
        <v>1967</v>
      </c>
      <c r="C1302">
        <v>2.1666315268210163</v>
      </c>
      <c r="D1302">
        <v>1.2098171439963605E-2</v>
      </c>
    </row>
    <row r="1303" spans="1:4" s="15" customFormat="1" x14ac:dyDescent="0.3">
      <c r="A1303" s="15" t="s">
        <v>1037</v>
      </c>
      <c r="B1303" s="16" t="s">
        <v>1888</v>
      </c>
      <c r="C1303" s="15">
        <v>2.1665769476175747</v>
      </c>
      <c r="D1303" s="15">
        <v>2.0540452983859415E-2</v>
      </c>
    </row>
    <row r="1304" spans="1:4" x14ac:dyDescent="0.3">
      <c r="A1304" t="s">
        <v>1211</v>
      </c>
      <c r="B1304" s="4" t="e">
        <v>#N/A</v>
      </c>
      <c r="C1304">
        <v>2.1649996477366327</v>
      </c>
      <c r="D1304">
        <v>2.9750753816186193E-2</v>
      </c>
    </row>
    <row r="1305" spans="1:4" x14ac:dyDescent="0.3">
      <c r="A1305" t="s">
        <v>1212</v>
      </c>
      <c r="B1305" s="5" t="s">
        <v>2858</v>
      </c>
      <c r="C1305">
        <v>2.1649262983051654</v>
      </c>
      <c r="D1305">
        <v>1.0913496685701454E-2</v>
      </c>
    </row>
    <row r="1306" spans="1:4" x14ac:dyDescent="0.3">
      <c r="A1306" t="s">
        <v>1213</v>
      </c>
      <c r="B1306" s="4" t="s">
        <v>1968</v>
      </c>
      <c r="C1306">
        <v>2.164496281623518</v>
      </c>
      <c r="D1306">
        <v>1.0309116897328434E-2</v>
      </c>
    </row>
    <row r="1307" spans="1:4" x14ac:dyDescent="0.3">
      <c r="A1307" t="s">
        <v>1214</v>
      </c>
      <c r="B1307" s="4" t="s">
        <v>1969</v>
      </c>
      <c r="C1307">
        <v>2.1617435938243514</v>
      </c>
      <c r="D1307">
        <v>3.640533252062457E-2</v>
      </c>
    </row>
    <row r="1308" spans="1:4" x14ac:dyDescent="0.3">
      <c r="A1308" t="s">
        <v>1215</v>
      </c>
      <c r="B1308" s="4" t="s">
        <v>1970</v>
      </c>
      <c r="C1308">
        <v>2.1610903780994737</v>
      </c>
      <c r="D1308">
        <v>1.3917745955389263E-2</v>
      </c>
    </row>
    <row r="1309" spans="1:4" x14ac:dyDescent="0.3">
      <c r="A1309" t="s">
        <v>1216</v>
      </c>
      <c r="B1309" s="4" t="s">
        <v>1971</v>
      </c>
      <c r="C1309">
        <v>2.1586975684639449</v>
      </c>
      <c r="D1309">
        <v>1.2838463151273194E-4</v>
      </c>
    </row>
    <row r="1310" spans="1:4" x14ac:dyDescent="0.3">
      <c r="A1310" t="s">
        <v>1217</v>
      </c>
      <c r="B1310" s="4" t="s">
        <v>1972</v>
      </c>
      <c r="C1310">
        <v>2.1582517484493833</v>
      </c>
      <c r="D1310">
        <v>2.5813697783772318E-2</v>
      </c>
    </row>
    <row r="1311" spans="1:4" x14ac:dyDescent="0.3">
      <c r="A1311" t="s">
        <v>1218</v>
      </c>
      <c r="B1311" s="4" t="s">
        <v>1973</v>
      </c>
      <c r="C1311">
        <v>2.1579696073945631</v>
      </c>
      <c r="D1311">
        <v>3.2528134112270124E-2</v>
      </c>
    </row>
    <row r="1312" spans="1:4" x14ac:dyDescent="0.3">
      <c r="A1312" t="s">
        <v>1219</v>
      </c>
      <c r="B1312" s="5" t="s">
        <v>2859</v>
      </c>
      <c r="C1312">
        <v>2.1539469982697264</v>
      </c>
      <c r="D1312">
        <v>8.233088228719024E-5</v>
      </c>
    </row>
    <row r="1313" spans="1:4" x14ac:dyDescent="0.3">
      <c r="A1313" t="s">
        <v>1220</v>
      </c>
      <c r="B1313" s="4" t="s">
        <v>1974</v>
      </c>
      <c r="C1313">
        <v>2.1523551664002607</v>
      </c>
      <c r="D1313">
        <v>5.4174107286254171E-3</v>
      </c>
    </row>
    <row r="1314" spans="1:4" x14ac:dyDescent="0.3">
      <c r="A1314" t="s">
        <v>1221</v>
      </c>
      <c r="B1314" s="5" t="s">
        <v>2860</v>
      </c>
      <c r="C1314">
        <v>2.1518728351256593</v>
      </c>
      <c r="D1314">
        <v>3.371617590561587E-3</v>
      </c>
    </row>
    <row r="1315" spans="1:4" x14ac:dyDescent="0.3">
      <c r="A1315" t="s">
        <v>1068</v>
      </c>
      <c r="B1315" s="4" t="s">
        <v>2547</v>
      </c>
      <c r="C1315">
        <v>2.1516659540317593</v>
      </c>
      <c r="D1315">
        <v>4.4798842888105782E-2</v>
      </c>
    </row>
    <row r="1316" spans="1:4" x14ac:dyDescent="0.3">
      <c r="A1316" t="s">
        <v>1222</v>
      </c>
      <c r="B1316" s="6" t="s">
        <v>2705</v>
      </c>
      <c r="C1316">
        <v>2.1511141770388345</v>
      </c>
      <c r="D1316">
        <v>3.186684350495262E-2</v>
      </c>
    </row>
    <row r="1317" spans="1:4" x14ac:dyDescent="0.3">
      <c r="A1317" t="s">
        <v>1223</v>
      </c>
      <c r="B1317" s="4" t="s">
        <v>1975</v>
      </c>
      <c r="C1317">
        <v>2.1499042890507711</v>
      </c>
      <c r="D1317">
        <v>3.4172179441678575E-5</v>
      </c>
    </row>
    <row r="1318" spans="1:4" x14ac:dyDescent="0.3">
      <c r="A1318" t="s">
        <v>1224</v>
      </c>
      <c r="B1318" s="6" t="s">
        <v>2861</v>
      </c>
      <c r="C1318">
        <v>2.1485934256986701</v>
      </c>
      <c r="D1318">
        <v>3.4632483844310412E-3</v>
      </c>
    </row>
    <row r="1319" spans="1:4" x14ac:dyDescent="0.3">
      <c r="A1319" t="s">
        <v>1225</v>
      </c>
      <c r="B1319" s="4" t="s">
        <v>1976</v>
      </c>
      <c r="C1319">
        <v>2.1475173958212657</v>
      </c>
      <c r="D1319">
        <v>3.300342924689142E-3</v>
      </c>
    </row>
    <row r="1320" spans="1:4" x14ac:dyDescent="0.3">
      <c r="A1320" t="s">
        <v>1226</v>
      </c>
      <c r="B1320" s="4" t="s">
        <v>1977</v>
      </c>
      <c r="C1320">
        <v>2.1471400011674264</v>
      </c>
      <c r="D1320">
        <v>1.7458608538045785E-2</v>
      </c>
    </row>
    <row r="1321" spans="1:4" x14ac:dyDescent="0.3">
      <c r="A1321" t="s">
        <v>1227</v>
      </c>
      <c r="B1321" s="4" t="s">
        <v>2591</v>
      </c>
      <c r="C1321">
        <v>2.1463344512677498</v>
      </c>
      <c r="D1321">
        <v>1.8937341414166885E-2</v>
      </c>
    </row>
    <row r="1322" spans="1:4" x14ac:dyDescent="0.3">
      <c r="A1322" t="s">
        <v>1228</v>
      </c>
      <c r="B1322" s="4" t="s">
        <v>2592</v>
      </c>
      <c r="C1322">
        <v>2.1459305665711419</v>
      </c>
      <c r="D1322">
        <v>2.5765083866460359E-3</v>
      </c>
    </row>
    <row r="1323" spans="1:4" x14ac:dyDescent="0.3">
      <c r="A1323" t="s">
        <v>927</v>
      </c>
      <c r="B1323" s="4" t="s">
        <v>1830</v>
      </c>
      <c r="C1323">
        <v>2.1446787333108754</v>
      </c>
      <c r="D1323">
        <v>4.9035123878004398E-2</v>
      </c>
    </row>
    <row r="1324" spans="1:4" x14ac:dyDescent="0.3">
      <c r="A1324" t="s">
        <v>1229</v>
      </c>
      <c r="B1324" s="4" t="e">
        <v>#N/A</v>
      </c>
      <c r="C1324">
        <v>2.1439700479245016</v>
      </c>
      <c r="D1324">
        <v>1.4074260324682647E-3</v>
      </c>
    </row>
    <row r="1325" spans="1:4" x14ac:dyDescent="0.3">
      <c r="A1325" t="s">
        <v>1230</v>
      </c>
      <c r="B1325" s="4" t="s">
        <v>2593</v>
      </c>
      <c r="C1325">
        <v>2.1400467757327872</v>
      </c>
      <c r="D1325">
        <v>1.0286239786491486E-2</v>
      </c>
    </row>
    <row r="1326" spans="1:4" x14ac:dyDescent="0.3">
      <c r="A1326" t="s">
        <v>1231</v>
      </c>
      <c r="B1326" s="4" t="s">
        <v>2594</v>
      </c>
      <c r="C1326">
        <v>2.1397254136209063</v>
      </c>
      <c r="D1326">
        <v>2.7317870536317287E-3</v>
      </c>
    </row>
    <row r="1327" spans="1:4" x14ac:dyDescent="0.3">
      <c r="A1327" t="s">
        <v>1232</v>
      </c>
      <c r="B1327" s="4" t="s">
        <v>1978</v>
      </c>
      <c r="C1327">
        <v>2.1368274359990749</v>
      </c>
      <c r="D1327">
        <v>4.729434914952594E-3</v>
      </c>
    </row>
    <row r="1328" spans="1:4" s="15" customFormat="1" x14ac:dyDescent="0.3">
      <c r="A1328" s="15" t="s">
        <v>454</v>
      </c>
      <c r="B1328" s="16" t="s">
        <v>1615</v>
      </c>
      <c r="C1328" s="15">
        <v>2.1364242862900253</v>
      </c>
      <c r="D1328" s="15">
        <v>3.978226062572583E-3</v>
      </c>
    </row>
    <row r="1329" spans="1:4" x14ac:dyDescent="0.3">
      <c r="A1329" t="s">
        <v>1233</v>
      </c>
      <c r="B1329" s="4" t="s">
        <v>1979</v>
      </c>
      <c r="C1329">
        <v>2.1340103896601206</v>
      </c>
      <c r="D1329">
        <v>4.4981995367490891E-4</v>
      </c>
    </row>
    <row r="1330" spans="1:4" x14ac:dyDescent="0.3">
      <c r="A1330" t="s">
        <v>1234</v>
      </c>
      <c r="B1330" s="5" t="s">
        <v>2734</v>
      </c>
      <c r="C1330">
        <v>2.1334400943103491</v>
      </c>
      <c r="D1330">
        <v>4.7922978277077324E-2</v>
      </c>
    </row>
    <row r="1331" spans="1:4" x14ac:dyDescent="0.3">
      <c r="A1331" t="s">
        <v>1235</v>
      </c>
      <c r="B1331" s="4" t="s">
        <v>1980</v>
      </c>
      <c r="C1331">
        <v>2.1331105001886872</v>
      </c>
      <c r="D1331">
        <v>4.4601744392329161E-2</v>
      </c>
    </row>
    <row r="1332" spans="1:4" x14ac:dyDescent="0.3">
      <c r="A1332" t="s">
        <v>1236</v>
      </c>
      <c r="B1332" s="4" t="s">
        <v>1981</v>
      </c>
      <c r="C1332">
        <v>2.131329077807071</v>
      </c>
      <c r="D1332">
        <v>3.8315182501416334E-3</v>
      </c>
    </row>
    <row r="1333" spans="1:4" x14ac:dyDescent="0.3">
      <c r="A1333" t="s">
        <v>1237</v>
      </c>
      <c r="B1333" s="6" t="s">
        <v>2732</v>
      </c>
      <c r="C1333">
        <v>2.1309217116348975</v>
      </c>
      <c r="D1333">
        <v>1.3969657554999172E-2</v>
      </c>
    </row>
    <row r="1334" spans="1:4" x14ac:dyDescent="0.3">
      <c r="A1334" t="s">
        <v>1238</v>
      </c>
      <c r="B1334" s="4" t="s">
        <v>1982</v>
      </c>
      <c r="C1334">
        <v>2.1307994587877426</v>
      </c>
      <c r="D1334">
        <v>2.234557210255252E-2</v>
      </c>
    </row>
    <row r="1335" spans="1:4" s="19" customFormat="1" x14ac:dyDescent="0.3">
      <c r="A1335" s="19" t="s">
        <v>1239</v>
      </c>
      <c r="B1335" s="20" t="s">
        <v>2524</v>
      </c>
      <c r="C1335" s="19">
        <v>2.1278098565428891</v>
      </c>
      <c r="D1335" s="19">
        <v>9.3711087798927905E-3</v>
      </c>
    </row>
    <row r="1336" spans="1:4" x14ac:dyDescent="0.3">
      <c r="A1336" t="s">
        <v>1240</v>
      </c>
      <c r="B1336" s="5" t="s">
        <v>2733</v>
      </c>
      <c r="C1336">
        <v>2.127500242736275</v>
      </c>
      <c r="D1336">
        <v>2.9793775729331444E-2</v>
      </c>
    </row>
    <row r="1337" spans="1:4" x14ac:dyDescent="0.3">
      <c r="A1337" t="s">
        <v>1241</v>
      </c>
      <c r="B1337" s="4" t="s">
        <v>1983</v>
      </c>
      <c r="C1337">
        <v>2.1271864116890544</v>
      </c>
      <c r="D1337">
        <v>3.4213767304077915E-2</v>
      </c>
    </row>
    <row r="1338" spans="1:4" x14ac:dyDescent="0.3">
      <c r="A1338" t="s">
        <v>1242</v>
      </c>
      <c r="B1338" s="6" t="s">
        <v>2731</v>
      </c>
      <c r="C1338">
        <v>2.126697755602005</v>
      </c>
      <c r="D1338">
        <v>3.7788288605400557E-4</v>
      </c>
    </row>
    <row r="1339" spans="1:4" s="15" customFormat="1" x14ac:dyDescent="0.3">
      <c r="A1339" s="15" t="s">
        <v>1243</v>
      </c>
      <c r="B1339" s="16" t="s">
        <v>1984</v>
      </c>
      <c r="C1339" s="15">
        <v>2.1259425141407204</v>
      </c>
      <c r="D1339" s="15">
        <v>2.0460107865932907E-2</v>
      </c>
    </row>
    <row r="1340" spans="1:4" x14ac:dyDescent="0.3">
      <c r="A1340" t="s">
        <v>1244</v>
      </c>
      <c r="B1340" s="4" t="s">
        <v>1985</v>
      </c>
      <c r="C1340">
        <v>2.1244079502435036</v>
      </c>
      <c r="D1340">
        <v>3.2270538867140861E-2</v>
      </c>
    </row>
    <row r="1341" spans="1:4" s="19" customFormat="1" x14ac:dyDescent="0.3">
      <c r="A1341" s="19" t="s">
        <v>1245</v>
      </c>
      <c r="B1341" s="23" t="s">
        <v>2862</v>
      </c>
      <c r="C1341" s="19">
        <v>2.1220572818644654</v>
      </c>
      <c r="D1341" s="19">
        <v>4.1244185290817789E-2</v>
      </c>
    </row>
    <row r="1342" spans="1:4" x14ac:dyDescent="0.3">
      <c r="A1342" t="s">
        <v>1246</v>
      </c>
      <c r="B1342" s="4" t="s">
        <v>1986</v>
      </c>
      <c r="C1342">
        <v>2.1213375541560544</v>
      </c>
      <c r="D1342">
        <v>9.1053245082467146E-4</v>
      </c>
    </row>
    <row r="1343" spans="1:4" x14ac:dyDescent="0.3">
      <c r="A1343" t="s">
        <v>1247</v>
      </c>
      <c r="B1343" s="4" t="s">
        <v>1987</v>
      </c>
      <c r="C1343">
        <v>2.1201090796636626</v>
      </c>
      <c r="D1343">
        <v>2.5203287018452591E-2</v>
      </c>
    </row>
    <row r="1344" spans="1:4" s="15" customFormat="1" x14ac:dyDescent="0.3">
      <c r="A1344" s="15" t="s">
        <v>1248</v>
      </c>
      <c r="B1344" s="16" t="s">
        <v>1988</v>
      </c>
      <c r="C1344" s="15">
        <v>2.1193492267979628</v>
      </c>
      <c r="D1344" s="15">
        <v>3.0616464673761785E-3</v>
      </c>
    </row>
    <row r="1345" spans="1:4" s="19" customFormat="1" x14ac:dyDescent="0.3">
      <c r="A1345" s="19" t="s">
        <v>1249</v>
      </c>
      <c r="B1345" s="20" t="s">
        <v>2551</v>
      </c>
      <c r="C1345" s="19">
        <v>2.1188134292313823</v>
      </c>
      <c r="D1345" s="19">
        <v>3.3029913031228826E-2</v>
      </c>
    </row>
    <row r="1346" spans="1:4" x14ac:dyDescent="0.3">
      <c r="A1346" t="s">
        <v>1250</v>
      </c>
      <c r="B1346" s="4" t="s">
        <v>1989</v>
      </c>
      <c r="C1346">
        <v>2.1178614612129767</v>
      </c>
      <c r="D1346">
        <v>2.8824253659451203E-2</v>
      </c>
    </row>
    <row r="1347" spans="1:4" x14ac:dyDescent="0.3">
      <c r="A1347" t="s">
        <v>1251</v>
      </c>
      <c r="B1347" s="4" t="s">
        <v>1990</v>
      </c>
      <c r="C1347">
        <v>2.1177507653246681</v>
      </c>
      <c r="D1347">
        <v>2.1630417200624514E-4</v>
      </c>
    </row>
    <row r="1348" spans="1:4" x14ac:dyDescent="0.3">
      <c r="A1348" t="s">
        <v>1252</v>
      </c>
      <c r="B1348" s="4" t="s">
        <v>1991</v>
      </c>
      <c r="C1348">
        <v>2.1154719124092249</v>
      </c>
      <c r="D1348">
        <v>5.2910233509480317E-3</v>
      </c>
    </row>
    <row r="1349" spans="1:4" x14ac:dyDescent="0.3">
      <c r="A1349" t="s">
        <v>1253</v>
      </c>
      <c r="B1349" s="4" t="s">
        <v>2590</v>
      </c>
      <c r="C1349">
        <v>2.1149506264440423</v>
      </c>
      <c r="D1349">
        <v>2.3151620469613717E-2</v>
      </c>
    </row>
    <row r="1350" spans="1:4" x14ac:dyDescent="0.3">
      <c r="A1350" t="s">
        <v>1254</v>
      </c>
      <c r="B1350" s="4" t="s">
        <v>1992</v>
      </c>
      <c r="C1350">
        <v>2.1139840433196495</v>
      </c>
      <c r="D1350">
        <v>2.7627409618225143E-2</v>
      </c>
    </row>
    <row r="1351" spans="1:4" x14ac:dyDescent="0.3">
      <c r="A1351" t="s">
        <v>1255</v>
      </c>
      <c r="B1351" s="4" t="s">
        <v>1993</v>
      </c>
      <c r="C1351">
        <v>2.1132245164004573</v>
      </c>
      <c r="D1351">
        <v>1.9894948972284561E-2</v>
      </c>
    </row>
    <row r="1352" spans="1:4" x14ac:dyDescent="0.3">
      <c r="A1352" t="s">
        <v>1256</v>
      </c>
      <c r="B1352" s="4" t="s">
        <v>1994</v>
      </c>
      <c r="C1352">
        <v>2.1120246971258392</v>
      </c>
      <c r="D1352">
        <v>1.246917697397317E-2</v>
      </c>
    </row>
    <row r="1353" spans="1:4" x14ac:dyDescent="0.3">
      <c r="A1353" t="s">
        <v>1257</v>
      </c>
      <c r="B1353" s="4" t="s">
        <v>1995</v>
      </c>
      <c r="C1353">
        <v>2.1111460798870119</v>
      </c>
      <c r="D1353">
        <v>1.5008258027657611E-2</v>
      </c>
    </row>
    <row r="1354" spans="1:4" x14ac:dyDescent="0.3">
      <c r="A1354" t="s">
        <v>191</v>
      </c>
      <c r="B1354" s="4" t="s">
        <v>1492</v>
      </c>
      <c r="C1354">
        <v>2.1107108057955206</v>
      </c>
      <c r="D1354">
        <v>6.9546839848188859E-3</v>
      </c>
    </row>
    <row r="1355" spans="1:4" x14ac:dyDescent="0.3">
      <c r="A1355" t="s">
        <v>89</v>
      </c>
      <c r="B1355" s="4" t="s">
        <v>1439</v>
      </c>
      <c r="C1355">
        <v>2.1099100786711018</v>
      </c>
      <c r="D1355">
        <v>3.4677709411273544E-4</v>
      </c>
    </row>
    <row r="1356" spans="1:4" s="15" customFormat="1" x14ac:dyDescent="0.3">
      <c r="A1356" s="15" t="s">
        <v>1258</v>
      </c>
      <c r="B1356" s="16" t="s">
        <v>1996</v>
      </c>
      <c r="C1356" s="15">
        <v>2.1094776104955195</v>
      </c>
      <c r="D1356" s="15">
        <v>8.4255541205694728E-3</v>
      </c>
    </row>
    <row r="1357" spans="1:4" x14ac:dyDescent="0.3">
      <c r="A1357" t="s">
        <v>1259</v>
      </c>
      <c r="B1357" s="5" t="s">
        <v>2863</v>
      </c>
      <c r="C1357">
        <v>2.1092800985882065</v>
      </c>
      <c r="D1357">
        <v>4.9185286090164329E-2</v>
      </c>
    </row>
    <row r="1358" spans="1:4" x14ac:dyDescent="0.3">
      <c r="A1358" t="s">
        <v>1260</v>
      </c>
      <c r="B1358" s="4" t="s">
        <v>2489</v>
      </c>
      <c r="C1358">
        <v>2.1069837390387542</v>
      </c>
      <c r="D1358">
        <v>2.0303066997281209E-3</v>
      </c>
    </row>
    <row r="1359" spans="1:4" x14ac:dyDescent="0.3">
      <c r="A1359" t="s">
        <v>1261</v>
      </c>
      <c r="B1359" s="4" t="s">
        <v>1997</v>
      </c>
      <c r="C1359">
        <v>2.1025475383037278</v>
      </c>
      <c r="D1359">
        <v>7.6872110377420024E-3</v>
      </c>
    </row>
    <row r="1360" spans="1:4" x14ac:dyDescent="0.3">
      <c r="A1360" t="s">
        <v>1262</v>
      </c>
      <c r="B1360" s="4" t="e">
        <v>#N/A</v>
      </c>
      <c r="C1360">
        <v>2.0994928984086449</v>
      </c>
      <c r="D1360">
        <v>3.5924389312333771E-2</v>
      </c>
    </row>
    <row r="1361" spans="1:4" s="19" customFormat="1" x14ac:dyDescent="0.3">
      <c r="A1361" s="19" t="s">
        <v>1263</v>
      </c>
      <c r="B1361" s="23" t="s">
        <v>2730</v>
      </c>
      <c r="C1361" s="19">
        <v>2.098759038541647</v>
      </c>
      <c r="D1361" s="19">
        <v>3.4943529982321746E-2</v>
      </c>
    </row>
    <row r="1362" spans="1:4" s="11" customFormat="1" x14ac:dyDescent="0.3">
      <c r="A1362" s="11" t="s">
        <v>434</v>
      </c>
      <c r="B1362" s="12" t="s">
        <v>1608</v>
      </c>
      <c r="C1362" s="11">
        <v>2.0962738422599569</v>
      </c>
      <c r="D1362" s="11">
        <v>1.5375293726818487E-2</v>
      </c>
    </row>
    <row r="1363" spans="1:4" x14ac:dyDescent="0.3">
      <c r="A1363" t="s">
        <v>1264</v>
      </c>
      <c r="B1363" s="6" t="s">
        <v>2729</v>
      </c>
      <c r="C1363">
        <v>2.0961437101488958</v>
      </c>
      <c r="D1363">
        <v>2.7301294824526375E-2</v>
      </c>
    </row>
    <row r="1364" spans="1:4" x14ac:dyDescent="0.3">
      <c r="A1364" t="s">
        <v>1265</v>
      </c>
      <c r="B1364" s="4" t="e">
        <v>#N/A</v>
      </c>
      <c r="C1364">
        <v>2.0950772426758277</v>
      </c>
      <c r="D1364">
        <v>2.2133536851022536E-2</v>
      </c>
    </row>
    <row r="1365" spans="1:4" x14ac:dyDescent="0.3">
      <c r="A1365" t="s">
        <v>1266</v>
      </c>
      <c r="B1365" s="4" t="s">
        <v>1998</v>
      </c>
      <c r="C1365">
        <v>2.0945453084212073</v>
      </c>
      <c r="D1365">
        <v>7.1583551887520755E-3</v>
      </c>
    </row>
    <row r="1366" spans="1:4" s="19" customFormat="1" x14ac:dyDescent="0.3">
      <c r="A1366" s="19" t="s">
        <v>1267</v>
      </c>
      <c r="B1366" s="20" t="s">
        <v>1999</v>
      </c>
      <c r="C1366" s="19">
        <v>2.0935323150745195</v>
      </c>
      <c r="D1366" s="19">
        <v>8.1432771741499525E-5</v>
      </c>
    </row>
    <row r="1367" spans="1:4" x14ac:dyDescent="0.3">
      <c r="A1367" t="s">
        <v>1268</v>
      </c>
      <c r="B1367" s="4" t="s">
        <v>2000</v>
      </c>
      <c r="C1367">
        <v>2.0923526328933333</v>
      </c>
      <c r="D1367">
        <v>2.255121127480237E-3</v>
      </c>
    </row>
    <row r="1368" spans="1:4" s="19" customFormat="1" x14ac:dyDescent="0.3">
      <c r="A1368" s="19" t="s">
        <v>1269</v>
      </c>
      <c r="B1368" s="20" t="s">
        <v>2001</v>
      </c>
      <c r="C1368" s="19">
        <v>2.0900330711489925</v>
      </c>
      <c r="D1368" s="19">
        <v>1.040983726935274E-2</v>
      </c>
    </row>
    <row r="1369" spans="1:4" x14ac:dyDescent="0.3">
      <c r="A1369" t="s">
        <v>1270</v>
      </c>
      <c r="B1369" s="4" t="s">
        <v>2002</v>
      </c>
      <c r="C1369">
        <v>2.0890127080918681</v>
      </c>
      <c r="D1369">
        <v>5.2848186754883442E-3</v>
      </c>
    </row>
    <row r="1370" spans="1:4" x14ac:dyDescent="0.3">
      <c r="A1370" t="s">
        <v>1271</v>
      </c>
      <c r="B1370" s="6" t="s">
        <v>2715</v>
      </c>
      <c r="C1370">
        <v>2.0872519634553726</v>
      </c>
      <c r="D1370">
        <v>4.4220135112026021E-2</v>
      </c>
    </row>
    <row r="1371" spans="1:4" x14ac:dyDescent="0.3">
      <c r="A1371" t="s">
        <v>1272</v>
      </c>
      <c r="B1371" s="6" t="s">
        <v>2716</v>
      </c>
      <c r="C1371">
        <v>2.0871194412069052</v>
      </c>
      <c r="D1371">
        <v>9.353487520391366E-3</v>
      </c>
    </row>
    <row r="1372" spans="1:4" s="19" customFormat="1" x14ac:dyDescent="0.3">
      <c r="A1372" s="19" t="s">
        <v>1273</v>
      </c>
      <c r="B1372" s="20" t="s">
        <v>2522</v>
      </c>
      <c r="C1372" s="19">
        <v>2.0869846605366642</v>
      </c>
      <c r="D1372" s="19">
        <v>3.1597655157570841E-2</v>
      </c>
    </row>
    <row r="1373" spans="1:4" x14ac:dyDescent="0.3">
      <c r="A1373" t="s">
        <v>1274</v>
      </c>
      <c r="B1373" s="4" t="s">
        <v>2003</v>
      </c>
      <c r="C1373">
        <v>2.0866119095752573</v>
      </c>
      <c r="D1373">
        <v>1.8676595957024509E-2</v>
      </c>
    </row>
    <row r="1374" spans="1:4" x14ac:dyDescent="0.3">
      <c r="A1374" t="s">
        <v>1275</v>
      </c>
      <c r="B1374" s="4" t="s">
        <v>2004</v>
      </c>
      <c r="C1374">
        <v>2.0866078907455488</v>
      </c>
      <c r="D1374">
        <v>5.7277523694453363E-3</v>
      </c>
    </row>
    <row r="1375" spans="1:4" x14ac:dyDescent="0.3">
      <c r="A1375" t="s">
        <v>1276</v>
      </c>
      <c r="B1375" s="4" t="s">
        <v>2559</v>
      </c>
      <c r="C1375">
        <v>2.0856828884548828</v>
      </c>
      <c r="D1375">
        <v>1.7807894974060387E-3</v>
      </c>
    </row>
    <row r="1376" spans="1:4" s="19" customFormat="1" x14ac:dyDescent="0.3">
      <c r="A1376" s="19" t="s">
        <v>1277</v>
      </c>
      <c r="B1376" s="20" t="s">
        <v>2005</v>
      </c>
      <c r="C1376" s="19">
        <v>2.0852447667761376</v>
      </c>
      <c r="D1376" s="19">
        <v>1.1157634647641692E-2</v>
      </c>
    </row>
    <row r="1377" spans="1:4" x14ac:dyDescent="0.3">
      <c r="A1377" t="s">
        <v>1278</v>
      </c>
      <c r="B1377" s="6" t="s">
        <v>2717</v>
      </c>
      <c r="C1377">
        <v>2.0846542703103044</v>
      </c>
      <c r="D1377">
        <v>3.1977975299568077E-2</v>
      </c>
    </row>
    <row r="1378" spans="1:4" x14ac:dyDescent="0.3">
      <c r="A1378" t="s">
        <v>1279</v>
      </c>
      <c r="B1378" s="4" t="s">
        <v>2006</v>
      </c>
      <c r="C1378">
        <v>2.0833308090301679</v>
      </c>
      <c r="D1378">
        <v>7.3578018142350125E-3</v>
      </c>
    </row>
    <row r="1379" spans="1:4" s="15" customFormat="1" x14ac:dyDescent="0.3">
      <c r="A1379" s="15" t="s">
        <v>582</v>
      </c>
      <c r="B1379" s="16" t="s">
        <v>1682</v>
      </c>
      <c r="C1379" s="15">
        <v>2.0832172239568725</v>
      </c>
      <c r="D1379" s="15">
        <v>4.7566408267795152E-2</v>
      </c>
    </row>
    <row r="1380" spans="1:4" x14ac:dyDescent="0.3">
      <c r="A1380" t="s">
        <v>1280</v>
      </c>
      <c r="B1380" s="6" t="s">
        <v>2718</v>
      </c>
      <c r="C1380">
        <v>2.0817719589997168</v>
      </c>
      <c r="D1380">
        <v>1.9621417387721569E-2</v>
      </c>
    </row>
    <row r="1381" spans="1:4" x14ac:dyDescent="0.3">
      <c r="A1381" t="s">
        <v>1281</v>
      </c>
      <c r="B1381" s="6" t="s">
        <v>2719</v>
      </c>
      <c r="C1381">
        <v>2.0809532545522726</v>
      </c>
      <c r="D1381">
        <v>1.4743904860858499E-2</v>
      </c>
    </row>
    <row r="1382" spans="1:4" s="19" customFormat="1" x14ac:dyDescent="0.3">
      <c r="A1382" s="19" t="s">
        <v>1282</v>
      </c>
      <c r="B1382" s="20" t="s">
        <v>2480</v>
      </c>
      <c r="C1382" s="19">
        <v>2.079848434352662</v>
      </c>
      <c r="D1382" s="19">
        <v>4.1744453079561587E-2</v>
      </c>
    </row>
    <row r="1383" spans="1:4" x14ac:dyDescent="0.3">
      <c r="A1383" t="s">
        <v>1283</v>
      </c>
      <c r="B1383" s="5" t="s">
        <v>2720</v>
      </c>
      <c r="C1383">
        <v>2.0783922991572159</v>
      </c>
      <c r="D1383">
        <v>1.3236668110431954E-2</v>
      </c>
    </row>
    <row r="1384" spans="1:4" x14ac:dyDescent="0.3">
      <c r="A1384" t="s">
        <v>1284</v>
      </c>
      <c r="B1384" s="4" t="s">
        <v>2007</v>
      </c>
      <c r="C1384">
        <v>2.0768624145049364</v>
      </c>
      <c r="D1384">
        <v>4.3098447455656899E-2</v>
      </c>
    </row>
    <row r="1385" spans="1:4" x14ac:dyDescent="0.3">
      <c r="A1385" t="s">
        <v>1285</v>
      </c>
      <c r="B1385" s="6" t="s">
        <v>2724</v>
      </c>
      <c r="C1385">
        <v>2.0746900253688914</v>
      </c>
      <c r="D1385">
        <v>2.6702562725294882E-2</v>
      </c>
    </row>
    <row r="1386" spans="1:4" x14ac:dyDescent="0.3">
      <c r="A1386" t="s">
        <v>1286</v>
      </c>
      <c r="B1386" s="4" t="s">
        <v>2008</v>
      </c>
      <c r="C1386">
        <v>2.0732621823113662</v>
      </c>
      <c r="D1386">
        <v>1.7144210930260913E-2</v>
      </c>
    </row>
    <row r="1387" spans="1:4" x14ac:dyDescent="0.3">
      <c r="A1387" t="s">
        <v>1287</v>
      </c>
      <c r="B1387" s="4" t="s">
        <v>2009</v>
      </c>
      <c r="C1387">
        <v>2.0725029376270037</v>
      </c>
      <c r="D1387">
        <v>9.1843403178097013E-3</v>
      </c>
    </row>
    <row r="1388" spans="1:4" x14ac:dyDescent="0.3">
      <c r="A1388" t="s">
        <v>1288</v>
      </c>
      <c r="B1388" s="4" t="s">
        <v>2010</v>
      </c>
      <c r="C1388">
        <v>2.0721749524235995</v>
      </c>
      <c r="D1388">
        <v>4.1138715671768623E-4</v>
      </c>
    </row>
    <row r="1389" spans="1:4" x14ac:dyDescent="0.3">
      <c r="A1389" t="s">
        <v>1289</v>
      </c>
      <c r="B1389" s="4" t="s">
        <v>2011</v>
      </c>
      <c r="C1389">
        <v>2.071787188302221</v>
      </c>
      <c r="D1389">
        <v>1.0996981666586577E-3</v>
      </c>
    </row>
    <row r="1390" spans="1:4" x14ac:dyDescent="0.3">
      <c r="A1390" t="s">
        <v>1290</v>
      </c>
      <c r="B1390" s="6" t="s">
        <v>2723</v>
      </c>
      <c r="C1390">
        <v>2.0717650028612118</v>
      </c>
      <c r="D1390">
        <v>2.0420598379597057E-2</v>
      </c>
    </row>
    <row r="1391" spans="1:4" x14ac:dyDescent="0.3">
      <c r="A1391" t="s">
        <v>1291</v>
      </c>
      <c r="B1391" s="4" t="e">
        <v>#N/A</v>
      </c>
      <c r="C1391">
        <v>2.0689532559681414</v>
      </c>
      <c r="D1391">
        <v>5.5413645822485914E-3</v>
      </c>
    </row>
    <row r="1392" spans="1:4" x14ac:dyDescent="0.3">
      <c r="A1392" t="s">
        <v>1292</v>
      </c>
      <c r="B1392" s="4" t="s">
        <v>2012</v>
      </c>
      <c r="C1392">
        <v>2.0672446844144239</v>
      </c>
      <c r="D1392">
        <v>4.44199557598835E-2</v>
      </c>
    </row>
    <row r="1393" spans="1:4" x14ac:dyDescent="0.3">
      <c r="A1393" t="s">
        <v>1293</v>
      </c>
      <c r="B1393" s="6" t="s">
        <v>2722</v>
      </c>
      <c r="C1393">
        <v>2.0665840326600824</v>
      </c>
      <c r="D1393">
        <v>1.3070725786614777E-3</v>
      </c>
    </row>
    <row r="1394" spans="1:4" x14ac:dyDescent="0.3">
      <c r="A1394" t="s">
        <v>1294</v>
      </c>
      <c r="B1394" s="4" t="s">
        <v>2534</v>
      </c>
      <c r="C1394">
        <v>2.0658618429230642</v>
      </c>
      <c r="D1394">
        <v>2.4835853938974351E-2</v>
      </c>
    </row>
    <row r="1395" spans="1:4" x14ac:dyDescent="0.3">
      <c r="A1395" t="s">
        <v>1295</v>
      </c>
      <c r="B1395" s="4" t="s">
        <v>2013</v>
      </c>
      <c r="C1395">
        <v>2.0658254621698737</v>
      </c>
      <c r="D1395">
        <v>7.3693374036557097E-3</v>
      </c>
    </row>
    <row r="1396" spans="1:4" x14ac:dyDescent="0.3">
      <c r="A1396" t="s">
        <v>1296</v>
      </c>
      <c r="B1396" s="6" t="s">
        <v>2779</v>
      </c>
      <c r="C1396">
        <v>2.0657517015163145</v>
      </c>
      <c r="D1396">
        <v>3.4958697347280278E-2</v>
      </c>
    </row>
    <row r="1397" spans="1:4" x14ac:dyDescent="0.3">
      <c r="A1397" t="s">
        <v>1297</v>
      </c>
      <c r="B1397" s="4" t="s">
        <v>2014</v>
      </c>
      <c r="C1397">
        <v>2.0633634282184921</v>
      </c>
      <c r="D1397">
        <v>1.847987790517247E-2</v>
      </c>
    </row>
    <row r="1398" spans="1:4" x14ac:dyDescent="0.3">
      <c r="A1398" t="s">
        <v>1298</v>
      </c>
      <c r="B1398" s="4" t="s">
        <v>2015</v>
      </c>
      <c r="C1398">
        <v>2.0625263228557156</v>
      </c>
      <c r="D1398">
        <v>2.3571058786732414E-2</v>
      </c>
    </row>
    <row r="1399" spans="1:4" x14ac:dyDescent="0.3">
      <c r="A1399" t="s">
        <v>1299</v>
      </c>
      <c r="B1399" s="4" t="s">
        <v>2016</v>
      </c>
      <c r="C1399">
        <v>2.0624475728201719</v>
      </c>
      <c r="D1399">
        <v>4.3039231971068667E-2</v>
      </c>
    </row>
    <row r="1400" spans="1:4" x14ac:dyDescent="0.3">
      <c r="A1400" t="s">
        <v>1300</v>
      </c>
      <c r="B1400" s="5" t="s">
        <v>2721</v>
      </c>
      <c r="C1400">
        <v>2.0611538778190126</v>
      </c>
      <c r="D1400">
        <v>4.2453969165085051E-2</v>
      </c>
    </row>
    <row r="1401" spans="1:4" x14ac:dyDescent="0.3">
      <c r="A1401" t="s">
        <v>1301</v>
      </c>
      <c r="B1401" s="6" t="s">
        <v>2714</v>
      </c>
      <c r="C1401">
        <v>2.0607619178334327</v>
      </c>
      <c r="D1401">
        <v>2.2343881658362284E-2</v>
      </c>
    </row>
    <row r="1402" spans="1:4" x14ac:dyDescent="0.3">
      <c r="A1402" t="s">
        <v>1302</v>
      </c>
      <c r="B1402" s="5" t="s">
        <v>2725</v>
      </c>
      <c r="C1402">
        <v>2.0605832930675412</v>
      </c>
      <c r="D1402">
        <v>1.8757020254402953E-2</v>
      </c>
    </row>
    <row r="1403" spans="1:4" x14ac:dyDescent="0.3">
      <c r="A1403" t="s">
        <v>1303</v>
      </c>
      <c r="B1403" s="4" t="s">
        <v>2017</v>
      </c>
      <c r="C1403">
        <v>2.0597924406385104</v>
      </c>
      <c r="D1403">
        <v>1.2822493367873231E-3</v>
      </c>
    </row>
    <row r="1404" spans="1:4" x14ac:dyDescent="0.3">
      <c r="A1404" t="s">
        <v>1304</v>
      </c>
      <c r="B1404" s="4" t="e">
        <v>#N/A</v>
      </c>
      <c r="C1404">
        <v>2.058412247985844</v>
      </c>
      <c r="D1404">
        <v>2.4827419127136374E-3</v>
      </c>
    </row>
    <row r="1405" spans="1:4" x14ac:dyDescent="0.3">
      <c r="A1405" t="s">
        <v>174</v>
      </c>
      <c r="B1405" s="4" t="s">
        <v>1486</v>
      </c>
      <c r="C1405">
        <v>2.0576872700058906</v>
      </c>
      <c r="D1405">
        <v>3.7618337927821405E-2</v>
      </c>
    </row>
    <row r="1406" spans="1:4" x14ac:dyDescent="0.3">
      <c r="A1406" t="s">
        <v>1305</v>
      </c>
      <c r="B1406" s="4" t="s">
        <v>2018</v>
      </c>
      <c r="C1406">
        <v>2.0576305503219481</v>
      </c>
      <c r="D1406">
        <v>4.3710614202711461E-2</v>
      </c>
    </row>
    <row r="1407" spans="1:4" x14ac:dyDescent="0.3">
      <c r="A1407" t="s">
        <v>918</v>
      </c>
      <c r="B1407" s="4" t="s">
        <v>1823</v>
      </c>
      <c r="C1407">
        <v>2.0570285967214073</v>
      </c>
      <c r="D1407">
        <v>4.4147185118691583E-2</v>
      </c>
    </row>
    <row r="1408" spans="1:4" x14ac:dyDescent="0.3">
      <c r="A1408" t="s">
        <v>1306</v>
      </c>
      <c r="B1408" s="4" t="s">
        <v>2019</v>
      </c>
      <c r="C1408">
        <v>2.0568022287179546</v>
      </c>
      <c r="D1408">
        <v>4.5965399130124701E-4</v>
      </c>
    </row>
    <row r="1409" spans="1:4" s="15" customFormat="1" x14ac:dyDescent="0.3">
      <c r="A1409" s="15" t="s">
        <v>1307</v>
      </c>
      <c r="B1409" s="18" t="s">
        <v>2713</v>
      </c>
      <c r="C1409" s="15">
        <v>2.0565980084467097</v>
      </c>
      <c r="D1409" s="15">
        <v>1.2204775134177009E-2</v>
      </c>
    </row>
    <row r="1410" spans="1:4" s="15" customFormat="1" x14ac:dyDescent="0.3">
      <c r="A1410" s="15" t="s">
        <v>192</v>
      </c>
      <c r="B1410" s="16" t="s">
        <v>1493</v>
      </c>
      <c r="C1410" s="15">
        <v>2.0545535739440171</v>
      </c>
      <c r="D1410" s="15">
        <v>1.9420093908992124E-2</v>
      </c>
    </row>
    <row r="1411" spans="1:4" x14ac:dyDescent="0.3">
      <c r="A1411" t="s">
        <v>1308</v>
      </c>
      <c r="B1411" s="4" t="e">
        <v>#N/A</v>
      </c>
      <c r="C1411">
        <v>2.0541884375611001</v>
      </c>
      <c r="D1411">
        <v>9.9006290275906513E-3</v>
      </c>
    </row>
    <row r="1412" spans="1:4" x14ac:dyDescent="0.3">
      <c r="A1412" t="s">
        <v>1309</v>
      </c>
      <c r="B1412" s="6" t="s">
        <v>2712</v>
      </c>
      <c r="C1412">
        <v>2.0506916597310068</v>
      </c>
      <c r="D1412">
        <v>5.7309396876831275E-3</v>
      </c>
    </row>
    <row r="1413" spans="1:4" x14ac:dyDescent="0.3">
      <c r="A1413" t="s">
        <v>1310</v>
      </c>
      <c r="B1413" s="5" t="s">
        <v>2726</v>
      </c>
      <c r="C1413">
        <v>2.0502797125168537</v>
      </c>
      <c r="D1413">
        <v>3.9220884774256976E-2</v>
      </c>
    </row>
    <row r="1414" spans="1:4" x14ac:dyDescent="0.3">
      <c r="A1414" t="s">
        <v>1311</v>
      </c>
      <c r="B1414" s="4" t="s">
        <v>2589</v>
      </c>
      <c r="C1414">
        <v>2.0496345812338932</v>
      </c>
      <c r="D1414">
        <v>7.0502892023583614E-3</v>
      </c>
    </row>
    <row r="1415" spans="1:4" x14ac:dyDescent="0.3">
      <c r="A1415" t="s">
        <v>1312</v>
      </c>
      <c r="B1415" s="4" t="s">
        <v>2020</v>
      </c>
      <c r="C1415">
        <v>2.0493074896680019</v>
      </c>
      <c r="D1415">
        <v>1.0826118431399473E-2</v>
      </c>
    </row>
    <row r="1416" spans="1:4" x14ac:dyDescent="0.3">
      <c r="A1416" t="s">
        <v>1313</v>
      </c>
      <c r="B1416" s="4" t="s">
        <v>2021</v>
      </c>
      <c r="C1416">
        <v>2.0484202662265178</v>
      </c>
      <c r="D1416">
        <v>5.1598640272269951E-3</v>
      </c>
    </row>
    <row r="1417" spans="1:4" x14ac:dyDescent="0.3">
      <c r="A1417" t="s">
        <v>1314</v>
      </c>
      <c r="B1417" s="4" t="s">
        <v>2538</v>
      </c>
      <c r="C1417">
        <v>2.0478532445545881</v>
      </c>
      <c r="D1417">
        <v>9.151716892562143E-3</v>
      </c>
    </row>
    <row r="1418" spans="1:4" s="15" customFormat="1" x14ac:dyDescent="0.3">
      <c r="A1418" s="15" t="s">
        <v>1315</v>
      </c>
      <c r="B1418" s="16" t="s">
        <v>2022</v>
      </c>
      <c r="C1418" s="15">
        <v>2.0427280986047021</v>
      </c>
      <c r="D1418" s="15">
        <v>1.0807982678243051E-2</v>
      </c>
    </row>
    <row r="1419" spans="1:4" x14ac:dyDescent="0.3">
      <c r="A1419" t="s">
        <v>1316</v>
      </c>
      <c r="B1419" s="5" t="s">
        <v>2727</v>
      </c>
      <c r="C1419">
        <v>2.0423357760821439</v>
      </c>
      <c r="D1419">
        <v>5.8362632286641583E-3</v>
      </c>
    </row>
    <row r="1420" spans="1:4" x14ac:dyDescent="0.3">
      <c r="A1420" t="s">
        <v>1317</v>
      </c>
      <c r="B1420" s="5" t="s">
        <v>2728</v>
      </c>
      <c r="C1420">
        <v>2.0422060647027354</v>
      </c>
      <c r="D1420">
        <v>4.8511542467059847E-2</v>
      </c>
    </row>
    <row r="1421" spans="1:4" x14ac:dyDescent="0.3">
      <c r="A1421" t="s">
        <v>1318</v>
      </c>
      <c r="B1421" s="4" t="s">
        <v>2023</v>
      </c>
      <c r="C1421">
        <v>2.0410973242085602</v>
      </c>
      <c r="D1421">
        <v>1.438983413083382E-3</v>
      </c>
    </row>
    <row r="1422" spans="1:4" s="19" customFormat="1" x14ac:dyDescent="0.3">
      <c r="A1422" s="19" t="s">
        <v>1319</v>
      </c>
      <c r="B1422" s="20" t="e">
        <v>#N/A</v>
      </c>
      <c r="C1422" s="19">
        <v>2.0404369364384238</v>
      </c>
      <c r="D1422" s="19">
        <v>5.4594594506484151E-3</v>
      </c>
    </row>
    <row r="1423" spans="1:4" x14ac:dyDescent="0.3">
      <c r="A1423" t="s">
        <v>1320</v>
      </c>
      <c r="B1423" s="6" t="s">
        <v>2864</v>
      </c>
      <c r="C1423">
        <v>2.0402406346369384</v>
      </c>
      <c r="D1423">
        <v>2.4957576416240256E-2</v>
      </c>
    </row>
    <row r="1424" spans="1:4" x14ac:dyDescent="0.3">
      <c r="A1424" t="s">
        <v>1321</v>
      </c>
      <c r="B1424" s="6" t="s">
        <v>2707</v>
      </c>
      <c r="C1424">
        <v>2.0390367592054401</v>
      </c>
      <c r="D1424">
        <v>2.6683061719346396E-2</v>
      </c>
    </row>
    <row r="1425" spans="1:4" s="15" customFormat="1" x14ac:dyDescent="0.3">
      <c r="A1425" s="15" t="s">
        <v>1322</v>
      </c>
      <c r="B1425" s="17" t="s">
        <v>2708</v>
      </c>
      <c r="C1425" s="15">
        <v>2.0378064248542427</v>
      </c>
      <c r="D1425" s="15">
        <v>1.1834313113015324E-2</v>
      </c>
    </row>
    <row r="1426" spans="1:4" x14ac:dyDescent="0.3">
      <c r="A1426" t="s">
        <v>1323</v>
      </c>
      <c r="B1426" s="4" t="e">
        <v>#N/A</v>
      </c>
      <c r="C1426">
        <v>2.0359328130433187</v>
      </c>
      <c r="D1426">
        <v>8.2455080540204845E-6</v>
      </c>
    </row>
    <row r="1427" spans="1:4" x14ac:dyDescent="0.3">
      <c r="A1427" t="s">
        <v>1324</v>
      </c>
      <c r="B1427" s="4" t="s">
        <v>2024</v>
      </c>
      <c r="C1427">
        <v>2.0343543226960938</v>
      </c>
      <c r="D1427">
        <v>1.1428823004582573E-2</v>
      </c>
    </row>
    <row r="1428" spans="1:4" x14ac:dyDescent="0.3">
      <c r="A1428" t="s">
        <v>1325</v>
      </c>
      <c r="B1428" s="5" t="s">
        <v>2709</v>
      </c>
      <c r="C1428">
        <v>2.0340529554495337</v>
      </c>
      <c r="D1428">
        <v>1.4873950108907266E-2</v>
      </c>
    </row>
    <row r="1429" spans="1:4" x14ac:dyDescent="0.3">
      <c r="A1429" t="s">
        <v>1326</v>
      </c>
      <c r="B1429" s="4" t="s">
        <v>2025</v>
      </c>
      <c r="C1429">
        <v>2.0331714853929808</v>
      </c>
      <c r="D1429">
        <v>3.3747696805487767E-2</v>
      </c>
    </row>
    <row r="1430" spans="1:4" s="19" customFormat="1" x14ac:dyDescent="0.3">
      <c r="A1430" s="19" t="s">
        <v>1327</v>
      </c>
      <c r="B1430" s="20" t="s">
        <v>2026</v>
      </c>
      <c r="C1430" s="19">
        <v>2.0326436486997994</v>
      </c>
      <c r="D1430" s="19">
        <v>2.2227776305611863E-2</v>
      </c>
    </row>
    <row r="1431" spans="1:4" x14ac:dyDescent="0.3">
      <c r="A1431" t="s">
        <v>1328</v>
      </c>
      <c r="B1431" s="4" t="s">
        <v>2542</v>
      </c>
      <c r="C1431">
        <v>2.0317836150798492</v>
      </c>
      <c r="D1431">
        <v>1.7860521721001311E-2</v>
      </c>
    </row>
    <row r="1432" spans="1:4" x14ac:dyDescent="0.3">
      <c r="A1432" t="s">
        <v>1329</v>
      </c>
      <c r="B1432" s="4" t="s">
        <v>2027</v>
      </c>
      <c r="C1432">
        <v>2.0301272723189863</v>
      </c>
      <c r="D1432">
        <v>2.0318355458323303E-2</v>
      </c>
    </row>
    <row r="1433" spans="1:4" x14ac:dyDescent="0.3">
      <c r="A1433" t="s">
        <v>1289</v>
      </c>
      <c r="B1433" s="4" t="s">
        <v>2011</v>
      </c>
      <c r="C1433">
        <v>2.0299340735441636</v>
      </c>
      <c r="D1433">
        <v>5.1718979336017111E-4</v>
      </c>
    </row>
    <row r="1434" spans="1:4" s="19" customFormat="1" x14ac:dyDescent="0.3">
      <c r="A1434" s="19" t="s">
        <v>1330</v>
      </c>
      <c r="B1434" s="20" t="s">
        <v>2028</v>
      </c>
      <c r="C1434" s="19">
        <v>2.0290845022173478</v>
      </c>
      <c r="D1434" s="19">
        <v>1.7334199691005137E-2</v>
      </c>
    </row>
    <row r="1435" spans="1:4" x14ac:dyDescent="0.3">
      <c r="A1435" t="s">
        <v>1331</v>
      </c>
      <c r="B1435" s="5" t="s">
        <v>2710</v>
      </c>
      <c r="C1435">
        <v>2.0271318650707033</v>
      </c>
      <c r="D1435">
        <v>9.8136326656976247E-3</v>
      </c>
    </row>
    <row r="1436" spans="1:4" s="19" customFormat="1" x14ac:dyDescent="0.3">
      <c r="A1436" s="19" t="s">
        <v>1332</v>
      </c>
      <c r="B1436" s="20" t="s">
        <v>2029</v>
      </c>
      <c r="C1436" s="19">
        <v>2.0269100671618459</v>
      </c>
      <c r="D1436" s="19">
        <v>1.9118007790342142E-2</v>
      </c>
    </row>
    <row r="1437" spans="1:4" x14ac:dyDescent="0.3">
      <c r="A1437" t="s">
        <v>1333</v>
      </c>
      <c r="B1437" s="6" t="s">
        <v>2706</v>
      </c>
      <c r="C1437">
        <v>2.0267978544330663</v>
      </c>
      <c r="D1437">
        <v>1.8049134223287955E-2</v>
      </c>
    </row>
    <row r="1438" spans="1:4" x14ac:dyDescent="0.3">
      <c r="A1438" t="s">
        <v>1334</v>
      </c>
      <c r="B1438" s="4" t="s">
        <v>2030</v>
      </c>
      <c r="C1438">
        <v>2.0267412593169523</v>
      </c>
      <c r="D1438">
        <v>3.6539804288900023E-3</v>
      </c>
    </row>
    <row r="1439" spans="1:4" x14ac:dyDescent="0.3">
      <c r="A1439" t="s">
        <v>1335</v>
      </c>
      <c r="B1439" s="4" t="s">
        <v>2031</v>
      </c>
      <c r="C1439">
        <v>2.0260085319293251</v>
      </c>
      <c r="D1439">
        <v>4.9588783630535274E-2</v>
      </c>
    </row>
    <row r="1440" spans="1:4" x14ac:dyDescent="0.3">
      <c r="A1440" t="s">
        <v>1336</v>
      </c>
      <c r="B1440" s="4" t="e">
        <v>#N/A</v>
      </c>
      <c r="C1440">
        <v>2.0258793249590759</v>
      </c>
      <c r="D1440">
        <v>3.7114791195602563E-2</v>
      </c>
    </row>
    <row r="1441" spans="1:4" x14ac:dyDescent="0.3">
      <c r="A1441" t="s">
        <v>1337</v>
      </c>
      <c r="B1441" s="4" t="s">
        <v>2569</v>
      </c>
      <c r="C1441">
        <v>2.0238957831788316</v>
      </c>
      <c r="D1441">
        <v>4.0191024917305952E-2</v>
      </c>
    </row>
    <row r="1442" spans="1:4" x14ac:dyDescent="0.3">
      <c r="A1442" t="s">
        <v>1338</v>
      </c>
      <c r="B1442" s="4" t="s">
        <v>2032</v>
      </c>
      <c r="C1442">
        <v>2.0219411950398838</v>
      </c>
      <c r="D1442">
        <v>6.2897294414167356E-3</v>
      </c>
    </row>
    <row r="1443" spans="1:4" x14ac:dyDescent="0.3">
      <c r="A1443" t="s">
        <v>1339</v>
      </c>
      <c r="B1443" s="4" t="s">
        <v>2033</v>
      </c>
      <c r="C1443">
        <v>2.0217089016971306</v>
      </c>
      <c r="D1443">
        <v>3.3538018132964272E-3</v>
      </c>
    </row>
    <row r="1444" spans="1:4" x14ac:dyDescent="0.3">
      <c r="A1444" t="s">
        <v>1340</v>
      </c>
      <c r="B1444" s="4" t="s">
        <v>2034</v>
      </c>
      <c r="C1444">
        <v>2.018171085288023</v>
      </c>
      <c r="D1444">
        <v>4.5666813220369192E-4</v>
      </c>
    </row>
    <row r="1445" spans="1:4" x14ac:dyDescent="0.3">
      <c r="A1445" t="s">
        <v>1341</v>
      </c>
      <c r="B1445" s="4" t="s">
        <v>2511</v>
      </c>
      <c r="C1445">
        <v>2.0177652530578802</v>
      </c>
      <c r="D1445">
        <v>3.5288052513801398E-2</v>
      </c>
    </row>
    <row r="1446" spans="1:4" x14ac:dyDescent="0.3">
      <c r="A1446" t="s">
        <v>1342</v>
      </c>
      <c r="B1446" s="5" t="s">
        <v>2711</v>
      </c>
      <c r="C1446">
        <v>2.0172437332278648</v>
      </c>
      <c r="D1446">
        <v>3.9541285762204531E-2</v>
      </c>
    </row>
    <row r="1447" spans="1:4" x14ac:dyDescent="0.3">
      <c r="A1447" t="s">
        <v>1343</v>
      </c>
      <c r="B1447" s="4" t="e">
        <v>#N/A</v>
      </c>
      <c r="C1447">
        <v>2.0153313450596815</v>
      </c>
      <c r="D1447">
        <v>9.2904169935097945E-3</v>
      </c>
    </row>
    <row r="1448" spans="1:4" x14ac:dyDescent="0.3">
      <c r="A1448" t="s">
        <v>1344</v>
      </c>
      <c r="B1448" s="4" t="s">
        <v>2035</v>
      </c>
      <c r="C1448">
        <v>2.0141585841517178</v>
      </c>
      <c r="D1448">
        <v>5.2021108308146242E-4</v>
      </c>
    </row>
    <row r="1449" spans="1:4" x14ac:dyDescent="0.3">
      <c r="A1449" t="s">
        <v>1345</v>
      </c>
      <c r="B1449" s="4" t="s">
        <v>2036</v>
      </c>
      <c r="C1449">
        <v>2.0137003767026895</v>
      </c>
      <c r="D1449">
        <v>2.4851787907729335E-4</v>
      </c>
    </row>
    <row r="1450" spans="1:4" x14ac:dyDescent="0.3">
      <c r="A1450" t="s">
        <v>1346</v>
      </c>
      <c r="B1450" s="6" t="s">
        <v>2704</v>
      </c>
      <c r="C1450">
        <v>2.0135686758183673</v>
      </c>
      <c r="D1450">
        <v>3.4897581239114479E-3</v>
      </c>
    </row>
    <row r="1451" spans="1:4" x14ac:dyDescent="0.3">
      <c r="A1451" t="s">
        <v>1347</v>
      </c>
      <c r="B1451" s="4" t="s">
        <v>2037</v>
      </c>
      <c r="C1451">
        <v>2.0106354947995557</v>
      </c>
      <c r="D1451">
        <v>2.3167179741322985E-2</v>
      </c>
    </row>
    <row r="1452" spans="1:4" x14ac:dyDescent="0.3">
      <c r="A1452" t="s">
        <v>1348</v>
      </c>
      <c r="B1452" s="4" t="s">
        <v>2038</v>
      </c>
      <c r="C1452">
        <v>2.0104058310529669</v>
      </c>
      <c r="D1452">
        <v>5.0316226745413625E-2</v>
      </c>
    </row>
    <row r="1453" spans="1:4" x14ac:dyDescent="0.3">
      <c r="A1453" t="s">
        <v>1349</v>
      </c>
      <c r="B1453" s="4" t="s">
        <v>2078</v>
      </c>
      <c r="C1453">
        <v>2.0094025568595915</v>
      </c>
      <c r="D1453">
        <v>1.5842104479232622E-2</v>
      </c>
    </row>
    <row r="1454" spans="1:4" x14ac:dyDescent="0.3">
      <c r="A1454" t="s">
        <v>1350</v>
      </c>
      <c r="B1454" s="4" t="s">
        <v>2081</v>
      </c>
      <c r="C1454">
        <v>2.0087357213344386</v>
      </c>
      <c r="D1454">
        <v>3.0816229280624875E-3</v>
      </c>
    </row>
    <row r="1455" spans="1:4" x14ac:dyDescent="0.3">
      <c r="A1455" t="s">
        <v>1351</v>
      </c>
      <c r="B1455" s="5" t="s">
        <v>2082</v>
      </c>
      <c r="C1455">
        <v>2.008582262058404</v>
      </c>
      <c r="D1455">
        <v>3.3812894733985494E-2</v>
      </c>
    </row>
    <row r="1456" spans="1:4" x14ac:dyDescent="0.3">
      <c r="A1456" t="s">
        <v>1352</v>
      </c>
      <c r="B1456" s="4" t="s">
        <v>2080</v>
      </c>
      <c r="C1456">
        <v>2.0082978861175267</v>
      </c>
      <c r="D1456">
        <v>1.7518625962459428E-2</v>
      </c>
    </row>
    <row r="1457" spans="1:4" x14ac:dyDescent="0.3">
      <c r="A1457" t="s">
        <v>1353</v>
      </c>
      <c r="B1457" s="5" t="s">
        <v>2079</v>
      </c>
      <c r="C1457">
        <v>2.0070478567543946</v>
      </c>
      <c r="D1457">
        <v>3.391552106433126E-2</v>
      </c>
    </row>
    <row r="1458" spans="1:4" x14ac:dyDescent="0.3">
      <c r="A1458" t="s">
        <v>1354</v>
      </c>
      <c r="B1458" s="4" t="e">
        <v>#N/A</v>
      </c>
      <c r="C1458">
        <v>2.0069443245076055</v>
      </c>
      <c r="D1458">
        <v>4.4036865946622027E-3</v>
      </c>
    </row>
    <row r="1459" spans="1:4" x14ac:dyDescent="0.3">
      <c r="A1459" t="s">
        <v>1355</v>
      </c>
      <c r="B1459" s="4" t="s">
        <v>2039</v>
      </c>
      <c r="C1459">
        <v>2.0012451336392791</v>
      </c>
      <c r="D1459">
        <v>4.45829596847215E-2</v>
      </c>
    </row>
    <row r="1460" spans="1:4" x14ac:dyDescent="0.3">
      <c r="A1460" t="s">
        <v>1356</v>
      </c>
      <c r="B1460" s="4" t="s">
        <v>2040</v>
      </c>
      <c r="C1460">
        <v>2.0009181976232693</v>
      </c>
      <c r="D1460">
        <v>3.0690238066095624E-2</v>
      </c>
    </row>
    <row r="1462" spans="1:4" x14ac:dyDescent="0.3">
      <c r="A1462" s="2" t="s">
        <v>3912</v>
      </c>
    </row>
    <row r="1463" spans="1:4" x14ac:dyDescent="0.3">
      <c r="A1463" s="11"/>
      <c r="B1463" s="2" t="s">
        <v>3917</v>
      </c>
    </row>
    <row r="1464" spans="1:4" x14ac:dyDescent="0.3">
      <c r="A1464" s="15"/>
      <c r="B1464" s="2" t="s">
        <v>3919</v>
      </c>
    </row>
    <row r="1465" spans="1:4" x14ac:dyDescent="0.3">
      <c r="A1465" s="19"/>
      <c r="B1465" s="2" t="s">
        <v>3920</v>
      </c>
    </row>
  </sheetData>
  <sortState xmlns:xlrd2="http://schemas.microsoft.com/office/spreadsheetml/2017/richdata2" ref="A2:D1460">
    <sortCondition descending="1" ref="C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D0387-2E67-4926-A3E0-9332300E25AE}">
  <dimension ref="A1:D563"/>
  <sheetViews>
    <sheetView tabSelected="1" topLeftCell="A542" workbookViewId="0">
      <selection activeCell="C567" sqref="C567"/>
    </sheetView>
  </sheetViews>
  <sheetFormatPr defaultRowHeight="14.4" x14ac:dyDescent="0.3"/>
  <cols>
    <col min="1" max="1" width="25.5546875" customWidth="1"/>
    <col min="2" max="2" width="63" customWidth="1"/>
    <col min="3" max="3" width="28.33203125" customWidth="1"/>
    <col min="4" max="4" width="20.33203125" customWidth="1"/>
  </cols>
  <sheetData>
    <row r="1" spans="1:4" x14ac:dyDescent="0.3">
      <c r="A1" s="2" t="s">
        <v>2041</v>
      </c>
      <c r="B1" s="2" t="s">
        <v>2042</v>
      </c>
      <c r="C1" s="2" t="s">
        <v>3419</v>
      </c>
      <c r="D1" s="2" t="s">
        <v>2043</v>
      </c>
    </row>
    <row r="2" spans="1:4" s="15" customFormat="1" x14ac:dyDescent="0.3">
      <c r="A2" s="15" t="s">
        <v>288</v>
      </c>
      <c r="B2" s="15" t="s">
        <v>1543</v>
      </c>
      <c r="C2" s="15">
        <v>34.361402450716682</v>
      </c>
      <c r="D2" s="15">
        <v>1.915398560678953E-2</v>
      </c>
    </row>
    <row r="3" spans="1:4" x14ac:dyDescent="0.3">
      <c r="A3" t="s">
        <v>2866</v>
      </c>
      <c r="B3" t="s">
        <v>2867</v>
      </c>
      <c r="C3">
        <v>30.40452052110178</v>
      </c>
      <c r="D3">
        <v>1.3099988207763867E-2</v>
      </c>
    </row>
    <row r="4" spans="1:4" s="15" customFormat="1" x14ac:dyDescent="0.3">
      <c r="A4" s="15" t="s">
        <v>20</v>
      </c>
      <c r="B4" s="15" t="s">
        <v>1375</v>
      </c>
      <c r="C4" s="15">
        <v>27.873143437521033</v>
      </c>
      <c r="D4" s="15">
        <v>7.3076911797510761E-5</v>
      </c>
    </row>
    <row r="5" spans="1:4" s="11" customFormat="1" x14ac:dyDescent="0.3">
      <c r="A5" s="11" t="s">
        <v>742</v>
      </c>
      <c r="B5" s="11" t="s">
        <v>1745</v>
      </c>
      <c r="C5" s="11">
        <v>23.762936771994738</v>
      </c>
      <c r="D5" s="11">
        <v>5.0935754627802624E-3</v>
      </c>
    </row>
    <row r="6" spans="1:4" x14ac:dyDescent="0.3">
      <c r="A6" t="s">
        <v>2868</v>
      </c>
      <c r="B6" t="s">
        <v>2869</v>
      </c>
      <c r="C6">
        <v>23.149074733057137</v>
      </c>
      <c r="D6">
        <v>4.752847151622807E-2</v>
      </c>
    </row>
    <row r="7" spans="1:4" s="15" customFormat="1" x14ac:dyDescent="0.3">
      <c r="A7" s="15" t="s">
        <v>116</v>
      </c>
      <c r="B7" s="15" t="s">
        <v>2055</v>
      </c>
      <c r="C7" s="15">
        <v>22.486962194157812</v>
      </c>
      <c r="D7" s="15">
        <v>8.5676502894785166E-6</v>
      </c>
    </row>
    <row r="8" spans="1:4" s="11" customFormat="1" x14ac:dyDescent="0.3">
      <c r="A8" s="11" t="s">
        <v>281</v>
      </c>
      <c r="B8" s="11" t="s">
        <v>2334</v>
      </c>
      <c r="C8" s="11">
        <v>21.625780435881985</v>
      </c>
      <c r="D8" s="11">
        <v>1.703665102934668E-3</v>
      </c>
    </row>
    <row r="9" spans="1:4" x14ac:dyDescent="0.3">
      <c r="A9" t="s">
        <v>2870</v>
      </c>
      <c r="B9" t="s">
        <v>2871</v>
      </c>
      <c r="C9">
        <v>21.279668493298317</v>
      </c>
      <c r="D9">
        <v>4.7148171364994981E-2</v>
      </c>
    </row>
    <row r="10" spans="1:4" x14ac:dyDescent="0.3">
      <c r="A10" t="s">
        <v>2872</v>
      </c>
      <c r="B10" t="s">
        <v>2873</v>
      </c>
      <c r="C10">
        <v>20.238997340475162</v>
      </c>
      <c r="D10">
        <v>7.4378491201446692E-4</v>
      </c>
    </row>
    <row r="11" spans="1:4" s="11" customFormat="1" x14ac:dyDescent="0.3">
      <c r="A11" s="11" t="s">
        <v>8</v>
      </c>
      <c r="B11" s="11" t="s">
        <v>1363</v>
      </c>
      <c r="C11" s="11">
        <v>19.977878243178765</v>
      </c>
      <c r="D11" s="11">
        <v>2.3255952674448351E-3</v>
      </c>
    </row>
    <row r="12" spans="1:4" x14ac:dyDescent="0.3">
      <c r="A12" t="s">
        <v>2874</v>
      </c>
      <c r="B12" t="s">
        <v>2875</v>
      </c>
      <c r="C12">
        <v>19.963732482205749</v>
      </c>
      <c r="D12">
        <v>1.0225802962959897E-2</v>
      </c>
    </row>
    <row r="13" spans="1:4" x14ac:dyDescent="0.3">
      <c r="A13" t="s">
        <v>2876</v>
      </c>
      <c r="B13" t="s">
        <v>2877</v>
      </c>
      <c r="C13">
        <v>19.876919363383344</v>
      </c>
      <c r="D13">
        <v>6.861835851076853E-5</v>
      </c>
    </row>
    <row r="14" spans="1:4" x14ac:dyDescent="0.3">
      <c r="A14" t="s">
        <v>2878</v>
      </c>
      <c r="B14" t="s">
        <v>2879</v>
      </c>
      <c r="C14">
        <v>18.446673833146839</v>
      </c>
      <c r="D14">
        <v>1.1996583311563586E-2</v>
      </c>
    </row>
    <row r="15" spans="1:4" x14ac:dyDescent="0.3">
      <c r="A15" t="s">
        <v>2880</v>
      </c>
      <c r="B15" t="s">
        <v>2881</v>
      </c>
      <c r="C15">
        <v>18.35700195970535</v>
      </c>
      <c r="D15">
        <v>1.8251054019296897E-2</v>
      </c>
    </row>
    <row r="16" spans="1:4" s="11" customFormat="1" x14ac:dyDescent="0.3">
      <c r="A16" s="11" t="s">
        <v>104</v>
      </c>
      <c r="B16" s="11" t="s">
        <v>1451</v>
      </c>
      <c r="C16" s="11">
        <v>18.03639871516021</v>
      </c>
      <c r="D16" s="11">
        <v>8.9205828824056341E-4</v>
      </c>
    </row>
    <row r="17" spans="1:4" x14ac:dyDescent="0.3">
      <c r="A17" t="s">
        <v>2882</v>
      </c>
      <c r="B17" t="s">
        <v>2883</v>
      </c>
      <c r="C17">
        <v>17.740408449197595</v>
      </c>
      <c r="D17">
        <v>3.5858158211663375E-2</v>
      </c>
    </row>
    <row r="18" spans="1:4" s="15" customFormat="1" x14ac:dyDescent="0.3">
      <c r="A18" s="15" t="s">
        <v>67</v>
      </c>
      <c r="B18" s="15" t="s">
        <v>1419</v>
      </c>
      <c r="C18" s="15">
        <v>17.730626325712183</v>
      </c>
      <c r="D18" s="15">
        <v>6.2349060953322526E-3</v>
      </c>
    </row>
    <row r="19" spans="1:4" x14ac:dyDescent="0.3">
      <c r="A19" t="s">
        <v>2884</v>
      </c>
      <c r="B19" t="s">
        <v>2885</v>
      </c>
      <c r="C19">
        <v>17.116003535978024</v>
      </c>
      <c r="D19">
        <v>4.4539707036469453E-4</v>
      </c>
    </row>
    <row r="20" spans="1:4" x14ac:dyDescent="0.3">
      <c r="A20" t="s">
        <v>2233</v>
      </c>
      <c r="B20" t="s">
        <v>2332</v>
      </c>
      <c r="C20">
        <v>16.841793376188065</v>
      </c>
      <c r="D20">
        <v>1.8884455862362796E-4</v>
      </c>
    </row>
    <row r="21" spans="1:4" s="15" customFormat="1" x14ac:dyDescent="0.3">
      <c r="A21" s="15" t="s">
        <v>71</v>
      </c>
      <c r="B21" s="15" t="s">
        <v>1422</v>
      </c>
      <c r="C21" s="15">
        <v>16.619187233964908</v>
      </c>
      <c r="D21" s="15">
        <v>1.6877260846151029E-2</v>
      </c>
    </row>
    <row r="22" spans="1:4" x14ac:dyDescent="0.3">
      <c r="A22" t="s">
        <v>2886</v>
      </c>
      <c r="B22" t="s">
        <v>2887</v>
      </c>
      <c r="C22">
        <v>15.349198322818195</v>
      </c>
      <c r="D22">
        <v>2.0738908059940342E-3</v>
      </c>
    </row>
    <row r="23" spans="1:4" x14ac:dyDescent="0.3">
      <c r="A23" t="s">
        <v>2888</v>
      </c>
      <c r="B23" t="s">
        <v>2889</v>
      </c>
      <c r="C23">
        <v>14.55396926858942</v>
      </c>
      <c r="D23">
        <v>1.3802950397681035E-5</v>
      </c>
    </row>
    <row r="24" spans="1:4" x14ac:dyDescent="0.3">
      <c r="A24" t="s">
        <v>2890</v>
      </c>
      <c r="B24" t="s">
        <v>2891</v>
      </c>
      <c r="C24">
        <v>14.267476799780866</v>
      </c>
      <c r="D24">
        <v>6.708836892805049E-4</v>
      </c>
    </row>
    <row r="25" spans="1:4" x14ac:dyDescent="0.3">
      <c r="A25" t="s">
        <v>2892</v>
      </c>
      <c r="B25" t="s">
        <v>2893</v>
      </c>
      <c r="C25">
        <v>14.24504244627537</v>
      </c>
      <c r="D25">
        <v>5.8454432020053505E-3</v>
      </c>
    </row>
    <row r="26" spans="1:4" s="15" customFormat="1" x14ac:dyDescent="0.3">
      <c r="A26" s="15" t="s">
        <v>119</v>
      </c>
      <c r="B26" s="15" t="s">
        <v>1460</v>
      </c>
      <c r="C26" s="15">
        <v>14.137941985413235</v>
      </c>
      <c r="D26" s="15">
        <v>9.0984156687912189E-3</v>
      </c>
    </row>
    <row r="27" spans="1:4" s="11" customFormat="1" x14ac:dyDescent="0.3">
      <c r="A27" s="11" t="s">
        <v>811</v>
      </c>
      <c r="B27" s="11" t="s">
        <v>1772</v>
      </c>
      <c r="C27" s="11">
        <v>14.071334196247477</v>
      </c>
      <c r="D27" s="11">
        <v>4.041312011889673E-5</v>
      </c>
    </row>
    <row r="28" spans="1:4" s="15" customFormat="1" x14ac:dyDescent="0.3">
      <c r="A28" s="15" t="s">
        <v>412</v>
      </c>
      <c r="B28" s="15" t="s">
        <v>2583</v>
      </c>
      <c r="C28" s="15">
        <v>14.007540710056436</v>
      </c>
      <c r="D28" s="15">
        <v>3.1253772250355083E-2</v>
      </c>
    </row>
    <row r="29" spans="1:4" x14ac:dyDescent="0.3">
      <c r="A29" t="s">
        <v>2237</v>
      </c>
      <c r="B29" t="s">
        <v>2339</v>
      </c>
      <c r="C29">
        <v>13.893072430728836</v>
      </c>
      <c r="D29">
        <v>8.4528071228201704E-3</v>
      </c>
    </row>
    <row r="30" spans="1:4" x14ac:dyDescent="0.3">
      <c r="A30" t="s">
        <v>2894</v>
      </c>
      <c r="B30" t="s">
        <v>2895</v>
      </c>
      <c r="C30">
        <v>13.690256213492631</v>
      </c>
      <c r="D30">
        <v>1.2174368851760584E-3</v>
      </c>
    </row>
    <row r="31" spans="1:4" s="15" customFormat="1" x14ac:dyDescent="0.3">
      <c r="A31" s="15" t="s">
        <v>198</v>
      </c>
      <c r="B31" s="15" t="s">
        <v>2132</v>
      </c>
      <c r="C31" s="15">
        <v>13.538326426769283</v>
      </c>
      <c r="D31" s="15">
        <v>2.9060504061408539E-3</v>
      </c>
    </row>
    <row r="32" spans="1:4" s="24" customFormat="1" x14ac:dyDescent="0.3">
      <c r="A32" s="24" t="s">
        <v>2896</v>
      </c>
      <c r="B32" s="24" t="s">
        <v>2897</v>
      </c>
      <c r="C32" s="24">
        <v>13.534265736609072</v>
      </c>
      <c r="D32" s="24">
        <v>3.3548557226209974E-2</v>
      </c>
    </row>
    <row r="33" spans="1:4" x14ac:dyDescent="0.3">
      <c r="A33" t="s">
        <v>2898</v>
      </c>
      <c r="B33" t="s">
        <v>2899</v>
      </c>
      <c r="C33">
        <v>12.759263977420257</v>
      </c>
      <c r="D33">
        <v>3.3074242985585612E-4</v>
      </c>
    </row>
    <row r="34" spans="1:4" x14ac:dyDescent="0.3">
      <c r="A34" t="s">
        <v>2900</v>
      </c>
      <c r="B34" t="s">
        <v>2901</v>
      </c>
      <c r="C34">
        <v>11.815135746207465</v>
      </c>
      <c r="D34">
        <v>1.1159221379721123E-6</v>
      </c>
    </row>
    <row r="35" spans="1:4" s="11" customFormat="1" x14ac:dyDescent="0.3">
      <c r="A35" s="11" t="s">
        <v>215</v>
      </c>
      <c r="B35" s="11" t="s">
        <v>1503</v>
      </c>
      <c r="C35" s="11">
        <v>11.709682841001708</v>
      </c>
      <c r="D35" s="11">
        <v>3.9720778324634024E-4</v>
      </c>
    </row>
    <row r="36" spans="1:4" x14ac:dyDescent="0.3">
      <c r="A36" t="s">
        <v>2902</v>
      </c>
      <c r="B36" t="s">
        <v>2903</v>
      </c>
      <c r="C36">
        <v>10.945855237636176</v>
      </c>
      <c r="D36">
        <v>6.0688477625036668E-5</v>
      </c>
    </row>
    <row r="37" spans="1:4" s="15" customFormat="1" x14ac:dyDescent="0.3">
      <c r="A37" s="15" t="s">
        <v>96</v>
      </c>
      <c r="B37" s="15" t="s">
        <v>1446</v>
      </c>
      <c r="C37" s="15">
        <v>10.585205602125596</v>
      </c>
      <c r="D37" s="15">
        <v>6.0039671768626077E-3</v>
      </c>
    </row>
    <row r="38" spans="1:4" x14ac:dyDescent="0.3">
      <c r="A38" t="s">
        <v>2904</v>
      </c>
      <c r="B38" t="s">
        <v>2905</v>
      </c>
      <c r="C38">
        <v>10.471796331013715</v>
      </c>
      <c r="D38">
        <v>1.248113031892017E-4</v>
      </c>
    </row>
    <row r="39" spans="1:4" s="15" customFormat="1" x14ac:dyDescent="0.3">
      <c r="A39" s="15" t="s">
        <v>183</v>
      </c>
      <c r="B39" s="15" t="s">
        <v>1488</v>
      </c>
      <c r="C39" s="15">
        <v>10.404418431431878</v>
      </c>
      <c r="D39" s="15">
        <v>2.2206509732598766E-3</v>
      </c>
    </row>
    <row r="40" spans="1:4" x14ac:dyDescent="0.3">
      <c r="A40" t="s">
        <v>2906</v>
      </c>
      <c r="B40" t="s">
        <v>2907</v>
      </c>
      <c r="C40">
        <v>10.360647584704468</v>
      </c>
      <c r="D40">
        <v>7.7264990160310135E-4</v>
      </c>
    </row>
    <row r="41" spans="1:4" s="24" customFormat="1" x14ac:dyDescent="0.3">
      <c r="A41" s="24" t="s">
        <v>2908</v>
      </c>
      <c r="B41" s="24" t="s">
        <v>2909</v>
      </c>
      <c r="C41" s="24">
        <v>10.30977608479639</v>
      </c>
      <c r="D41" s="24">
        <v>1.2181163843118027E-2</v>
      </c>
    </row>
    <row r="42" spans="1:4" s="11" customFormat="1" x14ac:dyDescent="0.3">
      <c r="A42" s="11" t="s">
        <v>46</v>
      </c>
      <c r="B42" s="11" t="s">
        <v>1399</v>
      </c>
      <c r="C42" s="11">
        <v>10.21322897856653</v>
      </c>
      <c r="D42" s="11">
        <v>1.8330248960949842E-3</v>
      </c>
    </row>
    <row r="43" spans="1:4" s="3" customFormat="1" x14ac:dyDescent="0.3">
      <c r="A43" s="3" t="s">
        <v>2910</v>
      </c>
      <c r="B43" s="3" t="s">
        <v>2911</v>
      </c>
      <c r="C43" s="3">
        <v>10.130633920813189</v>
      </c>
      <c r="D43" s="3">
        <v>4.6299019421587637E-2</v>
      </c>
    </row>
    <row r="44" spans="1:4" x14ac:dyDescent="0.3">
      <c r="A44" t="s">
        <v>2912</v>
      </c>
      <c r="B44" t="s">
        <v>2913</v>
      </c>
      <c r="C44">
        <v>9.4768019569444224</v>
      </c>
      <c r="D44">
        <v>4.2549144194081203E-4</v>
      </c>
    </row>
    <row r="45" spans="1:4" x14ac:dyDescent="0.3">
      <c r="A45" t="s">
        <v>2914</v>
      </c>
      <c r="B45" t="s">
        <v>2915</v>
      </c>
      <c r="C45">
        <v>9.4383688885493022</v>
      </c>
      <c r="D45">
        <v>6.2951158786227627E-3</v>
      </c>
    </row>
    <row r="46" spans="1:4" s="15" customFormat="1" x14ac:dyDescent="0.3">
      <c r="A46" s="15" t="s">
        <v>403</v>
      </c>
      <c r="B46" s="15" t="s">
        <v>2582</v>
      </c>
      <c r="C46" s="15">
        <v>9.3470447029809094</v>
      </c>
      <c r="D46" s="15">
        <v>1.3476298451397672E-6</v>
      </c>
    </row>
    <row r="47" spans="1:4" x14ac:dyDescent="0.3">
      <c r="A47" t="s">
        <v>2916</v>
      </c>
      <c r="B47" t="s">
        <v>2917</v>
      </c>
      <c r="C47">
        <v>9.3228564563873331</v>
      </c>
      <c r="D47">
        <v>1.0647167214530447E-3</v>
      </c>
    </row>
    <row r="48" spans="1:4" x14ac:dyDescent="0.3">
      <c r="A48" t="s">
        <v>2264</v>
      </c>
      <c r="B48" t="s">
        <v>2411</v>
      </c>
      <c r="C48">
        <v>9.2403248562868363</v>
      </c>
      <c r="D48">
        <v>4.5304883402718897E-2</v>
      </c>
    </row>
    <row r="49" spans="1:4" s="11" customFormat="1" x14ac:dyDescent="0.3">
      <c r="A49" s="11" t="s">
        <v>95</v>
      </c>
      <c r="B49" s="11" t="s">
        <v>1445</v>
      </c>
      <c r="C49" s="11">
        <v>9.157121384570317</v>
      </c>
      <c r="D49" s="11">
        <v>1.9993731926662723E-3</v>
      </c>
    </row>
    <row r="50" spans="1:4" s="11" customFormat="1" x14ac:dyDescent="0.3">
      <c r="A50" s="11" t="s">
        <v>16</v>
      </c>
      <c r="B50" s="11" t="s">
        <v>1371</v>
      </c>
      <c r="C50" s="11">
        <v>9.1408954184084514</v>
      </c>
      <c r="D50" s="11">
        <v>7.4985285184969346E-3</v>
      </c>
    </row>
    <row r="51" spans="1:4" x14ac:dyDescent="0.3">
      <c r="A51" t="s">
        <v>2918</v>
      </c>
      <c r="B51" t="s">
        <v>2919</v>
      </c>
      <c r="C51">
        <v>9.0644763939065278</v>
      </c>
      <c r="D51">
        <v>1.1132320231996975E-2</v>
      </c>
    </row>
    <row r="52" spans="1:4" s="11" customFormat="1" x14ac:dyDescent="0.3">
      <c r="A52" s="11" t="s">
        <v>268</v>
      </c>
      <c r="B52" s="11" t="s">
        <v>1533</v>
      </c>
      <c r="C52" s="11">
        <v>8.9847497925894988</v>
      </c>
      <c r="D52" s="11">
        <v>1.0785505514978728E-5</v>
      </c>
    </row>
    <row r="53" spans="1:4" x14ac:dyDescent="0.3">
      <c r="A53" t="s">
        <v>2920</v>
      </c>
      <c r="B53" t="s">
        <v>2921</v>
      </c>
      <c r="C53">
        <v>8.791968016952957</v>
      </c>
      <c r="D53">
        <v>1.9834592216400989E-6</v>
      </c>
    </row>
    <row r="54" spans="1:4" s="15" customFormat="1" x14ac:dyDescent="0.3">
      <c r="A54" s="15" t="s">
        <v>139</v>
      </c>
      <c r="B54" s="15" t="s">
        <v>2922</v>
      </c>
      <c r="C54" s="15">
        <v>8.7075842183788303</v>
      </c>
      <c r="D54" s="15">
        <v>2.679121125878885E-2</v>
      </c>
    </row>
    <row r="55" spans="1:4" s="15" customFormat="1" x14ac:dyDescent="0.3">
      <c r="A55" s="15" t="s">
        <v>357</v>
      </c>
      <c r="B55" s="15" t="s">
        <v>1573</v>
      </c>
      <c r="C55" s="15">
        <v>8.5834909126649492</v>
      </c>
      <c r="D55" s="15">
        <v>1.4626034373276954E-2</v>
      </c>
    </row>
    <row r="56" spans="1:4" s="11" customFormat="1" x14ac:dyDescent="0.3">
      <c r="A56" s="11" t="s">
        <v>240</v>
      </c>
      <c r="B56" s="11" t="s">
        <v>1517</v>
      </c>
      <c r="C56" s="11">
        <v>8.4084166975444301</v>
      </c>
      <c r="D56" s="11">
        <v>2.4753309431260785E-3</v>
      </c>
    </row>
    <row r="57" spans="1:4" s="15" customFormat="1" x14ac:dyDescent="0.3">
      <c r="A57" s="15" t="s">
        <v>109</v>
      </c>
      <c r="B57" s="15" t="s">
        <v>1454</v>
      </c>
      <c r="C57" s="15">
        <v>8.2678127597662794</v>
      </c>
      <c r="D57" s="15">
        <v>6.509108297561403E-3</v>
      </c>
    </row>
    <row r="58" spans="1:4" s="24" customFormat="1" x14ac:dyDescent="0.3">
      <c r="A58" s="24" t="s">
        <v>2923</v>
      </c>
      <c r="B58" s="24" t="s">
        <v>2924</v>
      </c>
      <c r="C58" s="24">
        <v>8.218218754336208</v>
      </c>
      <c r="D58" s="24">
        <v>2.6011719462374046E-3</v>
      </c>
    </row>
    <row r="59" spans="1:4" s="15" customFormat="1" x14ac:dyDescent="0.3">
      <c r="A59" s="15" t="s">
        <v>701</v>
      </c>
      <c r="B59" s="15" t="s">
        <v>2925</v>
      </c>
      <c r="C59" s="15">
        <v>8.0313606606211412</v>
      </c>
      <c r="D59" s="15">
        <v>1.9065293810968599E-4</v>
      </c>
    </row>
    <row r="60" spans="1:4" s="11" customFormat="1" x14ac:dyDescent="0.3">
      <c r="A60" s="11" t="s">
        <v>392</v>
      </c>
      <c r="B60" s="11" t="s">
        <v>1591</v>
      </c>
      <c r="C60" s="11">
        <v>7.7733885673365251</v>
      </c>
      <c r="D60" s="11">
        <v>1.9956382035007871E-3</v>
      </c>
    </row>
    <row r="61" spans="1:4" s="11" customFormat="1" x14ac:dyDescent="0.3">
      <c r="A61" s="11" t="s">
        <v>10</v>
      </c>
      <c r="B61" s="11" t="s">
        <v>1365</v>
      </c>
      <c r="C61" s="11">
        <v>7.7571298886510647</v>
      </c>
      <c r="D61" s="11">
        <v>1.2734152939636147E-2</v>
      </c>
    </row>
    <row r="62" spans="1:4" s="11" customFormat="1" x14ac:dyDescent="0.3">
      <c r="A62" s="11" t="s">
        <v>15</v>
      </c>
      <c r="B62" s="11" t="s">
        <v>1370</v>
      </c>
      <c r="C62" s="11">
        <v>7.7567697423701034</v>
      </c>
      <c r="D62" s="11">
        <v>1.3531184852209081E-2</v>
      </c>
    </row>
    <row r="63" spans="1:4" x14ac:dyDescent="0.3">
      <c r="A63" t="s">
        <v>2926</v>
      </c>
      <c r="B63" t="s">
        <v>2927</v>
      </c>
      <c r="C63">
        <v>7.689492523364839</v>
      </c>
      <c r="D63">
        <v>6.2733566255618583E-3</v>
      </c>
    </row>
    <row r="64" spans="1:4" s="15" customFormat="1" x14ac:dyDescent="0.3">
      <c r="A64" s="15" t="s">
        <v>397</v>
      </c>
      <c r="B64" s="15" t="s">
        <v>2386</v>
      </c>
      <c r="C64" s="15">
        <v>7.6109123956715354</v>
      </c>
      <c r="D64" s="15">
        <v>1.1158558409108035E-2</v>
      </c>
    </row>
    <row r="65" spans="1:4" x14ac:dyDescent="0.3">
      <c r="A65" t="s">
        <v>2928</v>
      </c>
      <c r="B65" t="s">
        <v>2929</v>
      </c>
      <c r="C65">
        <v>7.4896466551141749</v>
      </c>
      <c r="D65">
        <v>8.715494739061088E-4</v>
      </c>
    </row>
    <row r="66" spans="1:4" s="15" customFormat="1" x14ac:dyDescent="0.3">
      <c r="A66" s="15" t="s">
        <v>357</v>
      </c>
      <c r="B66" s="15" t="s">
        <v>1573</v>
      </c>
      <c r="C66" s="15">
        <v>7.4302339976831115</v>
      </c>
      <c r="D66" s="15">
        <v>3.5732324021397761E-4</v>
      </c>
    </row>
    <row r="67" spans="1:4" x14ac:dyDescent="0.3">
      <c r="A67" t="s">
        <v>2930</v>
      </c>
      <c r="B67" t="s">
        <v>2931</v>
      </c>
      <c r="C67">
        <v>7.2887083153540289</v>
      </c>
      <c r="D67">
        <v>6.9486708784376447E-6</v>
      </c>
    </row>
    <row r="68" spans="1:4" s="11" customFormat="1" x14ac:dyDescent="0.3">
      <c r="A68" s="11" t="s">
        <v>127</v>
      </c>
      <c r="B68" s="11" t="s">
        <v>1464</v>
      </c>
      <c r="C68" s="11">
        <v>7.2736085699330602</v>
      </c>
      <c r="D68" s="11">
        <v>3.029733189057391E-3</v>
      </c>
    </row>
    <row r="69" spans="1:4" x14ac:dyDescent="0.3">
      <c r="A69" t="s">
        <v>2932</v>
      </c>
      <c r="B69" t="s">
        <v>2933</v>
      </c>
      <c r="C69">
        <v>7.2510454099212547</v>
      </c>
      <c r="D69">
        <v>1.7925990859683601E-2</v>
      </c>
    </row>
    <row r="70" spans="1:4" s="11" customFormat="1" x14ac:dyDescent="0.3">
      <c r="A70" s="11" t="s">
        <v>356</v>
      </c>
      <c r="B70" s="11" t="s">
        <v>1572</v>
      </c>
      <c r="C70" s="11">
        <v>7.2120171215640232</v>
      </c>
      <c r="D70" s="11">
        <v>3.1876125053197958E-7</v>
      </c>
    </row>
    <row r="71" spans="1:4" s="11" customFormat="1" x14ac:dyDescent="0.3">
      <c r="A71" s="11" t="s">
        <v>1069</v>
      </c>
      <c r="B71" s="11" t="s">
        <v>2934</v>
      </c>
      <c r="C71" s="11">
        <v>7.1794225216702454</v>
      </c>
      <c r="D71" s="11">
        <v>2.8410004477393827E-4</v>
      </c>
    </row>
    <row r="72" spans="1:4" x14ac:dyDescent="0.3">
      <c r="A72" t="s">
        <v>2935</v>
      </c>
      <c r="B72" t="s">
        <v>2936</v>
      </c>
      <c r="C72">
        <v>6.9885886751622692</v>
      </c>
      <c r="D72">
        <v>1.9420496567367142E-2</v>
      </c>
    </row>
    <row r="73" spans="1:4" x14ac:dyDescent="0.3">
      <c r="A73" t="s">
        <v>2937</v>
      </c>
      <c r="B73" t="s">
        <v>2938</v>
      </c>
      <c r="C73">
        <v>6.9593652930454608</v>
      </c>
      <c r="D73">
        <v>5.407777811066411E-3</v>
      </c>
    </row>
    <row r="74" spans="1:4" s="11" customFormat="1" x14ac:dyDescent="0.3">
      <c r="A74" s="11" t="s">
        <v>167</v>
      </c>
      <c r="B74" s="11" t="s">
        <v>1480</v>
      </c>
      <c r="C74" s="11">
        <v>6.8295313563754085</v>
      </c>
      <c r="D74" s="11">
        <v>2.360229259467124E-2</v>
      </c>
    </row>
    <row r="75" spans="1:4" s="15" customFormat="1" x14ac:dyDescent="0.3">
      <c r="A75" s="15" t="s">
        <v>478</v>
      </c>
      <c r="B75" s="15" t="s">
        <v>1627</v>
      </c>
      <c r="C75" s="15">
        <v>6.8037889955241013</v>
      </c>
      <c r="D75" s="15">
        <v>1.5404261081358881E-5</v>
      </c>
    </row>
    <row r="76" spans="1:4" s="15" customFormat="1" x14ac:dyDescent="0.3">
      <c r="A76" s="15" t="s">
        <v>1037</v>
      </c>
      <c r="B76" s="15" t="s">
        <v>1888</v>
      </c>
      <c r="C76" s="15">
        <v>6.7874574906129954</v>
      </c>
      <c r="D76" s="15">
        <v>4.9774689740800536E-2</v>
      </c>
    </row>
    <row r="77" spans="1:4" s="15" customFormat="1" x14ac:dyDescent="0.3">
      <c r="A77" s="15" t="s">
        <v>190</v>
      </c>
      <c r="B77" s="15" t="s">
        <v>2061</v>
      </c>
      <c r="C77" s="15">
        <v>6.7761362420138536</v>
      </c>
      <c r="D77" s="15">
        <v>3.2592575701400769E-3</v>
      </c>
    </row>
    <row r="78" spans="1:4" x14ac:dyDescent="0.3">
      <c r="A78" t="s">
        <v>2939</v>
      </c>
      <c r="B78" t="s">
        <v>2940</v>
      </c>
      <c r="C78">
        <v>6.7761347365277436</v>
      </c>
      <c r="D78">
        <v>2.8210037327834194E-2</v>
      </c>
    </row>
    <row r="79" spans="1:4" s="15" customFormat="1" x14ac:dyDescent="0.3">
      <c r="A79" s="15" t="s">
        <v>332</v>
      </c>
      <c r="B79" s="15" t="s">
        <v>1565</v>
      </c>
      <c r="C79" s="15">
        <v>6.7722534221891832</v>
      </c>
      <c r="D79" s="15">
        <v>1.6206411067498942E-3</v>
      </c>
    </row>
    <row r="80" spans="1:4" x14ac:dyDescent="0.3">
      <c r="A80" t="s">
        <v>2941</v>
      </c>
      <c r="B80" t="s">
        <v>2942</v>
      </c>
      <c r="C80">
        <v>6.7699086526146068</v>
      </c>
      <c r="D80">
        <v>6.7783552958986968E-4</v>
      </c>
    </row>
    <row r="81" spans="1:4" s="15" customFormat="1" x14ac:dyDescent="0.3">
      <c r="A81" s="15" t="s">
        <v>266</v>
      </c>
      <c r="B81" s="15" t="s">
        <v>2943</v>
      </c>
      <c r="C81" s="15">
        <v>6.7503801149289213</v>
      </c>
      <c r="D81" s="15">
        <v>4.0438413159697054E-2</v>
      </c>
    </row>
    <row r="82" spans="1:4" x14ac:dyDescent="0.3">
      <c r="A82" t="s">
        <v>2944</v>
      </c>
      <c r="B82" t="s">
        <v>2945</v>
      </c>
      <c r="C82">
        <v>6.7395415688134612</v>
      </c>
      <c r="D82">
        <v>4.1432439383089847E-5</v>
      </c>
    </row>
    <row r="83" spans="1:4" x14ac:dyDescent="0.3">
      <c r="A83" t="s">
        <v>2946</v>
      </c>
      <c r="B83" t="s">
        <v>2061</v>
      </c>
      <c r="C83">
        <v>6.6969970019232061</v>
      </c>
      <c r="D83">
        <v>3.5118861702055533E-3</v>
      </c>
    </row>
    <row r="84" spans="1:4" s="11" customFormat="1" x14ac:dyDescent="0.3">
      <c r="A84" s="11" t="s">
        <v>64</v>
      </c>
      <c r="B84" s="11" t="s">
        <v>1416</v>
      </c>
      <c r="C84" s="11">
        <v>6.6189992293100115</v>
      </c>
      <c r="D84" s="11">
        <v>7.3150287874435482E-3</v>
      </c>
    </row>
    <row r="85" spans="1:4" x14ac:dyDescent="0.3">
      <c r="A85" t="s">
        <v>2947</v>
      </c>
      <c r="B85" t="s">
        <v>2061</v>
      </c>
      <c r="C85">
        <v>6.6112104158327725</v>
      </c>
      <c r="D85">
        <v>1.9084646718858862E-4</v>
      </c>
    </row>
    <row r="86" spans="1:4" x14ac:dyDescent="0.3">
      <c r="A86" t="s">
        <v>2948</v>
      </c>
      <c r="B86" t="s">
        <v>2949</v>
      </c>
      <c r="C86">
        <v>6.6023831201892351</v>
      </c>
      <c r="D86">
        <v>4.8346786173204911E-2</v>
      </c>
    </row>
    <row r="87" spans="1:4" s="11" customFormat="1" x14ac:dyDescent="0.3">
      <c r="A87" s="11" t="s">
        <v>75</v>
      </c>
      <c r="B87" s="11" t="s">
        <v>1426</v>
      </c>
      <c r="C87" s="11">
        <v>6.5275483303044606</v>
      </c>
      <c r="D87" s="11">
        <v>1.2184012370288783E-2</v>
      </c>
    </row>
    <row r="88" spans="1:4" x14ac:dyDescent="0.3">
      <c r="A88" t="s">
        <v>2876</v>
      </c>
      <c r="B88" t="s">
        <v>2877</v>
      </c>
      <c r="C88">
        <v>6.4189186553394846</v>
      </c>
      <c r="D88">
        <v>4.6502713269096253E-3</v>
      </c>
    </row>
    <row r="89" spans="1:4" x14ac:dyDescent="0.3">
      <c r="A89" t="s">
        <v>2950</v>
      </c>
      <c r="B89" t="s">
        <v>2933</v>
      </c>
      <c r="C89">
        <v>6.4026499294230215</v>
      </c>
      <c r="D89">
        <v>4.2313934937902921E-5</v>
      </c>
    </row>
    <row r="90" spans="1:4" x14ac:dyDescent="0.3">
      <c r="A90" t="s">
        <v>2951</v>
      </c>
      <c r="B90" t="s">
        <v>2952</v>
      </c>
      <c r="C90">
        <v>6.3813058771804734</v>
      </c>
      <c r="D90">
        <v>4.8645497000341952E-2</v>
      </c>
    </row>
    <row r="91" spans="1:4" x14ac:dyDescent="0.3">
      <c r="A91" t="s">
        <v>2953</v>
      </c>
      <c r="B91" t="s">
        <v>2061</v>
      </c>
      <c r="C91">
        <v>6.3756569844859055</v>
      </c>
      <c r="D91">
        <v>3.077109852078728E-5</v>
      </c>
    </row>
    <row r="92" spans="1:4" x14ac:dyDescent="0.3">
      <c r="A92" t="s">
        <v>2890</v>
      </c>
      <c r="B92" t="s">
        <v>2891</v>
      </c>
      <c r="C92">
        <v>6.3565833392130617</v>
      </c>
      <c r="D92">
        <v>2.215367121311736E-5</v>
      </c>
    </row>
    <row r="93" spans="1:4" x14ac:dyDescent="0.3">
      <c r="A93" t="s">
        <v>2900</v>
      </c>
      <c r="B93" t="s">
        <v>2901</v>
      </c>
      <c r="C93">
        <v>6.3488579229050925</v>
      </c>
      <c r="D93">
        <v>2.226332049717153E-5</v>
      </c>
    </row>
    <row r="94" spans="1:4" x14ac:dyDescent="0.3">
      <c r="A94" t="s">
        <v>2954</v>
      </c>
      <c r="B94" t="s">
        <v>2955</v>
      </c>
      <c r="C94">
        <v>6.269184922681533</v>
      </c>
      <c r="D94">
        <v>3.6349802889001684E-3</v>
      </c>
    </row>
    <row r="95" spans="1:4" x14ac:dyDescent="0.3">
      <c r="A95" t="s">
        <v>2956</v>
      </c>
      <c r="B95" t="s">
        <v>2957</v>
      </c>
      <c r="C95">
        <v>6.26663923980486</v>
      </c>
      <c r="D95">
        <v>1.5163084762192905E-2</v>
      </c>
    </row>
    <row r="96" spans="1:4" x14ac:dyDescent="0.3">
      <c r="A96" t="s">
        <v>2958</v>
      </c>
      <c r="B96" t="s">
        <v>2959</v>
      </c>
      <c r="C96">
        <v>6.2628450054491571</v>
      </c>
      <c r="D96">
        <v>2.1268741506080338E-2</v>
      </c>
    </row>
    <row r="97" spans="1:4" s="15" customFormat="1" x14ac:dyDescent="0.3">
      <c r="A97" s="15" t="s">
        <v>214</v>
      </c>
      <c r="B97" s="15" t="s">
        <v>1502</v>
      </c>
      <c r="C97" s="15">
        <v>6.2567047966259599</v>
      </c>
      <c r="D97" s="15">
        <v>1.7344278054110722E-4</v>
      </c>
    </row>
    <row r="98" spans="1:4" x14ac:dyDescent="0.3">
      <c r="A98" t="s">
        <v>2960</v>
      </c>
      <c r="B98" t="s">
        <v>2961</v>
      </c>
      <c r="C98">
        <v>6.1933373095228692</v>
      </c>
      <c r="D98">
        <v>3.2648413845232399E-5</v>
      </c>
    </row>
    <row r="99" spans="1:4" s="11" customFormat="1" x14ac:dyDescent="0.3">
      <c r="A99" s="11" t="s">
        <v>53</v>
      </c>
      <c r="B99" s="11" t="s">
        <v>1405</v>
      </c>
      <c r="C99" s="11">
        <v>6.1833496602679361</v>
      </c>
      <c r="D99" s="11">
        <v>4.8782273284695657E-2</v>
      </c>
    </row>
    <row r="100" spans="1:4" s="11" customFormat="1" x14ac:dyDescent="0.3">
      <c r="A100" s="11" t="s">
        <v>234</v>
      </c>
      <c r="B100" s="11" t="s">
        <v>1513</v>
      </c>
      <c r="C100" s="11">
        <v>6.1092463361313349</v>
      </c>
      <c r="D100" s="11">
        <v>1.5136098131967014E-2</v>
      </c>
    </row>
    <row r="101" spans="1:4" x14ac:dyDescent="0.3">
      <c r="A101" t="s">
        <v>2962</v>
      </c>
      <c r="B101" t="s">
        <v>2963</v>
      </c>
      <c r="C101">
        <v>6.1049791641562505</v>
      </c>
      <c r="D101">
        <v>3.6885564473663636E-5</v>
      </c>
    </row>
    <row r="102" spans="1:4" s="15" customFormat="1" x14ac:dyDescent="0.3">
      <c r="A102" s="15" t="s">
        <v>1037</v>
      </c>
      <c r="B102" s="15" t="s">
        <v>1888</v>
      </c>
      <c r="C102" s="15">
        <v>6.0830666339971753</v>
      </c>
      <c r="D102" s="15">
        <v>3.557660930138145E-2</v>
      </c>
    </row>
    <row r="103" spans="1:4" s="11" customFormat="1" x14ac:dyDescent="0.3">
      <c r="A103" s="11" t="s">
        <v>221</v>
      </c>
      <c r="B103" s="11" t="s">
        <v>1506</v>
      </c>
      <c r="C103" s="11">
        <v>6.0397281102963047</v>
      </c>
      <c r="D103" s="11">
        <v>1.5490291884428433E-2</v>
      </c>
    </row>
    <row r="104" spans="1:4" s="11" customFormat="1" x14ac:dyDescent="0.3">
      <c r="A104" s="11" t="s">
        <v>733</v>
      </c>
      <c r="B104" s="11" t="s">
        <v>1741</v>
      </c>
      <c r="C104" s="11">
        <v>6.0260973412492342</v>
      </c>
      <c r="D104" s="11">
        <v>6.0836601968524535E-4</v>
      </c>
    </row>
    <row r="105" spans="1:4" s="11" customFormat="1" x14ac:dyDescent="0.3">
      <c r="A105" s="11" t="s">
        <v>128</v>
      </c>
      <c r="B105" s="11" t="s">
        <v>1465</v>
      </c>
      <c r="C105" s="11">
        <v>5.9472484016842024</v>
      </c>
      <c r="D105" s="11">
        <v>1.4502166390011257E-4</v>
      </c>
    </row>
    <row r="106" spans="1:4" s="24" customFormat="1" x14ac:dyDescent="0.3">
      <c r="A106" s="24" t="s">
        <v>2244</v>
      </c>
      <c r="B106" s="24" t="s">
        <v>2356</v>
      </c>
      <c r="C106" s="24">
        <v>5.9110172252637385</v>
      </c>
      <c r="D106" s="24">
        <v>3.9013339190797095E-4</v>
      </c>
    </row>
    <row r="107" spans="1:4" s="15" customFormat="1" x14ac:dyDescent="0.3">
      <c r="A107" s="15" t="s">
        <v>823</v>
      </c>
      <c r="B107" s="15" t="s">
        <v>2061</v>
      </c>
      <c r="C107" s="15">
        <v>5.8608764278085204</v>
      </c>
      <c r="D107" s="15">
        <v>2.5752644418975221E-2</v>
      </c>
    </row>
    <row r="108" spans="1:4" s="11" customFormat="1" x14ac:dyDescent="0.3">
      <c r="A108" s="11" t="s">
        <v>260</v>
      </c>
      <c r="B108" s="11" t="s">
        <v>1528</v>
      </c>
      <c r="C108" s="11">
        <v>5.8404124303081613</v>
      </c>
      <c r="D108" s="11">
        <v>9.8606692687980366E-3</v>
      </c>
    </row>
    <row r="109" spans="1:4" s="15" customFormat="1" x14ac:dyDescent="0.3">
      <c r="A109" s="15" t="s">
        <v>112</v>
      </c>
      <c r="B109" s="15" t="s">
        <v>1456</v>
      </c>
      <c r="C109" s="15">
        <v>5.8379390077692754</v>
      </c>
      <c r="D109" s="15">
        <v>2.9602005102285462E-2</v>
      </c>
    </row>
    <row r="110" spans="1:4" x14ac:dyDescent="0.3">
      <c r="A110" t="s">
        <v>2964</v>
      </c>
      <c r="B110" t="s">
        <v>2965</v>
      </c>
      <c r="C110">
        <v>5.8291441126404457</v>
      </c>
      <c r="D110">
        <v>1.1934616196761344E-2</v>
      </c>
    </row>
    <row r="111" spans="1:4" s="24" customFormat="1" x14ac:dyDescent="0.3">
      <c r="A111" s="24" t="s">
        <v>2908</v>
      </c>
      <c r="B111" s="24" t="s">
        <v>2909</v>
      </c>
      <c r="C111" s="24">
        <v>5.7694755331493859</v>
      </c>
      <c r="D111" s="24">
        <v>3.6938756066825534E-2</v>
      </c>
    </row>
    <row r="112" spans="1:4" x14ac:dyDescent="0.3">
      <c r="A112" t="s">
        <v>2966</v>
      </c>
      <c r="B112" t="s">
        <v>2048</v>
      </c>
      <c r="C112">
        <v>5.6918939250493406</v>
      </c>
      <c r="D112">
        <v>5.9896486694602225E-4</v>
      </c>
    </row>
    <row r="113" spans="1:4" s="11" customFormat="1" x14ac:dyDescent="0.3">
      <c r="A113" s="11" t="s">
        <v>294</v>
      </c>
      <c r="B113" s="11" t="s">
        <v>1547</v>
      </c>
      <c r="C113" s="11">
        <v>5.6258025234943529</v>
      </c>
      <c r="D113" s="11">
        <v>1.2894310610961742E-2</v>
      </c>
    </row>
    <row r="114" spans="1:4" x14ac:dyDescent="0.3">
      <c r="A114" t="s">
        <v>2967</v>
      </c>
      <c r="B114" t="s">
        <v>2968</v>
      </c>
      <c r="C114">
        <v>5.5762104336382983</v>
      </c>
      <c r="D114">
        <v>1.7549235162546587E-2</v>
      </c>
    </row>
    <row r="115" spans="1:4" x14ac:dyDescent="0.3">
      <c r="A115" t="s">
        <v>2969</v>
      </c>
      <c r="B115" t="s">
        <v>2970</v>
      </c>
      <c r="C115">
        <v>5.5133103486043895</v>
      </c>
      <c r="D115">
        <v>1.3865355506255912E-2</v>
      </c>
    </row>
    <row r="116" spans="1:4" s="11" customFormat="1" x14ac:dyDescent="0.3">
      <c r="A116" s="11" t="s">
        <v>226</v>
      </c>
      <c r="B116" s="11" t="s">
        <v>1509</v>
      </c>
      <c r="C116" s="11">
        <v>5.4852146012711627</v>
      </c>
      <c r="D116" s="11">
        <v>2.0105202203040515E-4</v>
      </c>
    </row>
    <row r="117" spans="1:4" x14ac:dyDescent="0.3">
      <c r="A117" t="s">
        <v>2248</v>
      </c>
      <c r="B117" t="s">
        <v>2362</v>
      </c>
      <c r="C117">
        <v>5.4824222357872321</v>
      </c>
      <c r="D117">
        <v>3.808575611835318E-2</v>
      </c>
    </row>
    <row r="118" spans="1:4" s="11" customFormat="1" x14ac:dyDescent="0.3">
      <c r="A118" s="11" t="s">
        <v>293</v>
      </c>
      <c r="B118" s="11" t="s">
        <v>1546</v>
      </c>
      <c r="C118" s="11">
        <v>5.4537815272052885</v>
      </c>
      <c r="D118" s="11">
        <v>2.3962753786014135E-3</v>
      </c>
    </row>
    <row r="119" spans="1:4" s="11" customFormat="1" x14ac:dyDescent="0.3">
      <c r="A119" s="11" t="s">
        <v>172</v>
      </c>
      <c r="B119" s="11" t="s">
        <v>1484</v>
      </c>
      <c r="C119" s="11">
        <v>5.4431614762413947</v>
      </c>
      <c r="D119" s="11">
        <v>1.5948432208689554E-3</v>
      </c>
    </row>
    <row r="120" spans="1:4" s="3" customFormat="1" x14ac:dyDescent="0.3">
      <c r="A120" s="3" t="s">
        <v>2971</v>
      </c>
      <c r="B120" s="3" t="s">
        <v>2972</v>
      </c>
      <c r="C120" s="3">
        <v>5.4411943494806732</v>
      </c>
      <c r="D120" s="3">
        <v>1.918156874830515E-2</v>
      </c>
    </row>
    <row r="121" spans="1:4" s="3" customFormat="1" x14ac:dyDescent="0.3">
      <c r="A121" s="3" t="s">
        <v>2973</v>
      </c>
      <c r="B121" s="3" t="s">
        <v>2974</v>
      </c>
      <c r="C121" s="3">
        <v>5.4328235086995385</v>
      </c>
      <c r="D121" s="3">
        <v>2.9933440953340777E-3</v>
      </c>
    </row>
    <row r="122" spans="1:4" s="11" customFormat="1" x14ac:dyDescent="0.3">
      <c r="A122" s="11" t="s">
        <v>21</v>
      </c>
      <c r="B122" s="11" t="s">
        <v>1376</v>
      </c>
      <c r="C122" s="11">
        <v>5.4263182991620713</v>
      </c>
      <c r="D122" s="11">
        <v>7.9702412860172597E-3</v>
      </c>
    </row>
    <row r="123" spans="1:4" s="3" customFormat="1" x14ac:dyDescent="0.3">
      <c r="A123" s="3" t="s">
        <v>2975</v>
      </c>
      <c r="B123" s="3" t="e">
        <v>#N/A</v>
      </c>
      <c r="C123" s="3">
        <v>5.3649626584619012</v>
      </c>
      <c r="D123" s="3">
        <v>1.3638075871212504E-2</v>
      </c>
    </row>
    <row r="124" spans="1:4" s="3" customFormat="1" x14ac:dyDescent="0.3">
      <c r="A124" s="3" t="s">
        <v>2976</v>
      </c>
      <c r="B124" s="3" t="s">
        <v>2977</v>
      </c>
      <c r="C124" s="3">
        <v>5.3306040613225916</v>
      </c>
      <c r="D124" s="3">
        <v>3.0516589672781075E-3</v>
      </c>
    </row>
    <row r="125" spans="1:4" s="11" customFormat="1" x14ac:dyDescent="0.3">
      <c r="A125" s="11" t="s">
        <v>194</v>
      </c>
      <c r="B125" s="11" t="s">
        <v>1495</v>
      </c>
      <c r="C125" s="11">
        <v>5.3216673267855992</v>
      </c>
      <c r="D125" s="11">
        <v>1.1250374570309973E-2</v>
      </c>
    </row>
    <row r="126" spans="1:4" s="11" customFormat="1" x14ac:dyDescent="0.3">
      <c r="A126" s="11" t="s">
        <v>272</v>
      </c>
      <c r="B126" s="11" t="s">
        <v>2382</v>
      </c>
      <c r="C126" s="11">
        <v>5.307177160024299</v>
      </c>
      <c r="D126" s="11">
        <v>1.5397746017579254E-2</v>
      </c>
    </row>
    <row r="127" spans="1:4" s="11" customFormat="1" x14ac:dyDescent="0.3">
      <c r="A127" s="11" t="s">
        <v>1000</v>
      </c>
      <c r="B127" s="11" t="s">
        <v>2978</v>
      </c>
      <c r="C127" s="11">
        <v>5.2891859256164926</v>
      </c>
      <c r="D127" s="11">
        <v>2.0033307032348915E-3</v>
      </c>
    </row>
    <row r="128" spans="1:4" s="3" customFormat="1" x14ac:dyDescent="0.3">
      <c r="A128" s="3" t="s">
        <v>2979</v>
      </c>
      <c r="B128" s="3" t="s">
        <v>2980</v>
      </c>
      <c r="C128" s="3">
        <v>5.28762017001121</v>
      </c>
      <c r="D128" s="3">
        <v>1.1360164633881747E-4</v>
      </c>
    </row>
    <row r="129" spans="1:4" s="24" customFormat="1" x14ac:dyDescent="0.3">
      <c r="A129" s="24" t="s">
        <v>208</v>
      </c>
      <c r="B129" s="24" t="e">
        <v>#N/A</v>
      </c>
      <c r="C129" s="24">
        <v>5.2007483261491601</v>
      </c>
      <c r="D129" s="24">
        <v>9.783050813427245E-4</v>
      </c>
    </row>
    <row r="130" spans="1:4" s="3" customFormat="1" x14ac:dyDescent="0.3">
      <c r="A130" s="3" t="s">
        <v>2981</v>
      </c>
      <c r="B130" s="3" t="s">
        <v>2982</v>
      </c>
      <c r="C130" s="3">
        <v>5.1939161976761454</v>
      </c>
      <c r="D130" s="3">
        <v>3.9528887235279551E-2</v>
      </c>
    </row>
    <row r="131" spans="1:4" s="3" customFormat="1" x14ac:dyDescent="0.3">
      <c r="A131" s="3" t="s">
        <v>2983</v>
      </c>
      <c r="B131" s="3" t="s">
        <v>2984</v>
      </c>
      <c r="C131" s="3">
        <v>5.1530157213216548</v>
      </c>
      <c r="D131" s="3">
        <v>1.2633866877024564E-3</v>
      </c>
    </row>
    <row r="132" spans="1:4" s="15" customFormat="1" x14ac:dyDescent="0.3">
      <c r="A132" s="15" t="s">
        <v>339</v>
      </c>
      <c r="B132" s="15" t="s">
        <v>1567</v>
      </c>
      <c r="C132" s="15">
        <v>5.1297017342099718</v>
      </c>
      <c r="D132" s="15">
        <v>1.5272092994666519E-2</v>
      </c>
    </row>
    <row r="133" spans="1:4" s="3" customFormat="1" x14ac:dyDescent="0.3">
      <c r="A133" s="3" t="s">
        <v>2985</v>
      </c>
      <c r="B133" s="3" t="s">
        <v>2986</v>
      </c>
      <c r="C133" s="3">
        <v>5.0954784798790627</v>
      </c>
      <c r="D133" s="3">
        <v>3.7024299293787348E-4</v>
      </c>
    </row>
    <row r="134" spans="1:4" s="24" customFormat="1" x14ac:dyDescent="0.3">
      <c r="A134" s="24" t="s">
        <v>2304</v>
      </c>
      <c r="B134" s="24" t="s">
        <v>2512</v>
      </c>
      <c r="C134" s="24">
        <v>5.0868245348046797</v>
      </c>
      <c r="D134" s="24">
        <v>1.7650497251939123E-5</v>
      </c>
    </row>
    <row r="135" spans="1:4" s="11" customFormat="1" x14ac:dyDescent="0.3">
      <c r="A135" s="11" t="s">
        <v>135</v>
      </c>
      <c r="B135" s="11" t="s">
        <v>1468</v>
      </c>
      <c r="C135" s="11">
        <v>5.0655638968468333</v>
      </c>
      <c r="D135" s="11">
        <v>3.3244119403111609E-2</v>
      </c>
    </row>
    <row r="136" spans="1:4" s="3" customFormat="1" x14ac:dyDescent="0.3">
      <c r="A136" s="3" t="s">
        <v>2987</v>
      </c>
      <c r="B136" s="3" t="s">
        <v>2988</v>
      </c>
      <c r="C136" s="3">
        <v>5.0442249003287616</v>
      </c>
      <c r="D136" s="3">
        <v>9.8168891184353263E-3</v>
      </c>
    </row>
    <row r="137" spans="1:4" s="11" customFormat="1" x14ac:dyDescent="0.3">
      <c r="A137" s="11" t="s">
        <v>394</v>
      </c>
      <c r="B137" s="11" t="s">
        <v>1592</v>
      </c>
      <c r="C137" s="11">
        <v>5.0125736555730933</v>
      </c>
      <c r="D137" s="11">
        <v>9.9244161083520763E-5</v>
      </c>
    </row>
    <row r="138" spans="1:4" s="11" customFormat="1" x14ac:dyDescent="0.3">
      <c r="A138" s="11" t="s">
        <v>352</v>
      </c>
      <c r="B138" s="11" t="s">
        <v>2351</v>
      </c>
      <c r="C138" s="11">
        <v>4.9976983942621214</v>
      </c>
      <c r="D138" s="11">
        <v>4.7524852910520374E-2</v>
      </c>
    </row>
    <row r="139" spans="1:4" s="3" customFormat="1" x14ac:dyDescent="0.3">
      <c r="A139" s="3" t="s">
        <v>2989</v>
      </c>
      <c r="B139" s="3" t="s">
        <v>2990</v>
      </c>
      <c r="C139" s="3">
        <v>4.9730682889612492</v>
      </c>
      <c r="D139" s="3">
        <v>1.5270673388583478E-2</v>
      </c>
    </row>
    <row r="140" spans="1:4" s="11" customFormat="1" x14ac:dyDescent="0.3">
      <c r="A140" s="11" t="s">
        <v>751</v>
      </c>
      <c r="B140" s="11" t="s">
        <v>1750</v>
      </c>
      <c r="C140" s="11">
        <v>4.9135777423377061</v>
      </c>
      <c r="D140" s="11">
        <v>3.6158081620875373E-3</v>
      </c>
    </row>
    <row r="141" spans="1:4" s="11" customFormat="1" x14ac:dyDescent="0.3">
      <c r="A141" s="11" t="s">
        <v>150</v>
      </c>
      <c r="B141" s="11" t="s">
        <v>1470</v>
      </c>
      <c r="C141" s="11">
        <v>4.8866964371884478</v>
      </c>
      <c r="D141" s="11">
        <v>1.7643548939766478E-2</v>
      </c>
    </row>
    <row r="142" spans="1:4" s="3" customFormat="1" x14ac:dyDescent="0.3">
      <c r="A142" s="3" t="s">
        <v>2991</v>
      </c>
      <c r="B142" s="3" t="s">
        <v>2992</v>
      </c>
      <c r="C142" s="3">
        <v>4.8810901685414265</v>
      </c>
      <c r="D142" s="3">
        <v>8.1209564235976799E-3</v>
      </c>
    </row>
    <row r="143" spans="1:4" s="11" customFormat="1" x14ac:dyDescent="0.3">
      <c r="A143" s="11" t="s">
        <v>187</v>
      </c>
      <c r="B143" s="11" t="s">
        <v>1489</v>
      </c>
      <c r="C143" s="11">
        <v>4.8766998959983603</v>
      </c>
      <c r="D143" s="11">
        <v>3.7028629305429074E-4</v>
      </c>
    </row>
    <row r="144" spans="1:4" s="3" customFormat="1" x14ac:dyDescent="0.3">
      <c r="A144" s="3" t="s">
        <v>2993</v>
      </c>
      <c r="B144" s="3" t="s">
        <v>2994</v>
      </c>
      <c r="C144" s="3">
        <v>4.8720483940438619</v>
      </c>
      <c r="D144" s="3">
        <v>3.6090737147701536E-2</v>
      </c>
    </row>
    <row r="145" spans="1:4" s="11" customFormat="1" x14ac:dyDescent="0.3">
      <c r="A145" s="11" t="s">
        <v>133</v>
      </c>
      <c r="B145" s="11" t="s">
        <v>2327</v>
      </c>
      <c r="C145" s="11">
        <v>4.855284570367111</v>
      </c>
      <c r="D145" s="11">
        <v>5.213060391782086E-6</v>
      </c>
    </row>
    <row r="146" spans="1:4" s="3" customFormat="1" x14ac:dyDescent="0.3">
      <c r="A146" s="3" t="s">
        <v>2995</v>
      </c>
      <c r="B146" s="3" t="s">
        <v>2996</v>
      </c>
      <c r="C146" s="3">
        <v>4.8214808809417917</v>
      </c>
      <c r="D146" s="3">
        <v>3.3680611006833366E-3</v>
      </c>
    </row>
    <row r="147" spans="1:4" s="15" customFormat="1" x14ac:dyDescent="0.3">
      <c r="A147" s="15" t="s">
        <v>467</v>
      </c>
      <c r="B147" s="15" t="s">
        <v>1621</v>
      </c>
      <c r="C147" s="15">
        <v>4.8051447537120673</v>
      </c>
      <c r="D147" s="15">
        <v>5.0090808439494809E-2</v>
      </c>
    </row>
    <row r="148" spans="1:4" s="3" customFormat="1" x14ac:dyDescent="0.3">
      <c r="A148" s="3" t="s">
        <v>2997</v>
      </c>
      <c r="B148" s="3" t="s">
        <v>2998</v>
      </c>
      <c r="C148" s="3">
        <v>4.7720598617914396</v>
      </c>
      <c r="D148" s="3">
        <v>4.4768689259473235E-2</v>
      </c>
    </row>
    <row r="149" spans="1:4" s="3" customFormat="1" x14ac:dyDescent="0.3">
      <c r="A149" s="3" t="s">
        <v>2999</v>
      </c>
      <c r="B149" s="3" t="s">
        <v>3000</v>
      </c>
      <c r="C149" s="3">
        <v>4.7621114242213451</v>
      </c>
      <c r="D149" s="3">
        <v>1.1131326965103966E-2</v>
      </c>
    </row>
    <row r="150" spans="1:4" s="3" customFormat="1" x14ac:dyDescent="0.3">
      <c r="A150" s="3" t="s">
        <v>3001</v>
      </c>
      <c r="B150" s="3" t="s">
        <v>3002</v>
      </c>
      <c r="C150" s="3">
        <v>4.7305609399775062</v>
      </c>
      <c r="D150" s="3">
        <v>2.6104157606616208E-2</v>
      </c>
    </row>
    <row r="151" spans="1:4" s="3" customFormat="1" x14ac:dyDescent="0.3">
      <c r="A151" s="3" t="s">
        <v>3003</v>
      </c>
      <c r="B151" s="3" t="s">
        <v>3004</v>
      </c>
      <c r="C151" s="3">
        <v>4.6911421040811803</v>
      </c>
      <c r="D151" s="3">
        <v>1.5479095657599315E-2</v>
      </c>
    </row>
    <row r="152" spans="1:4" s="3" customFormat="1" x14ac:dyDescent="0.3">
      <c r="A152" s="3" t="s">
        <v>3005</v>
      </c>
      <c r="B152" s="3" t="s">
        <v>3006</v>
      </c>
      <c r="C152" s="3">
        <v>4.6860082560826548</v>
      </c>
      <c r="D152" s="3">
        <v>4.0303303910560256E-3</v>
      </c>
    </row>
    <row r="153" spans="1:4" s="11" customFormat="1" x14ac:dyDescent="0.3">
      <c r="A153" s="11" t="s">
        <v>331</v>
      </c>
      <c r="B153" s="11" t="s">
        <v>1564</v>
      </c>
      <c r="C153" s="11">
        <v>4.6828070039812584</v>
      </c>
      <c r="D153" s="11">
        <v>1.2290710032471781E-4</v>
      </c>
    </row>
    <row r="154" spans="1:4" s="3" customFormat="1" x14ac:dyDescent="0.3">
      <c r="A154" s="3" t="s">
        <v>2300</v>
      </c>
      <c r="B154" s="3" t="e">
        <v>#N/A</v>
      </c>
      <c r="C154" s="3">
        <v>4.6735459779366941</v>
      </c>
      <c r="D154" s="3">
        <v>3.0983689150015302E-4</v>
      </c>
    </row>
    <row r="155" spans="1:4" s="3" customFormat="1" x14ac:dyDescent="0.3">
      <c r="A155" s="3" t="s">
        <v>3007</v>
      </c>
      <c r="B155" s="3" t="e">
        <v>#N/A</v>
      </c>
      <c r="C155" s="3">
        <v>4.6213680960068553</v>
      </c>
      <c r="D155" s="3">
        <v>1.8338785097812653E-3</v>
      </c>
    </row>
    <row r="156" spans="1:4" s="11" customFormat="1" x14ac:dyDescent="0.3">
      <c r="A156" s="11" t="s">
        <v>597</v>
      </c>
      <c r="B156" s="11" t="s">
        <v>2412</v>
      </c>
      <c r="C156" s="11">
        <v>4.590977939101256</v>
      </c>
      <c r="D156" s="11">
        <v>4.9748301341432924E-3</v>
      </c>
    </row>
    <row r="157" spans="1:4" s="11" customFormat="1" x14ac:dyDescent="0.3">
      <c r="A157" s="11" t="s">
        <v>231</v>
      </c>
      <c r="B157" s="11" t="s">
        <v>1512</v>
      </c>
      <c r="C157" s="11">
        <v>4.5872075856832639</v>
      </c>
      <c r="D157" s="11">
        <v>2.5993867673772025E-2</v>
      </c>
    </row>
    <row r="158" spans="1:4" s="15" customFormat="1" x14ac:dyDescent="0.3">
      <c r="A158" s="15" t="s">
        <v>311</v>
      </c>
      <c r="B158" s="15" t="s">
        <v>1556</v>
      </c>
      <c r="C158" s="15">
        <v>4.5834529494310265</v>
      </c>
      <c r="D158" s="15">
        <v>7.4147828694134631E-3</v>
      </c>
    </row>
    <row r="159" spans="1:4" s="11" customFormat="1" x14ac:dyDescent="0.3">
      <c r="A159" s="11" t="s">
        <v>547</v>
      </c>
      <c r="B159" s="11" t="s">
        <v>3008</v>
      </c>
      <c r="C159" s="11">
        <v>4.5672673673679522</v>
      </c>
      <c r="D159" s="11">
        <v>3.3036411103908161E-4</v>
      </c>
    </row>
    <row r="160" spans="1:4" s="11" customFormat="1" x14ac:dyDescent="0.3">
      <c r="A160" s="11" t="s">
        <v>1076</v>
      </c>
      <c r="B160" s="11" t="s">
        <v>3009</v>
      </c>
      <c r="C160" s="11">
        <v>4.5585981283078914</v>
      </c>
      <c r="D160" s="11">
        <v>1.7666694297814884E-3</v>
      </c>
    </row>
    <row r="161" spans="1:4" s="3" customFormat="1" x14ac:dyDescent="0.3">
      <c r="A161" s="3" t="s">
        <v>3010</v>
      </c>
      <c r="B161" s="3" t="s">
        <v>3011</v>
      </c>
      <c r="C161" s="3">
        <v>4.5332693225692191</v>
      </c>
      <c r="D161" s="3">
        <v>2.9764206595668502E-2</v>
      </c>
    </row>
    <row r="162" spans="1:4" s="24" customFormat="1" x14ac:dyDescent="0.3">
      <c r="A162" s="24" t="s">
        <v>3012</v>
      </c>
      <c r="B162" s="24" t="s">
        <v>3013</v>
      </c>
      <c r="C162" s="24">
        <v>4.523792894694858</v>
      </c>
      <c r="D162" s="24">
        <v>3.3629228556297901E-3</v>
      </c>
    </row>
    <row r="163" spans="1:4" s="15" customFormat="1" x14ac:dyDescent="0.3">
      <c r="A163" s="15" t="s">
        <v>684</v>
      </c>
      <c r="B163" s="15" t="s">
        <v>1719</v>
      </c>
      <c r="C163" s="15">
        <v>4.514662998348248</v>
      </c>
      <c r="D163" s="15">
        <v>5.3456196619870297E-3</v>
      </c>
    </row>
    <row r="164" spans="1:4" s="15" customFormat="1" x14ac:dyDescent="0.3">
      <c r="A164" s="15" t="s">
        <v>481</v>
      </c>
      <c r="B164" s="15" t="s">
        <v>3014</v>
      </c>
      <c r="C164" s="15">
        <v>4.5059453417165134</v>
      </c>
      <c r="D164" s="15">
        <v>2.5933589674158156E-2</v>
      </c>
    </row>
    <row r="165" spans="1:4" s="3" customFormat="1" x14ac:dyDescent="0.3">
      <c r="A165" s="3" t="s">
        <v>3015</v>
      </c>
      <c r="B165" s="3" t="s">
        <v>3016</v>
      </c>
      <c r="C165" s="3">
        <v>4.4840383210262234</v>
      </c>
      <c r="D165" s="3">
        <v>1.4157006026346869E-3</v>
      </c>
    </row>
    <row r="166" spans="1:4" s="11" customFormat="1" x14ac:dyDescent="0.3">
      <c r="A166" s="11" t="s">
        <v>216</v>
      </c>
      <c r="B166" s="11" t="s">
        <v>1504</v>
      </c>
      <c r="C166" s="11">
        <v>4.472543819645149</v>
      </c>
      <c r="D166" s="11">
        <v>4.5029026854713789E-3</v>
      </c>
    </row>
    <row r="167" spans="1:4" s="11" customFormat="1" x14ac:dyDescent="0.3">
      <c r="A167" s="11" t="s">
        <v>734</v>
      </c>
      <c r="B167" s="11" t="e">
        <v>#N/A</v>
      </c>
      <c r="C167" s="11">
        <v>4.4331280881377131</v>
      </c>
      <c r="D167" s="11">
        <v>3.3738361928644912E-2</v>
      </c>
    </row>
    <row r="168" spans="1:4" s="3" customFormat="1" x14ac:dyDescent="0.3">
      <c r="A168" s="3" t="s">
        <v>3017</v>
      </c>
      <c r="B168" s="3" t="s">
        <v>3018</v>
      </c>
      <c r="C168" s="3">
        <v>4.4287390966366118</v>
      </c>
      <c r="D168" s="3">
        <v>2.0448648557870085E-3</v>
      </c>
    </row>
    <row r="169" spans="1:4" s="3" customFormat="1" x14ac:dyDescent="0.3">
      <c r="A169" s="3" t="s">
        <v>3019</v>
      </c>
      <c r="B169" s="3" t="e">
        <v>#N/A</v>
      </c>
      <c r="C169" s="3">
        <v>4.4091014645504298</v>
      </c>
      <c r="D169" s="3">
        <v>1.4431139277084039E-2</v>
      </c>
    </row>
    <row r="170" spans="1:4" s="3" customFormat="1" x14ac:dyDescent="0.3">
      <c r="A170" s="3" t="s">
        <v>3020</v>
      </c>
      <c r="B170" s="3" t="s">
        <v>3021</v>
      </c>
      <c r="C170" s="3">
        <v>4.4067939891017796</v>
      </c>
      <c r="D170" s="3">
        <v>4.5065509307792725E-2</v>
      </c>
    </row>
    <row r="171" spans="1:4" s="3" customFormat="1" x14ac:dyDescent="0.3">
      <c r="A171" s="3" t="s">
        <v>3022</v>
      </c>
      <c r="B171" s="3" t="s">
        <v>3023</v>
      </c>
      <c r="C171" s="3">
        <v>4.3713550057289181</v>
      </c>
      <c r="D171" s="3">
        <v>1.1660684466553279E-3</v>
      </c>
    </row>
    <row r="172" spans="1:4" s="3" customFormat="1" x14ac:dyDescent="0.3">
      <c r="A172" s="3" t="s">
        <v>3024</v>
      </c>
      <c r="B172" s="3" t="s">
        <v>3025</v>
      </c>
      <c r="C172" s="3">
        <v>4.3661695869897219</v>
      </c>
      <c r="D172" s="3">
        <v>1.078545200465432E-2</v>
      </c>
    </row>
    <row r="173" spans="1:4" s="3" customFormat="1" x14ac:dyDescent="0.3">
      <c r="A173" s="3" t="s">
        <v>3026</v>
      </c>
      <c r="B173" s="3" t="s">
        <v>3027</v>
      </c>
      <c r="C173" s="3">
        <v>4.3654259624565368</v>
      </c>
      <c r="D173" s="3">
        <v>2.0659667338082888E-2</v>
      </c>
    </row>
    <row r="174" spans="1:4" s="3" customFormat="1" x14ac:dyDescent="0.3">
      <c r="A174" s="3" t="s">
        <v>3028</v>
      </c>
      <c r="B174" s="3" t="e">
        <v>#N/A</v>
      </c>
      <c r="C174" s="3">
        <v>4.3569287466490323</v>
      </c>
      <c r="D174" s="3">
        <v>1.130118999768213E-4</v>
      </c>
    </row>
    <row r="175" spans="1:4" s="11" customFormat="1" x14ac:dyDescent="0.3">
      <c r="A175" s="11" t="s">
        <v>263</v>
      </c>
      <c r="B175" s="11" t="s">
        <v>1530</v>
      </c>
      <c r="C175" s="11">
        <v>4.33871134491877</v>
      </c>
      <c r="D175" s="11">
        <v>9.9137210488908499E-5</v>
      </c>
    </row>
    <row r="176" spans="1:4" s="3" customFormat="1" x14ac:dyDescent="0.3">
      <c r="A176" s="3" t="s">
        <v>3029</v>
      </c>
      <c r="B176" s="3" t="s">
        <v>3030</v>
      </c>
      <c r="C176" s="3">
        <v>4.3330243483221054</v>
      </c>
      <c r="D176" s="3">
        <v>5.9551449997523433E-3</v>
      </c>
    </row>
    <row r="177" spans="1:4" s="11" customFormat="1" x14ac:dyDescent="0.3">
      <c r="A177" s="11" t="s">
        <v>742</v>
      </c>
      <c r="B177" s="11" t="s">
        <v>1745</v>
      </c>
      <c r="C177" s="11">
        <v>4.320839230166345</v>
      </c>
      <c r="D177" s="11">
        <v>1.7103140289771105E-3</v>
      </c>
    </row>
    <row r="178" spans="1:4" s="24" customFormat="1" x14ac:dyDescent="0.3">
      <c r="A178" s="24" t="s">
        <v>2273</v>
      </c>
      <c r="B178" s="24" t="s">
        <v>2438</v>
      </c>
      <c r="C178" s="24">
        <v>4.305903546193262</v>
      </c>
      <c r="D178" s="24">
        <v>1.1288071284365269E-2</v>
      </c>
    </row>
    <row r="179" spans="1:4" s="15" customFormat="1" x14ac:dyDescent="0.3">
      <c r="A179" s="15" t="s">
        <v>398</v>
      </c>
      <c r="B179" s="15" t="s">
        <v>2328</v>
      </c>
      <c r="C179" s="15">
        <v>4.3051653165190302</v>
      </c>
      <c r="D179" s="15">
        <v>6.429610594253515E-3</v>
      </c>
    </row>
    <row r="180" spans="1:4" s="3" customFormat="1" x14ac:dyDescent="0.3">
      <c r="A180" s="3" t="s">
        <v>2991</v>
      </c>
      <c r="B180" s="3" t="s">
        <v>2992</v>
      </c>
      <c r="C180" s="3">
        <v>4.2977051221028155</v>
      </c>
      <c r="D180" s="3">
        <v>1.7227296196465278E-2</v>
      </c>
    </row>
    <row r="181" spans="1:4" s="15" customFormat="1" x14ac:dyDescent="0.3">
      <c r="A181" s="15" t="s">
        <v>645</v>
      </c>
      <c r="B181" s="15" t="s">
        <v>1705</v>
      </c>
      <c r="C181" s="15">
        <v>4.2784540593533054</v>
      </c>
      <c r="D181" s="15">
        <v>3.8374277884700748E-3</v>
      </c>
    </row>
    <row r="182" spans="1:4" s="24" customFormat="1" x14ac:dyDescent="0.3">
      <c r="A182" s="24" t="s">
        <v>2267</v>
      </c>
      <c r="B182" s="24" t="s">
        <v>2419</v>
      </c>
      <c r="C182" s="24">
        <v>4.2577579622961492</v>
      </c>
      <c r="D182" s="24">
        <v>3.8540596828709049E-2</v>
      </c>
    </row>
    <row r="183" spans="1:4" s="15" customFormat="1" x14ac:dyDescent="0.3">
      <c r="A183" s="15" t="s">
        <v>179</v>
      </c>
      <c r="B183" s="15" t="s">
        <v>3031</v>
      </c>
      <c r="C183" s="15">
        <v>4.2032895505051577</v>
      </c>
      <c r="D183" s="15">
        <v>2.888335784633762E-2</v>
      </c>
    </row>
    <row r="184" spans="1:4" s="11" customFormat="1" x14ac:dyDescent="0.3">
      <c r="A184" s="11" t="s">
        <v>23</v>
      </c>
      <c r="B184" s="11" t="s">
        <v>1378</v>
      </c>
      <c r="C184" s="11">
        <v>4.1903446853450896</v>
      </c>
      <c r="D184" s="11">
        <v>3.0412963313718681E-2</v>
      </c>
    </row>
    <row r="185" spans="1:4" s="15" customFormat="1" x14ac:dyDescent="0.3">
      <c r="A185" s="15" t="s">
        <v>976</v>
      </c>
      <c r="B185" s="15" t="s">
        <v>3032</v>
      </c>
      <c r="C185" s="15">
        <v>4.1882454457402671</v>
      </c>
      <c r="D185" s="15">
        <v>4.3277055460849971E-2</v>
      </c>
    </row>
    <row r="186" spans="1:4" s="11" customFormat="1" x14ac:dyDescent="0.3">
      <c r="A186" s="11" t="s">
        <v>361</v>
      </c>
      <c r="B186" s="11" t="s">
        <v>2354</v>
      </c>
      <c r="C186" s="11">
        <v>4.178778481493187</v>
      </c>
      <c r="D186" s="11">
        <v>2.3162604161968595E-2</v>
      </c>
    </row>
    <row r="187" spans="1:4" s="11" customFormat="1" x14ac:dyDescent="0.3">
      <c r="A187" s="11" t="s">
        <v>103</v>
      </c>
      <c r="B187" s="11" t="s">
        <v>1450</v>
      </c>
      <c r="C187" s="11">
        <v>4.1459903102246356</v>
      </c>
      <c r="D187" s="11">
        <v>4.1046854906361153E-2</v>
      </c>
    </row>
    <row r="188" spans="1:4" s="15" customFormat="1" x14ac:dyDescent="0.3">
      <c r="A188" s="15" t="s">
        <v>704</v>
      </c>
      <c r="B188" s="15" t="s">
        <v>1727</v>
      </c>
      <c r="C188" s="15">
        <v>4.1345642040243247</v>
      </c>
      <c r="D188" s="15">
        <v>7.7769081216243332E-5</v>
      </c>
    </row>
    <row r="189" spans="1:4" s="15" customFormat="1" x14ac:dyDescent="0.3">
      <c r="A189" s="15" t="s">
        <v>1103</v>
      </c>
      <c r="B189" s="15" t="s">
        <v>1922</v>
      </c>
      <c r="C189" s="15">
        <v>4.1281703328571231</v>
      </c>
      <c r="D189" s="15">
        <v>8.285437221423048E-3</v>
      </c>
    </row>
    <row r="190" spans="1:4" s="3" customFormat="1" x14ac:dyDescent="0.3">
      <c r="A190" s="3" t="s">
        <v>3033</v>
      </c>
      <c r="B190" s="3" t="s">
        <v>3034</v>
      </c>
      <c r="C190" s="3">
        <v>4.1142869149269874</v>
      </c>
      <c r="D190" s="3">
        <v>1.5016768522792866E-2</v>
      </c>
    </row>
    <row r="191" spans="1:4" s="3" customFormat="1" x14ac:dyDescent="0.3">
      <c r="A191" s="3" t="s">
        <v>3035</v>
      </c>
      <c r="B191" s="3" t="s">
        <v>3036</v>
      </c>
      <c r="C191" s="3">
        <v>4.1108407232981596</v>
      </c>
      <c r="D191" s="3">
        <v>3.6824748007919669E-2</v>
      </c>
    </row>
    <row r="192" spans="1:4" s="11" customFormat="1" x14ac:dyDescent="0.3">
      <c r="A192" s="11" t="s">
        <v>372</v>
      </c>
      <c r="B192" s="11" t="e">
        <v>#N/A</v>
      </c>
      <c r="C192" s="11">
        <v>4.1046739251794362</v>
      </c>
      <c r="D192" s="11">
        <v>1.3452197076363119E-3</v>
      </c>
    </row>
    <row r="193" spans="1:4" s="15" customFormat="1" x14ac:dyDescent="0.3">
      <c r="A193" s="15" t="s">
        <v>334</v>
      </c>
      <c r="B193" s="15" t="s">
        <v>1566</v>
      </c>
      <c r="C193" s="15">
        <v>4.0998952375901307</v>
      </c>
      <c r="D193" s="15">
        <v>4.6488120124440695E-2</v>
      </c>
    </row>
    <row r="194" spans="1:4" s="11" customFormat="1" x14ac:dyDescent="0.3">
      <c r="A194" s="11" t="s">
        <v>742</v>
      </c>
      <c r="B194" s="11" t="s">
        <v>1745</v>
      </c>
      <c r="C194" s="11">
        <v>4.0922657661186763</v>
      </c>
      <c r="D194" s="11">
        <v>1.1187900228342669E-4</v>
      </c>
    </row>
    <row r="195" spans="1:4" s="15" customFormat="1" x14ac:dyDescent="0.3">
      <c r="A195" s="15" t="s">
        <v>484</v>
      </c>
      <c r="B195" s="15" t="s">
        <v>1629</v>
      </c>
      <c r="C195" s="15">
        <v>4.0830957090277904</v>
      </c>
      <c r="D195" s="15">
        <v>9.253104497673341E-5</v>
      </c>
    </row>
    <row r="196" spans="1:4" x14ac:dyDescent="0.3">
      <c r="A196" t="s">
        <v>3037</v>
      </c>
      <c r="B196" t="s">
        <v>3038</v>
      </c>
      <c r="C196">
        <v>4.0709089904860614</v>
      </c>
      <c r="D196">
        <v>8.9320753009065987E-4</v>
      </c>
    </row>
    <row r="197" spans="1:4" x14ac:dyDescent="0.3">
      <c r="A197" t="s">
        <v>3039</v>
      </c>
      <c r="B197" t="s">
        <v>3040</v>
      </c>
      <c r="C197">
        <v>4.0655110048317766</v>
      </c>
      <c r="D197">
        <v>1.0704971669956518E-3</v>
      </c>
    </row>
    <row r="198" spans="1:4" x14ac:dyDescent="0.3">
      <c r="A198" t="s">
        <v>2275</v>
      </c>
      <c r="B198" t="e">
        <v>#N/A</v>
      </c>
      <c r="C198">
        <v>4.0171860657434237</v>
      </c>
      <c r="D198">
        <v>6.3817017587631895E-3</v>
      </c>
    </row>
    <row r="199" spans="1:4" s="15" customFormat="1" x14ac:dyDescent="0.3">
      <c r="A199" s="15" t="s">
        <v>201</v>
      </c>
      <c r="B199" s="15" t="s">
        <v>2377</v>
      </c>
      <c r="C199" s="15">
        <v>4.009509633054356</v>
      </c>
      <c r="D199" s="15">
        <v>1.2307207978445741E-3</v>
      </c>
    </row>
    <row r="200" spans="1:4" x14ac:dyDescent="0.3">
      <c r="A200" t="s">
        <v>3041</v>
      </c>
      <c r="B200" t="e">
        <v>#N/A</v>
      </c>
      <c r="C200">
        <v>4.0042546726076162</v>
      </c>
      <c r="D200">
        <v>5.4748702385444669E-3</v>
      </c>
    </row>
    <row r="201" spans="1:4" s="11" customFormat="1" x14ac:dyDescent="0.3">
      <c r="A201" s="11" t="s">
        <v>434</v>
      </c>
      <c r="B201" s="11" t="s">
        <v>1608</v>
      </c>
      <c r="C201" s="11">
        <v>3.9976675699595634</v>
      </c>
      <c r="D201" s="11">
        <v>1.4468063089675758E-2</v>
      </c>
    </row>
    <row r="202" spans="1:4" s="15" customFormat="1" x14ac:dyDescent="0.3">
      <c r="A202" s="15" t="s">
        <v>1248</v>
      </c>
      <c r="B202" s="15" t="s">
        <v>1988</v>
      </c>
      <c r="C202" s="15">
        <v>3.9884159350721418</v>
      </c>
      <c r="D202" s="15">
        <v>9.0768957570817801E-4</v>
      </c>
    </row>
    <row r="203" spans="1:4" s="11" customFormat="1" x14ac:dyDescent="0.3">
      <c r="A203" s="11" t="s">
        <v>39</v>
      </c>
      <c r="B203" s="11" t="s">
        <v>1392</v>
      </c>
      <c r="C203" s="11">
        <v>3.9811382840373781</v>
      </c>
      <c r="D203" s="11">
        <v>1.3321287417831676E-3</v>
      </c>
    </row>
    <row r="204" spans="1:4" x14ac:dyDescent="0.3">
      <c r="A204" t="s">
        <v>3042</v>
      </c>
      <c r="B204" t="s">
        <v>3043</v>
      </c>
      <c r="C204">
        <v>3.9811265736762134</v>
      </c>
      <c r="D204">
        <v>3.2003595139821164E-5</v>
      </c>
    </row>
    <row r="205" spans="1:4" s="11" customFormat="1" x14ac:dyDescent="0.3">
      <c r="A205" s="11" t="s">
        <v>441</v>
      </c>
      <c r="B205" s="11" t="s">
        <v>2384</v>
      </c>
      <c r="C205" s="11">
        <v>3.9776592007683114</v>
      </c>
      <c r="D205" s="11">
        <v>7.532326681251862E-3</v>
      </c>
    </row>
    <row r="206" spans="1:4" x14ac:dyDescent="0.3">
      <c r="A206" t="s">
        <v>3044</v>
      </c>
      <c r="B206" t="s">
        <v>3045</v>
      </c>
      <c r="C206">
        <v>3.9750712423278665</v>
      </c>
      <c r="D206">
        <v>1.2988581866339652E-2</v>
      </c>
    </row>
    <row r="207" spans="1:4" x14ac:dyDescent="0.3">
      <c r="A207" t="s">
        <v>3046</v>
      </c>
      <c r="B207" t="s">
        <v>3047</v>
      </c>
      <c r="C207">
        <v>3.9736375197639764</v>
      </c>
      <c r="D207">
        <v>1.8627613205454335E-2</v>
      </c>
    </row>
    <row r="208" spans="1:4" s="15" customFormat="1" x14ac:dyDescent="0.3">
      <c r="A208" s="15" t="s">
        <v>461</v>
      </c>
      <c r="B208" s="15" t="s">
        <v>1618</v>
      </c>
      <c r="C208" s="15">
        <v>3.9717482630463423</v>
      </c>
      <c r="D208" s="15">
        <v>5.1995559067403484E-3</v>
      </c>
    </row>
    <row r="209" spans="1:4" s="11" customFormat="1" x14ac:dyDescent="0.3">
      <c r="A209" s="11" t="s">
        <v>669</v>
      </c>
      <c r="B209" s="11" t="s">
        <v>3048</v>
      </c>
      <c r="C209" s="11">
        <v>3.9416245854237166</v>
      </c>
      <c r="D209" s="11">
        <v>5.2238641388344187E-3</v>
      </c>
    </row>
    <row r="210" spans="1:4" s="11" customFormat="1" x14ac:dyDescent="0.3">
      <c r="A210" s="11" t="s">
        <v>364</v>
      </c>
      <c r="B210" s="11" t="s">
        <v>1577</v>
      </c>
      <c r="C210" s="11">
        <v>3.9288391866480139</v>
      </c>
      <c r="D210" s="11">
        <v>3.8792436335130017E-3</v>
      </c>
    </row>
    <row r="211" spans="1:4" s="11" customFormat="1" x14ac:dyDescent="0.3">
      <c r="A211" s="11" t="s">
        <v>273</v>
      </c>
      <c r="B211" s="11" t="s">
        <v>1535</v>
      </c>
      <c r="C211" s="11">
        <v>3.9249848282050372</v>
      </c>
      <c r="D211" s="11">
        <v>2.9806166140593997E-2</v>
      </c>
    </row>
    <row r="212" spans="1:4" x14ac:dyDescent="0.3">
      <c r="A212" t="s">
        <v>3049</v>
      </c>
      <c r="B212" t="s">
        <v>3050</v>
      </c>
      <c r="C212">
        <v>3.9211465263204115</v>
      </c>
      <c r="D212">
        <v>1.0690817596356935E-3</v>
      </c>
    </row>
    <row r="213" spans="1:4" x14ac:dyDescent="0.3">
      <c r="A213" t="s">
        <v>3051</v>
      </c>
      <c r="B213" t="s">
        <v>3052</v>
      </c>
      <c r="C213">
        <v>3.9113167578631063</v>
      </c>
      <c r="D213">
        <v>3.7603929322196108E-4</v>
      </c>
    </row>
    <row r="214" spans="1:4" x14ac:dyDescent="0.3">
      <c r="A214" t="s">
        <v>2878</v>
      </c>
      <c r="B214" t="s">
        <v>2879</v>
      </c>
      <c r="C214">
        <v>3.9060415571528884</v>
      </c>
      <c r="D214">
        <v>4.2872665256415358E-2</v>
      </c>
    </row>
    <row r="215" spans="1:4" s="24" customFormat="1" x14ac:dyDescent="0.3">
      <c r="A215" s="24" t="s">
        <v>3053</v>
      </c>
      <c r="B215" s="24" t="s">
        <v>3054</v>
      </c>
      <c r="C215" s="24">
        <v>3.9026433758856229</v>
      </c>
      <c r="D215" s="24">
        <v>1.0457976124666613E-2</v>
      </c>
    </row>
    <row r="216" spans="1:4" s="11" customFormat="1" x14ac:dyDescent="0.3">
      <c r="A216" s="11" t="s">
        <v>742</v>
      </c>
      <c r="B216" s="11" t="s">
        <v>1745</v>
      </c>
      <c r="C216" s="11">
        <v>3.888759277341451</v>
      </c>
      <c r="D216" s="11">
        <v>1.0871473463841694E-6</v>
      </c>
    </row>
    <row r="217" spans="1:4" s="15" customFormat="1" x14ac:dyDescent="0.3">
      <c r="A217" s="15" t="s">
        <v>1086</v>
      </c>
      <c r="B217" s="15" t="s">
        <v>1911</v>
      </c>
      <c r="C217" s="15">
        <v>3.8845773219033108</v>
      </c>
      <c r="D217" s="15">
        <v>6.3921972510618567E-3</v>
      </c>
    </row>
    <row r="218" spans="1:4" s="15" customFormat="1" x14ac:dyDescent="0.3">
      <c r="A218" s="15" t="s">
        <v>498</v>
      </c>
      <c r="B218" s="15" t="s">
        <v>1638</v>
      </c>
      <c r="C218" s="15">
        <v>3.8503078651053668</v>
      </c>
      <c r="D218" s="15">
        <v>4.0288199242187267E-2</v>
      </c>
    </row>
    <row r="219" spans="1:4" x14ac:dyDescent="0.3">
      <c r="A219" t="s">
        <v>3055</v>
      </c>
      <c r="B219" t="s">
        <v>3056</v>
      </c>
      <c r="C219">
        <v>3.8402673253148261</v>
      </c>
      <c r="D219">
        <v>1.2624875211287383E-3</v>
      </c>
    </row>
    <row r="220" spans="1:4" x14ac:dyDescent="0.3">
      <c r="A220" t="s">
        <v>3057</v>
      </c>
      <c r="B220" t="s">
        <v>3058</v>
      </c>
      <c r="C220">
        <v>3.8358265261244471</v>
      </c>
      <c r="D220">
        <v>9.8351398268002078E-3</v>
      </c>
    </row>
    <row r="221" spans="1:4" x14ac:dyDescent="0.3">
      <c r="A221" t="s">
        <v>3059</v>
      </c>
      <c r="B221" t="s">
        <v>3060</v>
      </c>
      <c r="C221">
        <v>3.8320684068588275</v>
      </c>
      <c r="D221">
        <v>4.4830035554551818E-2</v>
      </c>
    </row>
    <row r="222" spans="1:4" s="11" customFormat="1" x14ac:dyDescent="0.3">
      <c r="A222" s="11" t="s">
        <v>63</v>
      </c>
      <c r="B222" s="11" t="s">
        <v>1415</v>
      </c>
      <c r="C222" s="11">
        <v>3.81826153250941</v>
      </c>
      <c r="D222" s="11">
        <v>1.1703038676701409E-2</v>
      </c>
    </row>
    <row r="223" spans="1:4" x14ac:dyDescent="0.3">
      <c r="A223" t="s">
        <v>3061</v>
      </c>
      <c r="B223" t="s">
        <v>3062</v>
      </c>
      <c r="C223">
        <v>3.8172812487669385</v>
      </c>
      <c r="D223">
        <v>5.0681888775188269E-2</v>
      </c>
    </row>
    <row r="224" spans="1:4" x14ac:dyDescent="0.3">
      <c r="A224" t="s">
        <v>3063</v>
      </c>
      <c r="B224" t="e">
        <v>#N/A</v>
      </c>
      <c r="C224">
        <v>3.8110700009638907</v>
      </c>
      <c r="D224">
        <v>1.0323171611163489E-2</v>
      </c>
    </row>
    <row r="225" spans="1:4" s="11" customFormat="1" x14ac:dyDescent="0.3">
      <c r="A225" s="11" t="s">
        <v>48</v>
      </c>
      <c r="B225" s="11" t="s">
        <v>1400</v>
      </c>
      <c r="C225" s="11">
        <v>3.8101847361553949</v>
      </c>
      <c r="D225" s="11">
        <v>1.2691492298961982E-3</v>
      </c>
    </row>
    <row r="226" spans="1:4" x14ac:dyDescent="0.3">
      <c r="A226" t="s">
        <v>3064</v>
      </c>
      <c r="B226" t="s">
        <v>3065</v>
      </c>
      <c r="C226">
        <v>3.8036270610077212</v>
      </c>
      <c r="D226">
        <v>7.3838044437410822E-4</v>
      </c>
    </row>
    <row r="227" spans="1:4" s="15" customFormat="1" x14ac:dyDescent="0.3">
      <c r="A227" s="15" t="s">
        <v>941</v>
      </c>
      <c r="B227" s="15" t="s">
        <v>1839</v>
      </c>
      <c r="C227" s="15">
        <v>3.7773897389479862</v>
      </c>
      <c r="D227" s="15">
        <v>5.9048489504915673E-3</v>
      </c>
    </row>
    <row r="228" spans="1:4" s="11" customFormat="1" x14ac:dyDescent="0.3">
      <c r="A228" s="11" t="s">
        <v>235</v>
      </c>
      <c r="B228" s="11" t="s">
        <v>2341</v>
      </c>
      <c r="C228" s="11">
        <v>3.7694808819908738</v>
      </c>
      <c r="D228" s="11">
        <v>2.5488290321202856E-4</v>
      </c>
    </row>
    <row r="229" spans="1:4" s="15" customFormat="1" x14ac:dyDescent="0.3">
      <c r="A229" s="15" t="s">
        <v>725</v>
      </c>
      <c r="B229" s="15" t="s">
        <v>1738</v>
      </c>
      <c r="C229" s="15">
        <v>3.7459498430720832</v>
      </c>
      <c r="D229" s="15">
        <v>6.4354188660574918E-4</v>
      </c>
    </row>
    <row r="230" spans="1:4" s="15" customFormat="1" x14ac:dyDescent="0.3">
      <c r="A230" s="15" t="s">
        <v>367</v>
      </c>
      <c r="B230" s="15" t="s">
        <v>1579</v>
      </c>
      <c r="C230" s="15">
        <v>3.7287479813899083</v>
      </c>
      <c r="D230" s="15">
        <v>4.4279873588323098E-3</v>
      </c>
    </row>
    <row r="231" spans="1:4" x14ac:dyDescent="0.3">
      <c r="A231" t="s">
        <v>3066</v>
      </c>
      <c r="B231" t="s">
        <v>3067</v>
      </c>
      <c r="C231">
        <v>3.699172664995539</v>
      </c>
      <c r="D231">
        <v>1.6310868976007361E-2</v>
      </c>
    </row>
    <row r="232" spans="1:4" x14ac:dyDescent="0.3">
      <c r="A232" t="s">
        <v>3068</v>
      </c>
      <c r="B232" t="e">
        <v>#N/A</v>
      </c>
      <c r="C232">
        <v>3.6951285501844935</v>
      </c>
      <c r="D232">
        <v>4.1625994818795427E-3</v>
      </c>
    </row>
    <row r="233" spans="1:4" s="11" customFormat="1" x14ac:dyDescent="0.3">
      <c r="A233" s="11" t="s">
        <v>128</v>
      </c>
      <c r="B233" s="11" t="s">
        <v>1465</v>
      </c>
      <c r="C233" s="11">
        <v>3.6880407022154675</v>
      </c>
      <c r="D233" s="11">
        <v>1.7967427313781791E-5</v>
      </c>
    </row>
    <row r="234" spans="1:4" x14ac:dyDescent="0.3">
      <c r="A234" t="s">
        <v>3069</v>
      </c>
      <c r="B234" t="s">
        <v>3070</v>
      </c>
      <c r="C234">
        <v>3.686960330597632</v>
      </c>
      <c r="D234">
        <v>4.7284543980903065E-2</v>
      </c>
    </row>
    <row r="235" spans="1:4" s="11" customFormat="1" x14ac:dyDescent="0.3">
      <c r="A235" s="11" t="s">
        <v>564</v>
      </c>
      <c r="B235" s="11" t="e">
        <v>#N/A</v>
      </c>
      <c r="C235" s="11">
        <v>3.6602705044311397</v>
      </c>
      <c r="D235" s="11">
        <v>1.1437439276072034E-2</v>
      </c>
    </row>
    <row r="236" spans="1:4" s="15" customFormat="1" x14ac:dyDescent="0.3">
      <c r="A236" s="15" t="s">
        <v>1315</v>
      </c>
      <c r="B236" s="15" t="s">
        <v>2022</v>
      </c>
      <c r="C236" s="15">
        <v>3.6592823095605342</v>
      </c>
      <c r="D236" s="15">
        <v>9.7077834016596684E-3</v>
      </c>
    </row>
    <row r="237" spans="1:4" x14ac:dyDescent="0.3">
      <c r="A237" t="s">
        <v>3071</v>
      </c>
      <c r="B237" t="s">
        <v>3072</v>
      </c>
      <c r="C237">
        <v>3.6199811014297723</v>
      </c>
      <c r="D237">
        <v>3.1725815399288405E-5</v>
      </c>
    </row>
    <row r="238" spans="1:4" s="15" customFormat="1" x14ac:dyDescent="0.3">
      <c r="A238" s="15" t="s">
        <v>340</v>
      </c>
      <c r="B238" s="15" t="s">
        <v>2182</v>
      </c>
      <c r="C238" s="15">
        <v>3.6135475061076674</v>
      </c>
      <c r="D238" s="15">
        <v>2.9528884704260707E-2</v>
      </c>
    </row>
    <row r="239" spans="1:4" s="24" customFormat="1" x14ac:dyDescent="0.3">
      <c r="A239" s="24" t="s">
        <v>2908</v>
      </c>
      <c r="B239" s="24" t="s">
        <v>2909</v>
      </c>
      <c r="C239" s="24">
        <v>3.6113924713711625</v>
      </c>
      <c r="D239" s="24">
        <v>1.1778156631641886E-2</v>
      </c>
    </row>
    <row r="240" spans="1:4" s="11" customFormat="1" x14ac:dyDescent="0.3">
      <c r="A240" s="11" t="s">
        <v>284</v>
      </c>
      <c r="B240" s="11" t="s">
        <v>1540</v>
      </c>
      <c r="C240" s="11">
        <v>3.6036776204987571</v>
      </c>
      <c r="D240" s="11">
        <v>5.9786062468247245E-6</v>
      </c>
    </row>
    <row r="241" spans="1:4" x14ac:dyDescent="0.3">
      <c r="A241" t="s">
        <v>3073</v>
      </c>
      <c r="B241" t="s">
        <v>3074</v>
      </c>
      <c r="C241">
        <v>3.5978792249802494</v>
      </c>
      <c r="D241">
        <v>4.6958643858395682E-2</v>
      </c>
    </row>
    <row r="242" spans="1:4" s="15" customFormat="1" x14ac:dyDescent="0.3">
      <c r="A242" s="15" t="s">
        <v>328</v>
      </c>
      <c r="B242" s="15" t="s">
        <v>2361</v>
      </c>
      <c r="C242" s="15">
        <v>3.5785727251270218</v>
      </c>
      <c r="D242" s="15">
        <v>1.7450757176897303E-2</v>
      </c>
    </row>
    <row r="243" spans="1:4" x14ac:dyDescent="0.3">
      <c r="A243" t="s">
        <v>3075</v>
      </c>
      <c r="B243" t="s">
        <v>3076</v>
      </c>
      <c r="C243">
        <v>3.5641622355437486</v>
      </c>
      <c r="D243">
        <v>6.1660129299707705E-4</v>
      </c>
    </row>
    <row r="244" spans="1:4" x14ac:dyDescent="0.3">
      <c r="A244" t="s">
        <v>3077</v>
      </c>
      <c r="B244" t="e">
        <v>#N/A</v>
      </c>
      <c r="C244">
        <v>3.5588431133553713</v>
      </c>
      <c r="D244">
        <v>1.4587576830903559E-2</v>
      </c>
    </row>
    <row r="245" spans="1:4" s="15" customFormat="1" x14ac:dyDescent="0.3">
      <c r="A245" s="15" t="s">
        <v>265</v>
      </c>
      <c r="B245" s="15" t="s">
        <v>1532</v>
      </c>
      <c r="C245" s="15">
        <v>3.5478500340078165</v>
      </c>
      <c r="D245" s="15">
        <v>1.6117438764368542E-2</v>
      </c>
    </row>
    <row r="246" spans="1:4" x14ac:dyDescent="0.3">
      <c r="A246" t="s">
        <v>2293</v>
      </c>
      <c r="B246" t="s">
        <v>2479</v>
      </c>
      <c r="C246">
        <v>3.5387891048501334</v>
      </c>
      <c r="D246">
        <v>2.670815673790149E-2</v>
      </c>
    </row>
    <row r="247" spans="1:4" s="11" customFormat="1" x14ac:dyDescent="0.3">
      <c r="A247" s="11" t="s">
        <v>289</v>
      </c>
      <c r="B247" s="11" t="s">
        <v>1544</v>
      </c>
      <c r="C247" s="11">
        <v>3.5358038664144811</v>
      </c>
      <c r="D247" s="11">
        <v>4.309945549141309E-4</v>
      </c>
    </row>
    <row r="248" spans="1:4" s="15" customFormat="1" x14ac:dyDescent="0.3">
      <c r="A248" s="15" t="s">
        <v>153</v>
      </c>
      <c r="B248" s="15" t="s">
        <v>1472</v>
      </c>
      <c r="C248" s="15">
        <v>3.5301008352092946</v>
      </c>
      <c r="D248" s="15">
        <v>6.9672927003968646E-4</v>
      </c>
    </row>
    <row r="249" spans="1:4" x14ac:dyDescent="0.3">
      <c r="A249" t="s">
        <v>3078</v>
      </c>
      <c r="B249" t="s">
        <v>3079</v>
      </c>
      <c r="C249">
        <v>3.5160913176890287</v>
      </c>
      <c r="D249">
        <v>1.1575214271104131E-2</v>
      </c>
    </row>
    <row r="250" spans="1:4" x14ac:dyDescent="0.3">
      <c r="A250" t="s">
        <v>3080</v>
      </c>
      <c r="B250" t="s">
        <v>3081</v>
      </c>
      <c r="C250">
        <v>3.5069789442183699</v>
      </c>
      <c r="D250">
        <v>2.0163968758044645E-2</v>
      </c>
    </row>
    <row r="251" spans="1:4" s="11" customFormat="1" x14ac:dyDescent="0.3">
      <c r="A251" s="11" t="s">
        <v>319</v>
      </c>
      <c r="B251" s="11" t="s">
        <v>1561</v>
      </c>
      <c r="C251" s="11">
        <v>3.5020374948091209</v>
      </c>
      <c r="D251" s="11">
        <v>9.5032146913349384E-4</v>
      </c>
    </row>
    <row r="252" spans="1:4" s="11" customFormat="1" x14ac:dyDescent="0.3">
      <c r="A252" s="11" t="s">
        <v>207</v>
      </c>
      <c r="B252" s="11" t="s">
        <v>1499</v>
      </c>
      <c r="C252" s="11">
        <v>3.4661034249233671</v>
      </c>
      <c r="D252" s="11">
        <v>1.5044288194680219E-2</v>
      </c>
    </row>
    <row r="253" spans="1:4" s="24" customFormat="1" x14ac:dyDescent="0.3">
      <c r="A253" s="24" t="s">
        <v>3082</v>
      </c>
      <c r="B253" s="24" t="s">
        <v>3083</v>
      </c>
      <c r="C253" s="24">
        <v>3.4615933092228897</v>
      </c>
      <c r="D253" s="24">
        <v>6.7920748647064006E-3</v>
      </c>
    </row>
    <row r="254" spans="1:4" x14ac:dyDescent="0.3">
      <c r="A254" t="s">
        <v>3084</v>
      </c>
      <c r="B254" t="s">
        <v>3085</v>
      </c>
      <c r="C254">
        <v>3.4598782917075677</v>
      </c>
      <c r="D254">
        <v>4.41007243825478E-2</v>
      </c>
    </row>
    <row r="255" spans="1:4" x14ac:dyDescent="0.3">
      <c r="A255" t="s">
        <v>3086</v>
      </c>
      <c r="B255" t="s">
        <v>3087</v>
      </c>
      <c r="C255">
        <v>3.4342182258075113</v>
      </c>
      <c r="D255">
        <v>1.8463917038790814E-2</v>
      </c>
    </row>
    <row r="256" spans="1:4" x14ac:dyDescent="0.3">
      <c r="A256" t="s">
        <v>3088</v>
      </c>
      <c r="B256" t="s">
        <v>3089</v>
      </c>
      <c r="C256">
        <v>3.4219341987156553</v>
      </c>
      <c r="D256">
        <v>2.3692088749297697E-2</v>
      </c>
    </row>
    <row r="257" spans="1:4" x14ac:dyDescent="0.3">
      <c r="A257" t="s">
        <v>3090</v>
      </c>
      <c r="B257" t="e">
        <v>#N/A</v>
      </c>
      <c r="C257">
        <v>3.4068607674919424</v>
      </c>
      <c r="D257">
        <v>5.7930400867803848E-7</v>
      </c>
    </row>
    <row r="258" spans="1:4" s="11" customFormat="1" x14ac:dyDescent="0.3">
      <c r="A258" s="11" t="s">
        <v>240</v>
      </c>
      <c r="B258" s="11" t="s">
        <v>1517</v>
      </c>
      <c r="C258" s="11">
        <v>3.4027010220133551</v>
      </c>
      <c r="D258" s="11">
        <v>2.0141948115616305E-2</v>
      </c>
    </row>
    <row r="259" spans="1:4" x14ac:dyDescent="0.3">
      <c r="A259" t="s">
        <v>3091</v>
      </c>
      <c r="B259" t="s">
        <v>3092</v>
      </c>
      <c r="C259">
        <v>3.3844810168406654</v>
      </c>
      <c r="D259">
        <v>4.6838934087819424E-2</v>
      </c>
    </row>
    <row r="260" spans="1:4" s="11" customFormat="1" x14ac:dyDescent="0.3">
      <c r="A260" s="11" t="s">
        <v>939</v>
      </c>
      <c r="B260" s="11" t="e">
        <v>#N/A</v>
      </c>
      <c r="C260" s="11">
        <v>3.3683603562633939</v>
      </c>
      <c r="D260" s="11">
        <v>3.3430064057770513E-2</v>
      </c>
    </row>
    <row r="261" spans="1:4" x14ac:dyDescent="0.3">
      <c r="A261" t="s">
        <v>3093</v>
      </c>
      <c r="B261" t="s">
        <v>3094</v>
      </c>
      <c r="C261">
        <v>3.358063194960061</v>
      </c>
      <c r="D261">
        <v>2.3188038350126835E-2</v>
      </c>
    </row>
    <row r="262" spans="1:4" x14ac:dyDescent="0.3">
      <c r="A262" t="s">
        <v>3095</v>
      </c>
      <c r="B262" t="s">
        <v>3096</v>
      </c>
      <c r="C262">
        <v>3.3497525638812093</v>
      </c>
      <c r="D262">
        <v>2.1602790432601434E-2</v>
      </c>
    </row>
    <row r="263" spans="1:4" s="15" customFormat="1" x14ac:dyDescent="0.3">
      <c r="A263" s="15" t="s">
        <v>367</v>
      </c>
      <c r="B263" s="15" t="s">
        <v>1579</v>
      </c>
      <c r="C263" s="15">
        <v>3.3484190041319981</v>
      </c>
      <c r="D263" s="15">
        <v>4.565342991950936E-2</v>
      </c>
    </row>
    <row r="264" spans="1:4" x14ac:dyDescent="0.3">
      <c r="A264" t="s">
        <v>3097</v>
      </c>
      <c r="B264" t="s">
        <v>2061</v>
      </c>
      <c r="C264">
        <v>3.3438116158235625</v>
      </c>
      <c r="D264">
        <v>1.4147459524669221E-2</v>
      </c>
    </row>
    <row r="265" spans="1:4" x14ac:dyDescent="0.3">
      <c r="A265" t="s">
        <v>3098</v>
      </c>
      <c r="B265" t="s">
        <v>2061</v>
      </c>
      <c r="C265">
        <v>3.3210418892001177</v>
      </c>
      <c r="D265">
        <v>4.3617022138963457E-2</v>
      </c>
    </row>
    <row r="266" spans="1:4" s="11" customFormat="1" x14ac:dyDescent="0.3">
      <c r="A266" s="11" t="s">
        <v>247</v>
      </c>
      <c r="B266" s="11" t="s">
        <v>1520</v>
      </c>
      <c r="C266" s="11">
        <v>3.3191575098175305</v>
      </c>
      <c r="D266" s="11">
        <v>1.877462235199184E-2</v>
      </c>
    </row>
    <row r="267" spans="1:4" s="15" customFormat="1" x14ac:dyDescent="0.3">
      <c r="A267" s="15" t="s">
        <v>378</v>
      </c>
      <c r="B267" s="15" t="s">
        <v>1585</v>
      </c>
      <c r="C267" s="15">
        <v>3.3087533234750324</v>
      </c>
      <c r="D267" s="15">
        <v>3.2332587629876834E-2</v>
      </c>
    </row>
    <row r="268" spans="1:4" s="11" customFormat="1" x14ac:dyDescent="0.3">
      <c r="A268" s="11" t="s">
        <v>585</v>
      </c>
      <c r="B268" s="11" t="s">
        <v>1683</v>
      </c>
      <c r="C268" s="11">
        <v>3.3070903462898884</v>
      </c>
      <c r="D268" s="11">
        <v>3.3119691387053511E-3</v>
      </c>
    </row>
    <row r="269" spans="1:4" s="15" customFormat="1" x14ac:dyDescent="0.3">
      <c r="A269" s="15" t="s">
        <v>682</v>
      </c>
      <c r="B269" s="15" t="s">
        <v>3099</v>
      </c>
      <c r="C269" s="15">
        <v>3.2858059183791912</v>
      </c>
      <c r="D269" s="15">
        <v>3.1946663940476017E-2</v>
      </c>
    </row>
    <row r="270" spans="1:4" s="15" customFormat="1" ht="15.75" customHeight="1" x14ac:dyDescent="0.3">
      <c r="A270" s="15" t="s">
        <v>192</v>
      </c>
      <c r="B270" s="15" t="s">
        <v>1493</v>
      </c>
      <c r="C270" s="15">
        <v>3.2808229174970607</v>
      </c>
      <c r="D270" s="15">
        <v>8.6053906911616965E-3</v>
      </c>
    </row>
    <row r="271" spans="1:4" x14ac:dyDescent="0.3">
      <c r="A271" t="s">
        <v>3100</v>
      </c>
      <c r="B271" t="e">
        <v>#N/A</v>
      </c>
      <c r="C271">
        <v>3.2697101666213944</v>
      </c>
      <c r="D271">
        <v>4.405641298312433E-3</v>
      </c>
    </row>
    <row r="272" spans="1:4" s="15" customFormat="1" x14ac:dyDescent="0.3">
      <c r="A272" s="15" t="s">
        <v>183</v>
      </c>
      <c r="B272" s="15" t="s">
        <v>1488</v>
      </c>
      <c r="C272" s="15">
        <v>3.2672657298325563</v>
      </c>
      <c r="D272" s="15">
        <v>2.8777556359301758E-2</v>
      </c>
    </row>
    <row r="273" spans="1:4" s="15" customFormat="1" x14ac:dyDescent="0.3">
      <c r="A273" s="15" t="s">
        <v>588</v>
      </c>
      <c r="B273" s="15" t="s">
        <v>3101</v>
      </c>
      <c r="C273" s="15">
        <v>3.2664546958759102</v>
      </c>
      <c r="D273" s="15">
        <v>2.7622993236452124E-2</v>
      </c>
    </row>
    <row r="274" spans="1:4" s="15" customFormat="1" x14ac:dyDescent="0.3">
      <c r="A274" s="15" t="s">
        <v>774</v>
      </c>
      <c r="B274" s="15" t="e">
        <v>#N/A</v>
      </c>
      <c r="C274" s="15">
        <v>3.2663145248267185</v>
      </c>
      <c r="D274" s="15">
        <v>3.5498371811317993E-2</v>
      </c>
    </row>
    <row r="275" spans="1:4" x14ac:dyDescent="0.3">
      <c r="A275" t="s">
        <v>3102</v>
      </c>
      <c r="B275" t="s">
        <v>3103</v>
      </c>
      <c r="C275">
        <v>3.2563728856820369</v>
      </c>
      <c r="D275">
        <v>5.7415239298401304E-4</v>
      </c>
    </row>
    <row r="276" spans="1:4" x14ac:dyDescent="0.3">
      <c r="A276" t="s">
        <v>3104</v>
      </c>
      <c r="B276" t="e">
        <v>#N/A</v>
      </c>
      <c r="C276">
        <v>3.2464694255633626</v>
      </c>
      <c r="D276">
        <v>3.9830626666892674E-2</v>
      </c>
    </row>
    <row r="277" spans="1:4" x14ac:dyDescent="0.3">
      <c r="A277" t="s">
        <v>3105</v>
      </c>
      <c r="B277" t="s">
        <v>3106</v>
      </c>
      <c r="C277">
        <v>3.2384555596825542</v>
      </c>
      <c r="D277">
        <v>6.029174719104244E-7</v>
      </c>
    </row>
    <row r="278" spans="1:4" s="11" customFormat="1" x14ac:dyDescent="0.3">
      <c r="A278" s="11" t="s">
        <v>173</v>
      </c>
      <c r="B278" s="11" t="s">
        <v>1485</v>
      </c>
      <c r="C278" s="11">
        <v>3.2290616569496629</v>
      </c>
      <c r="D278" s="11">
        <v>2.2707168960692158E-2</v>
      </c>
    </row>
    <row r="279" spans="1:4" x14ac:dyDescent="0.3">
      <c r="A279" t="s">
        <v>3107</v>
      </c>
      <c r="B279" t="s">
        <v>3108</v>
      </c>
      <c r="C279">
        <v>3.2257869111830222</v>
      </c>
      <c r="D279">
        <v>7.9788167314823778E-3</v>
      </c>
    </row>
    <row r="280" spans="1:4" s="24" customFormat="1" x14ac:dyDescent="0.3">
      <c r="A280" s="24" t="s">
        <v>2277</v>
      </c>
      <c r="B280" s="24" t="s">
        <v>2447</v>
      </c>
      <c r="C280" s="24">
        <v>3.2232538089365477</v>
      </c>
      <c r="D280" s="24">
        <v>4.5714020730344584E-2</v>
      </c>
    </row>
    <row r="281" spans="1:4" x14ac:dyDescent="0.3">
      <c r="A281" t="s">
        <v>3109</v>
      </c>
      <c r="B281" t="s">
        <v>3110</v>
      </c>
      <c r="C281">
        <v>3.2231090443889867</v>
      </c>
      <c r="D281">
        <v>3.4000648601461908E-4</v>
      </c>
    </row>
    <row r="282" spans="1:4" x14ac:dyDescent="0.3">
      <c r="A282" t="s">
        <v>3111</v>
      </c>
      <c r="B282" t="e">
        <v>#N/A</v>
      </c>
      <c r="C282">
        <v>3.2204585279291997</v>
      </c>
      <c r="D282">
        <v>2.8651902513863643E-2</v>
      </c>
    </row>
    <row r="283" spans="1:4" x14ac:dyDescent="0.3">
      <c r="A283" t="s">
        <v>3112</v>
      </c>
      <c r="B283" t="s">
        <v>3113</v>
      </c>
      <c r="C283">
        <v>3.2204426683777441</v>
      </c>
      <c r="D283">
        <v>1.4472276277177401E-3</v>
      </c>
    </row>
    <row r="284" spans="1:4" s="15" customFormat="1" x14ac:dyDescent="0.3">
      <c r="A284" s="15" t="s">
        <v>839</v>
      </c>
      <c r="B284" s="15" t="s">
        <v>1786</v>
      </c>
      <c r="C284" s="15">
        <v>3.2142741520237657</v>
      </c>
      <c r="D284" s="15">
        <v>1.122733484674921E-3</v>
      </c>
    </row>
    <row r="285" spans="1:4" s="11" customFormat="1" x14ac:dyDescent="0.3">
      <c r="A285" s="11" t="s">
        <v>638</v>
      </c>
      <c r="B285" s="11" t="s">
        <v>1702</v>
      </c>
      <c r="C285" s="11">
        <v>3.2130810289304366</v>
      </c>
      <c r="D285" s="11">
        <v>2.8526452019213458E-2</v>
      </c>
    </row>
    <row r="286" spans="1:4" s="15" customFormat="1" x14ac:dyDescent="0.3">
      <c r="A286" s="15" t="s">
        <v>804</v>
      </c>
      <c r="B286" s="15" t="s">
        <v>2533</v>
      </c>
      <c r="C286" s="15">
        <v>3.2121726618081188</v>
      </c>
      <c r="D286" s="15">
        <v>6.4135834422873886E-3</v>
      </c>
    </row>
    <row r="287" spans="1:4" x14ac:dyDescent="0.3">
      <c r="A287" t="s">
        <v>3114</v>
      </c>
      <c r="B287" t="s">
        <v>3115</v>
      </c>
      <c r="C287">
        <v>3.194163134112511</v>
      </c>
      <c r="D287">
        <v>3.6001997874772096E-2</v>
      </c>
    </row>
    <row r="288" spans="1:4" s="24" customFormat="1" x14ac:dyDescent="0.3">
      <c r="A288" s="24" t="s">
        <v>3116</v>
      </c>
      <c r="B288" s="24" t="s">
        <v>3117</v>
      </c>
      <c r="C288" s="24">
        <v>3.1643314946006162</v>
      </c>
      <c r="D288" s="24">
        <v>2.3827679687708483E-3</v>
      </c>
    </row>
    <row r="289" spans="1:4" x14ac:dyDescent="0.3">
      <c r="A289" t="s">
        <v>3118</v>
      </c>
      <c r="B289" t="s">
        <v>3119</v>
      </c>
      <c r="C289">
        <v>3.1616096719778208</v>
      </c>
      <c r="D289">
        <v>3.8946512762806393E-5</v>
      </c>
    </row>
    <row r="290" spans="1:4" x14ac:dyDescent="0.3">
      <c r="A290" t="s">
        <v>3120</v>
      </c>
      <c r="B290" t="s">
        <v>3121</v>
      </c>
      <c r="C290">
        <v>3.1593498299296305</v>
      </c>
      <c r="D290">
        <v>3.4665160569269985E-3</v>
      </c>
    </row>
    <row r="291" spans="1:4" s="11" customFormat="1" x14ac:dyDescent="0.3">
      <c r="A291" s="11" t="s">
        <v>830</v>
      </c>
      <c r="B291" s="11" t="s">
        <v>3122</v>
      </c>
      <c r="C291" s="11">
        <v>3.1440469678320455</v>
      </c>
      <c r="D291" s="11">
        <v>8.518055718187539E-3</v>
      </c>
    </row>
    <row r="292" spans="1:4" s="15" customFormat="1" x14ac:dyDescent="0.3">
      <c r="A292" s="15" t="s">
        <v>893</v>
      </c>
      <c r="B292" s="15" t="e">
        <v>#N/A</v>
      </c>
      <c r="C292" s="15">
        <v>3.143432205552525</v>
      </c>
      <c r="D292" s="15">
        <v>4.6401848487674555E-5</v>
      </c>
    </row>
    <row r="293" spans="1:4" x14ac:dyDescent="0.3">
      <c r="A293" t="s">
        <v>3123</v>
      </c>
      <c r="B293" t="s">
        <v>3124</v>
      </c>
      <c r="C293">
        <v>3.1379303929466298</v>
      </c>
      <c r="D293">
        <v>8.9208027357336947E-3</v>
      </c>
    </row>
    <row r="294" spans="1:4" s="15" customFormat="1" x14ac:dyDescent="0.3">
      <c r="A294" s="15" t="s">
        <v>747</v>
      </c>
      <c r="B294" s="15" t="s">
        <v>1748</v>
      </c>
      <c r="C294" s="15">
        <v>3.1345375403884357</v>
      </c>
      <c r="D294" s="15">
        <v>4.5848772862671403E-2</v>
      </c>
    </row>
    <row r="295" spans="1:4" s="24" customFormat="1" x14ac:dyDescent="0.3">
      <c r="A295" s="24" t="s">
        <v>3125</v>
      </c>
      <c r="B295" s="24" t="s">
        <v>3126</v>
      </c>
      <c r="C295" s="24">
        <v>3.1304225864224304</v>
      </c>
      <c r="D295" s="24">
        <v>4.1171395268423866E-2</v>
      </c>
    </row>
    <row r="296" spans="1:4" s="15" customFormat="1" x14ac:dyDescent="0.3">
      <c r="A296" s="15" t="s">
        <v>344</v>
      </c>
      <c r="B296" s="15" t="s">
        <v>2395</v>
      </c>
      <c r="C296" s="15">
        <v>3.1217870432995904</v>
      </c>
      <c r="D296" s="15">
        <v>3.5839448209180884E-2</v>
      </c>
    </row>
    <row r="297" spans="1:4" x14ac:dyDescent="0.3">
      <c r="A297" t="s">
        <v>3127</v>
      </c>
      <c r="B297" t="s">
        <v>3128</v>
      </c>
      <c r="C297">
        <v>3.0967079136096758</v>
      </c>
      <c r="D297">
        <v>3.3071403953172061E-2</v>
      </c>
    </row>
    <row r="298" spans="1:4" x14ac:dyDescent="0.3">
      <c r="A298" t="s">
        <v>161</v>
      </c>
      <c r="B298" t="e">
        <v>#N/A</v>
      </c>
      <c r="C298">
        <v>3.0952994921538322</v>
      </c>
      <c r="D298">
        <v>1.2424349808447269E-6</v>
      </c>
    </row>
    <row r="299" spans="1:4" s="15" customFormat="1" x14ac:dyDescent="0.3">
      <c r="A299" s="15" t="s">
        <v>1101</v>
      </c>
      <c r="B299" s="15" t="s">
        <v>1920</v>
      </c>
      <c r="C299" s="15">
        <v>3.0924389774624426</v>
      </c>
      <c r="D299" s="15">
        <v>9.1238698934210747E-3</v>
      </c>
    </row>
    <row r="300" spans="1:4" x14ac:dyDescent="0.3">
      <c r="A300" t="s">
        <v>3129</v>
      </c>
      <c r="B300" t="s">
        <v>3130</v>
      </c>
      <c r="C300">
        <v>3.0828076138151368</v>
      </c>
      <c r="D300">
        <v>6.1861663958804568E-3</v>
      </c>
    </row>
    <row r="301" spans="1:4" x14ac:dyDescent="0.3">
      <c r="A301" t="s">
        <v>3131</v>
      </c>
      <c r="B301" t="s">
        <v>3132</v>
      </c>
      <c r="C301">
        <v>3.0787978650784091</v>
      </c>
      <c r="D301">
        <v>4.2888743726053384E-2</v>
      </c>
    </row>
    <row r="302" spans="1:4" s="3" customFormat="1" x14ac:dyDescent="0.3">
      <c r="A302" s="3" t="s">
        <v>3133</v>
      </c>
      <c r="B302" s="3" t="s">
        <v>3134</v>
      </c>
      <c r="C302" s="3">
        <v>3.0765746636269071</v>
      </c>
      <c r="D302" s="3">
        <v>5.2105277823372501E-3</v>
      </c>
    </row>
    <row r="303" spans="1:4" s="15" customFormat="1" x14ac:dyDescent="0.3">
      <c r="A303" s="15" t="s">
        <v>512</v>
      </c>
      <c r="B303" s="15" t="s">
        <v>1645</v>
      </c>
      <c r="C303" s="15">
        <v>3.0752257594982826</v>
      </c>
      <c r="D303" s="15">
        <v>3.762095964491028E-2</v>
      </c>
    </row>
    <row r="304" spans="1:4" s="15" customFormat="1" x14ac:dyDescent="0.3">
      <c r="A304" s="15" t="s">
        <v>400</v>
      </c>
      <c r="B304" s="15" t="s">
        <v>3135</v>
      </c>
      <c r="C304" s="15">
        <v>3.0677311510028726</v>
      </c>
      <c r="D304" s="15">
        <v>3.0370574312306171E-2</v>
      </c>
    </row>
    <row r="305" spans="1:4" s="11" customFormat="1" x14ac:dyDescent="0.3">
      <c r="A305" s="11" t="s">
        <v>90</v>
      </c>
      <c r="B305" s="11" t="s">
        <v>1440</v>
      </c>
      <c r="C305" s="11">
        <v>3.0663124533936879</v>
      </c>
      <c r="D305" s="11">
        <v>2.2789754603840987E-2</v>
      </c>
    </row>
    <row r="306" spans="1:4" s="24" customFormat="1" x14ac:dyDescent="0.3">
      <c r="A306" s="24" t="s">
        <v>2276</v>
      </c>
      <c r="B306" s="24" t="s">
        <v>2446</v>
      </c>
      <c r="C306" s="24">
        <v>3.0600926022031456</v>
      </c>
      <c r="D306" s="24">
        <v>4.3403522496783316E-2</v>
      </c>
    </row>
    <row r="307" spans="1:4" s="11" customFormat="1" x14ac:dyDescent="0.3">
      <c r="A307" s="11" t="s">
        <v>291</v>
      </c>
      <c r="B307" s="11" t="s">
        <v>2417</v>
      </c>
      <c r="C307" s="11">
        <v>3.0566044253519888</v>
      </c>
      <c r="D307" s="11">
        <v>5.3869357623375341E-3</v>
      </c>
    </row>
    <row r="308" spans="1:4" s="11" customFormat="1" x14ac:dyDescent="0.3">
      <c r="A308" s="11" t="s">
        <v>409</v>
      </c>
      <c r="B308" s="11" t="s">
        <v>2415</v>
      </c>
      <c r="C308" s="11">
        <v>3.052816334643325</v>
      </c>
      <c r="D308" s="11">
        <v>3.7983570941020894E-2</v>
      </c>
    </row>
    <row r="309" spans="1:4" s="24" customFormat="1" x14ac:dyDescent="0.3">
      <c r="A309" s="24" t="s">
        <v>2282</v>
      </c>
      <c r="B309" s="24" t="s">
        <v>2454</v>
      </c>
      <c r="C309" s="24">
        <v>3.052545046335414</v>
      </c>
      <c r="D309" s="24">
        <v>4.0895158678490029E-3</v>
      </c>
    </row>
    <row r="310" spans="1:4" s="11" customFormat="1" x14ac:dyDescent="0.3">
      <c r="A310" s="11" t="s">
        <v>635</v>
      </c>
      <c r="B310" s="11" t="s">
        <v>1700</v>
      </c>
      <c r="C310" s="11">
        <v>3.0387223843304407</v>
      </c>
      <c r="D310" s="11">
        <v>8.1351358531531721E-6</v>
      </c>
    </row>
    <row r="311" spans="1:4" x14ac:dyDescent="0.3">
      <c r="A311" t="s">
        <v>3136</v>
      </c>
      <c r="B311" t="s">
        <v>3137</v>
      </c>
      <c r="C311">
        <v>3.0299470293214372</v>
      </c>
      <c r="D311">
        <v>5.8489069097625145E-3</v>
      </c>
    </row>
    <row r="312" spans="1:4" x14ac:dyDescent="0.3">
      <c r="A312" t="s">
        <v>3138</v>
      </c>
      <c r="B312" t="s">
        <v>3139</v>
      </c>
      <c r="C312">
        <v>3.0226181304862658</v>
      </c>
      <c r="D312">
        <v>1.8764232753279788E-2</v>
      </c>
    </row>
    <row r="313" spans="1:4" x14ac:dyDescent="0.3">
      <c r="A313" t="s">
        <v>3140</v>
      </c>
      <c r="B313" t="s">
        <v>3141</v>
      </c>
      <c r="C313">
        <v>3.0126291005461145</v>
      </c>
      <c r="D313">
        <v>6.3503225133280279E-3</v>
      </c>
    </row>
    <row r="314" spans="1:4" s="15" customFormat="1" x14ac:dyDescent="0.3">
      <c r="A314" s="15" t="s">
        <v>825</v>
      </c>
      <c r="B314" s="15" t="s">
        <v>1778</v>
      </c>
      <c r="C314" s="15">
        <v>3.0107851940133159</v>
      </c>
      <c r="D314" s="15">
        <v>2.5419966748843688E-3</v>
      </c>
    </row>
    <row r="315" spans="1:4" x14ac:dyDescent="0.3">
      <c r="A315" t="s">
        <v>3142</v>
      </c>
      <c r="B315" t="s">
        <v>3143</v>
      </c>
      <c r="C315">
        <v>3.001946639020336</v>
      </c>
      <c r="D315">
        <v>9.9256963303794594E-3</v>
      </c>
    </row>
    <row r="316" spans="1:4" s="11" customFormat="1" x14ac:dyDescent="0.3">
      <c r="A316" s="11" t="s">
        <v>624</v>
      </c>
      <c r="B316" s="11" t="s">
        <v>1698</v>
      </c>
      <c r="C316" s="11">
        <v>2.9921112687283804</v>
      </c>
      <c r="D316" s="11">
        <v>4.2170658283904931E-4</v>
      </c>
    </row>
    <row r="317" spans="1:4" x14ac:dyDescent="0.3">
      <c r="A317" t="s">
        <v>3144</v>
      </c>
      <c r="B317" t="s">
        <v>3145</v>
      </c>
      <c r="C317">
        <v>2.9895360345046007</v>
      </c>
      <c r="D317">
        <v>2.6067265653364249E-4</v>
      </c>
    </row>
    <row r="318" spans="1:4" x14ac:dyDescent="0.3">
      <c r="A318" t="s">
        <v>3146</v>
      </c>
      <c r="B318" t="s">
        <v>3147</v>
      </c>
      <c r="C318">
        <v>2.9858882240309983</v>
      </c>
      <c r="D318">
        <v>3.6774516756964616E-2</v>
      </c>
    </row>
    <row r="319" spans="1:4" s="15" customFormat="1" x14ac:dyDescent="0.3">
      <c r="A319" s="15" t="s">
        <v>461</v>
      </c>
      <c r="B319" s="15" t="s">
        <v>1618</v>
      </c>
      <c r="C319" s="15">
        <v>2.9855816851678734</v>
      </c>
      <c r="D319" s="15">
        <v>5.7618343441412573E-4</v>
      </c>
    </row>
    <row r="320" spans="1:4" s="3" customFormat="1" x14ac:dyDescent="0.3">
      <c r="A320" s="3" t="s">
        <v>3148</v>
      </c>
      <c r="B320" s="3" t="s">
        <v>3149</v>
      </c>
      <c r="C320" s="3">
        <v>2.9824329491242576</v>
      </c>
      <c r="D320" s="3">
        <v>4.910098183260922E-2</v>
      </c>
    </row>
    <row r="321" spans="1:4" s="24" customFormat="1" x14ac:dyDescent="0.3">
      <c r="A321" s="24" t="s">
        <v>3150</v>
      </c>
      <c r="B321" s="24" t="s">
        <v>3151</v>
      </c>
      <c r="C321" s="24">
        <v>2.9705725882090612</v>
      </c>
      <c r="D321" s="24">
        <v>1.1037565676941381E-2</v>
      </c>
    </row>
    <row r="322" spans="1:4" x14ac:dyDescent="0.3">
      <c r="A322" t="s">
        <v>3152</v>
      </c>
      <c r="B322" t="s">
        <v>3153</v>
      </c>
      <c r="C322">
        <v>2.9470534376873676</v>
      </c>
      <c r="D322">
        <v>2.3480871935687652E-3</v>
      </c>
    </row>
    <row r="323" spans="1:4" s="11" customFormat="1" x14ac:dyDescent="0.3">
      <c r="A323" s="11" t="s">
        <v>811</v>
      </c>
      <c r="B323" s="11" t="s">
        <v>1772</v>
      </c>
      <c r="C323" s="11">
        <v>2.943054055493636</v>
      </c>
      <c r="D323" s="11">
        <v>1.3554262874436635E-2</v>
      </c>
    </row>
    <row r="324" spans="1:4" x14ac:dyDescent="0.3">
      <c r="A324" t="s">
        <v>3154</v>
      </c>
      <c r="B324" t="s">
        <v>3155</v>
      </c>
      <c r="C324">
        <v>2.9315198276036876</v>
      </c>
      <c r="D324">
        <v>7.232239341429058E-7</v>
      </c>
    </row>
    <row r="325" spans="1:4" x14ac:dyDescent="0.3">
      <c r="A325" t="s">
        <v>3156</v>
      </c>
      <c r="B325" t="s">
        <v>3157</v>
      </c>
      <c r="C325">
        <v>2.9296068703686848</v>
      </c>
      <c r="D325">
        <v>5.0161342634865033E-2</v>
      </c>
    </row>
    <row r="326" spans="1:4" x14ac:dyDescent="0.3">
      <c r="A326" t="s">
        <v>3158</v>
      </c>
      <c r="B326" t="s">
        <v>3159</v>
      </c>
      <c r="C326">
        <v>2.9160847505850227</v>
      </c>
      <c r="D326">
        <v>3.0148471425858126E-2</v>
      </c>
    </row>
    <row r="327" spans="1:4" s="15" customFormat="1" x14ac:dyDescent="0.3">
      <c r="A327" s="15" t="s">
        <v>750</v>
      </c>
      <c r="B327" s="15" t="s">
        <v>2370</v>
      </c>
      <c r="C327" s="15">
        <v>2.9061243820839349</v>
      </c>
      <c r="D327" s="15">
        <v>2.0895398939169443E-2</v>
      </c>
    </row>
    <row r="328" spans="1:4" x14ac:dyDescent="0.3">
      <c r="A328" t="s">
        <v>3160</v>
      </c>
      <c r="B328" t="s">
        <v>3161</v>
      </c>
      <c r="C328">
        <v>2.9055256793866553</v>
      </c>
      <c r="D328">
        <v>1.9486283816931022E-7</v>
      </c>
    </row>
    <row r="329" spans="1:4" x14ac:dyDescent="0.3">
      <c r="A329" t="s">
        <v>3162</v>
      </c>
      <c r="B329" t="s">
        <v>3163</v>
      </c>
      <c r="C329">
        <v>2.901442712216856</v>
      </c>
      <c r="D329">
        <v>1.1490616597672823E-3</v>
      </c>
    </row>
    <row r="330" spans="1:4" x14ac:dyDescent="0.3">
      <c r="A330" t="s">
        <v>3164</v>
      </c>
      <c r="B330" t="s">
        <v>3165</v>
      </c>
      <c r="C330">
        <v>2.8952818043642536</v>
      </c>
      <c r="D330">
        <v>4.5969109575158386E-6</v>
      </c>
    </row>
    <row r="331" spans="1:4" x14ac:dyDescent="0.3">
      <c r="A331" t="s">
        <v>3166</v>
      </c>
      <c r="B331" t="s">
        <v>3167</v>
      </c>
      <c r="C331">
        <v>2.8844935251414356</v>
      </c>
      <c r="D331">
        <v>5.8615258528648002E-6</v>
      </c>
    </row>
    <row r="332" spans="1:4" s="15" customFormat="1" x14ac:dyDescent="0.3">
      <c r="A332" s="15" t="s">
        <v>1031</v>
      </c>
      <c r="B332" s="15" t="s">
        <v>1883</v>
      </c>
      <c r="C332" s="15">
        <v>2.8771183746599811</v>
      </c>
      <c r="D332" s="15">
        <v>2.1361427904913671E-2</v>
      </c>
    </row>
    <row r="333" spans="1:4" x14ac:dyDescent="0.3">
      <c r="A333" t="s">
        <v>3168</v>
      </c>
      <c r="B333" t="s">
        <v>3169</v>
      </c>
      <c r="C333">
        <v>2.8752389311945956</v>
      </c>
      <c r="D333">
        <v>1.1702494871255074E-2</v>
      </c>
    </row>
    <row r="334" spans="1:4" x14ac:dyDescent="0.3">
      <c r="A334" t="s">
        <v>3170</v>
      </c>
      <c r="B334" t="e">
        <v>#N/A</v>
      </c>
      <c r="C334">
        <v>2.8716014861458574</v>
      </c>
      <c r="D334">
        <v>3.0439795546808482E-3</v>
      </c>
    </row>
    <row r="335" spans="1:4" x14ac:dyDescent="0.3">
      <c r="A335" t="s">
        <v>3171</v>
      </c>
      <c r="B335" t="s">
        <v>3172</v>
      </c>
      <c r="C335">
        <v>2.8694874354185727</v>
      </c>
      <c r="D335">
        <v>3.1464199297256801E-2</v>
      </c>
    </row>
    <row r="336" spans="1:4" x14ac:dyDescent="0.3">
      <c r="A336" t="s">
        <v>3173</v>
      </c>
      <c r="B336" t="e">
        <v>#N/A</v>
      </c>
      <c r="C336">
        <v>2.8668776086738736</v>
      </c>
      <c r="D336">
        <v>1.6039504666565927E-2</v>
      </c>
    </row>
    <row r="337" spans="1:4" x14ac:dyDescent="0.3">
      <c r="A337" t="s">
        <v>3174</v>
      </c>
      <c r="B337" t="s">
        <v>3175</v>
      </c>
      <c r="C337">
        <v>2.8539758547826839</v>
      </c>
      <c r="D337">
        <v>1.100124725375236E-2</v>
      </c>
    </row>
    <row r="338" spans="1:4" s="11" customFormat="1" x14ac:dyDescent="0.3">
      <c r="A338" s="11" t="s">
        <v>924</v>
      </c>
      <c r="B338" s="11" t="s">
        <v>1827</v>
      </c>
      <c r="C338" s="11">
        <v>2.8516491502537464</v>
      </c>
      <c r="D338" s="11">
        <v>2.2906458823002712E-2</v>
      </c>
    </row>
    <row r="339" spans="1:4" s="15" customFormat="1" x14ac:dyDescent="0.3">
      <c r="A339" s="15" t="s">
        <v>1045</v>
      </c>
      <c r="B339" s="15" t="s">
        <v>1891</v>
      </c>
      <c r="C339" s="15">
        <v>2.8475887522498131</v>
      </c>
      <c r="D339" s="15">
        <v>4.1370529058573817E-3</v>
      </c>
    </row>
    <row r="340" spans="1:4" x14ac:dyDescent="0.3">
      <c r="A340" t="s">
        <v>3176</v>
      </c>
      <c r="B340" t="s">
        <v>3177</v>
      </c>
      <c r="C340">
        <v>2.8430212107640571</v>
      </c>
      <c r="D340">
        <v>5.0694296994264809E-2</v>
      </c>
    </row>
    <row r="341" spans="1:4" s="11" customFormat="1" x14ac:dyDescent="0.3">
      <c r="A341" s="11" t="s">
        <v>572</v>
      </c>
      <c r="B341" s="11" t="s">
        <v>2445</v>
      </c>
      <c r="C341" s="11">
        <v>2.8376511346409345</v>
      </c>
      <c r="D341" s="11">
        <v>2.5996962216891732E-2</v>
      </c>
    </row>
    <row r="342" spans="1:4" s="11" customFormat="1" x14ac:dyDescent="0.3">
      <c r="A342" s="11" t="s">
        <v>240</v>
      </c>
      <c r="B342" s="11" t="s">
        <v>1517</v>
      </c>
      <c r="C342" s="11">
        <v>2.8312338614211758</v>
      </c>
      <c r="D342" s="11">
        <v>5.3209066050391622E-3</v>
      </c>
    </row>
    <row r="343" spans="1:4" s="15" customFormat="1" x14ac:dyDescent="0.3">
      <c r="A343" s="15" t="s">
        <v>699</v>
      </c>
      <c r="B343" s="15" t="s">
        <v>1726</v>
      </c>
      <c r="C343" s="15">
        <v>2.8305765817632449</v>
      </c>
      <c r="D343" s="15">
        <v>2.6397560136594406E-2</v>
      </c>
    </row>
    <row r="344" spans="1:4" x14ac:dyDescent="0.3">
      <c r="A344" t="s">
        <v>3178</v>
      </c>
      <c r="B344" t="s">
        <v>3179</v>
      </c>
      <c r="C344">
        <v>2.8287832614753929</v>
      </c>
      <c r="D344">
        <v>3.4348681520761648E-2</v>
      </c>
    </row>
    <row r="345" spans="1:4" s="15" customFormat="1" x14ac:dyDescent="0.3">
      <c r="A345" s="15" t="s">
        <v>384</v>
      </c>
      <c r="B345" s="15" t="s">
        <v>2549</v>
      </c>
      <c r="C345" s="15">
        <v>2.8279379520869039</v>
      </c>
      <c r="D345" s="15">
        <v>9.1161440551860394E-3</v>
      </c>
    </row>
    <row r="346" spans="1:4" x14ac:dyDescent="0.3">
      <c r="A346" t="s">
        <v>3180</v>
      </c>
      <c r="B346" t="s">
        <v>3181</v>
      </c>
      <c r="C346">
        <v>2.8262754882119041</v>
      </c>
      <c r="D346">
        <v>5.8187309912000971E-3</v>
      </c>
    </row>
    <row r="347" spans="1:4" s="24" customFormat="1" x14ac:dyDescent="0.3">
      <c r="A347" s="24" t="s">
        <v>3182</v>
      </c>
      <c r="B347" s="24" t="s">
        <v>3183</v>
      </c>
      <c r="C347" s="24">
        <v>2.8240538767383208</v>
      </c>
      <c r="D347" s="24">
        <v>1.8708672635193668E-2</v>
      </c>
    </row>
    <row r="348" spans="1:4" s="11" customFormat="1" x14ac:dyDescent="0.3">
      <c r="A348" s="11" t="s">
        <v>128</v>
      </c>
      <c r="B348" s="11" t="s">
        <v>1465</v>
      </c>
      <c r="C348" s="11">
        <v>2.8223734078568405</v>
      </c>
      <c r="D348" s="11">
        <v>1.8268138715558189E-4</v>
      </c>
    </row>
    <row r="349" spans="1:4" x14ac:dyDescent="0.3">
      <c r="A349" t="s">
        <v>3184</v>
      </c>
      <c r="B349" t="s">
        <v>3185</v>
      </c>
      <c r="C349">
        <v>2.8219432234750603</v>
      </c>
      <c r="D349">
        <v>3.3520646190242039E-2</v>
      </c>
    </row>
    <row r="350" spans="1:4" s="15" customFormat="1" x14ac:dyDescent="0.3">
      <c r="A350" s="15" t="s">
        <v>192</v>
      </c>
      <c r="B350" s="15" t="s">
        <v>1493</v>
      </c>
      <c r="C350" s="15">
        <v>2.8124537198225612</v>
      </c>
      <c r="D350" s="15">
        <v>2.165395561635523E-2</v>
      </c>
    </row>
    <row r="351" spans="1:4" x14ac:dyDescent="0.3">
      <c r="A351" t="s">
        <v>3186</v>
      </c>
      <c r="B351" t="s">
        <v>3187</v>
      </c>
      <c r="C351">
        <v>2.8083489134385506</v>
      </c>
      <c r="D351">
        <v>2.0993050365815592E-2</v>
      </c>
    </row>
    <row r="352" spans="1:4" x14ac:dyDescent="0.3">
      <c r="A352" t="s">
        <v>3188</v>
      </c>
      <c r="B352" t="s">
        <v>3189</v>
      </c>
      <c r="C352">
        <v>2.8025828849385337</v>
      </c>
      <c r="D352">
        <v>6.2479235643917992E-4</v>
      </c>
    </row>
    <row r="353" spans="1:4" x14ac:dyDescent="0.3">
      <c r="A353" t="s">
        <v>3190</v>
      </c>
      <c r="B353" t="s">
        <v>3191</v>
      </c>
      <c r="C353">
        <v>2.7905879846890147</v>
      </c>
      <c r="D353">
        <v>7.0314689329833086E-3</v>
      </c>
    </row>
    <row r="354" spans="1:4" x14ac:dyDescent="0.3">
      <c r="A354" t="s">
        <v>3192</v>
      </c>
      <c r="B354" t="s">
        <v>3193</v>
      </c>
      <c r="C354">
        <v>2.7855649533174467</v>
      </c>
      <c r="D354">
        <v>5.7336942572053925E-3</v>
      </c>
    </row>
    <row r="355" spans="1:4" s="11" customFormat="1" x14ac:dyDescent="0.3">
      <c r="A355" s="11" t="s">
        <v>534</v>
      </c>
      <c r="B355" s="11" t="s">
        <v>1656</v>
      </c>
      <c r="C355" s="11">
        <v>2.7845971992172678</v>
      </c>
      <c r="D355" s="11">
        <v>9.0694466499098084E-3</v>
      </c>
    </row>
    <row r="356" spans="1:4" s="11" customFormat="1" x14ac:dyDescent="0.3">
      <c r="A356" s="11" t="s">
        <v>90</v>
      </c>
      <c r="B356" s="11" t="s">
        <v>1440</v>
      </c>
      <c r="C356" s="11">
        <v>2.783394738385331</v>
      </c>
      <c r="D356" s="11">
        <v>3.5005735034780439E-2</v>
      </c>
    </row>
    <row r="357" spans="1:4" s="11" customFormat="1" x14ac:dyDescent="0.3">
      <c r="A357" s="11" t="s">
        <v>301</v>
      </c>
      <c r="B357" s="11" t="s">
        <v>3194</v>
      </c>
      <c r="C357" s="11">
        <v>2.7774808401495896</v>
      </c>
      <c r="D357" s="11">
        <v>3.5351702325358732E-2</v>
      </c>
    </row>
    <row r="358" spans="1:4" s="15" customFormat="1" x14ac:dyDescent="0.3">
      <c r="A358" s="15" t="s">
        <v>1322</v>
      </c>
      <c r="B358" s="15" t="s">
        <v>3195</v>
      </c>
      <c r="C358" s="15">
        <v>2.7758414941696383</v>
      </c>
      <c r="D358" s="15">
        <v>1.198382733436346E-2</v>
      </c>
    </row>
    <row r="359" spans="1:4" x14ac:dyDescent="0.3">
      <c r="A359" t="s">
        <v>3196</v>
      </c>
      <c r="B359" t="e">
        <v>#N/A</v>
      </c>
      <c r="C359">
        <v>2.7728228299771658</v>
      </c>
      <c r="D359">
        <v>2.8821235673787411E-3</v>
      </c>
    </row>
    <row r="360" spans="1:4" x14ac:dyDescent="0.3">
      <c r="A360" t="s">
        <v>3197</v>
      </c>
      <c r="B360" t="e">
        <v>#N/A</v>
      </c>
      <c r="C360">
        <v>2.7687068001571919</v>
      </c>
      <c r="D360">
        <v>3.2163862782427298E-2</v>
      </c>
    </row>
    <row r="361" spans="1:4" s="24" customFormat="1" x14ac:dyDescent="0.3">
      <c r="A361" s="24" t="s">
        <v>2263</v>
      </c>
      <c r="B361" s="24" t="s">
        <v>2409</v>
      </c>
      <c r="C361" s="24">
        <v>2.7672342986470939</v>
      </c>
      <c r="D361" s="24">
        <v>3.9561253522728573E-2</v>
      </c>
    </row>
    <row r="362" spans="1:4" s="15" customFormat="1" x14ac:dyDescent="0.3">
      <c r="A362" s="15" t="s">
        <v>454</v>
      </c>
      <c r="B362" s="15" t="s">
        <v>1615</v>
      </c>
      <c r="C362" s="15">
        <v>2.7592383273364565</v>
      </c>
      <c r="D362" s="15">
        <v>4.8154063115819976E-2</v>
      </c>
    </row>
    <row r="363" spans="1:4" s="24" customFormat="1" x14ac:dyDescent="0.3">
      <c r="A363" s="24" t="s">
        <v>2311</v>
      </c>
      <c r="B363" s="24" t="s">
        <v>2537</v>
      </c>
      <c r="C363" s="24">
        <v>2.7581525746083786</v>
      </c>
      <c r="D363" s="24">
        <v>5.1392367305714594E-3</v>
      </c>
    </row>
    <row r="364" spans="1:4" s="15" customFormat="1" x14ac:dyDescent="0.3">
      <c r="A364" s="15" t="s">
        <v>792</v>
      </c>
      <c r="B364" s="15" t="s">
        <v>1767</v>
      </c>
      <c r="C364" s="15">
        <v>2.7578841323312315</v>
      </c>
      <c r="D364" s="15">
        <v>3.9119916543513518E-3</v>
      </c>
    </row>
    <row r="365" spans="1:4" x14ac:dyDescent="0.3">
      <c r="A365" t="s">
        <v>3198</v>
      </c>
      <c r="B365" t="s">
        <v>3199</v>
      </c>
      <c r="C365">
        <v>2.7315806983867987</v>
      </c>
      <c r="D365">
        <v>1.8747213393927001E-2</v>
      </c>
    </row>
    <row r="366" spans="1:4" x14ac:dyDescent="0.3">
      <c r="A366" t="s">
        <v>3200</v>
      </c>
      <c r="B366" t="e">
        <v>#N/A</v>
      </c>
      <c r="C366">
        <v>2.729506434605943</v>
      </c>
      <c r="D366">
        <v>2.3746331301851789E-2</v>
      </c>
    </row>
    <row r="367" spans="1:4" x14ac:dyDescent="0.3">
      <c r="A367" t="s">
        <v>3201</v>
      </c>
      <c r="B367" t="s">
        <v>3202</v>
      </c>
      <c r="C367">
        <v>2.7125499969147722</v>
      </c>
      <c r="D367">
        <v>1.9257704760887735E-2</v>
      </c>
    </row>
    <row r="368" spans="1:4" s="11" customFormat="1" x14ac:dyDescent="0.3">
      <c r="A368" s="11" t="s">
        <v>515</v>
      </c>
      <c r="B368" s="11" t="e">
        <v>#N/A</v>
      </c>
      <c r="C368" s="11">
        <v>2.7110575572344628</v>
      </c>
      <c r="D368" s="11">
        <v>7.0208747574650881E-4</v>
      </c>
    </row>
    <row r="369" spans="1:4" x14ac:dyDescent="0.3">
      <c r="A369" t="s">
        <v>3203</v>
      </c>
      <c r="B369" t="s">
        <v>3204</v>
      </c>
      <c r="C369">
        <v>2.7090193172842052</v>
      </c>
      <c r="D369">
        <v>7.7462080991837462E-4</v>
      </c>
    </row>
    <row r="370" spans="1:4" x14ac:dyDescent="0.3">
      <c r="A370" t="s">
        <v>3205</v>
      </c>
      <c r="B370" t="e">
        <v>#N/A</v>
      </c>
      <c r="C370">
        <v>2.6993122754327947</v>
      </c>
      <c r="D370">
        <v>1.0211499193065904E-2</v>
      </c>
    </row>
    <row r="371" spans="1:4" x14ac:dyDescent="0.3">
      <c r="A371" t="s">
        <v>3206</v>
      </c>
      <c r="B371" t="s">
        <v>3207</v>
      </c>
      <c r="C371">
        <v>2.6963840204179483</v>
      </c>
      <c r="D371">
        <v>2.1373414160649782E-2</v>
      </c>
    </row>
    <row r="372" spans="1:4" x14ac:dyDescent="0.3">
      <c r="A372" t="s">
        <v>3208</v>
      </c>
      <c r="B372" t="s">
        <v>3209</v>
      </c>
      <c r="C372">
        <v>2.6952930439074616</v>
      </c>
      <c r="D372">
        <v>9.5643406088781761E-4</v>
      </c>
    </row>
    <row r="373" spans="1:4" x14ac:dyDescent="0.3">
      <c r="A373" t="s">
        <v>3210</v>
      </c>
      <c r="B373" t="s">
        <v>3211</v>
      </c>
      <c r="C373">
        <v>2.6848607303131669</v>
      </c>
      <c r="D373">
        <v>3.8519790338402991E-2</v>
      </c>
    </row>
    <row r="374" spans="1:4" x14ac:dyDescent="0.3">
      <c r="A374" t="s">
        <v>3212</v>
      </c>
      <c r="B374" t="s">
        <v>3213</v>
      </c>
      <c r="C374">
        <v>2.6827361297924193</v>
      </c>
      <c r="D374">
        <v>1.5412386239051175E-2</v>
      </c>
    </row>
    <row r="375" spans="1:4" s="24" customFormat="1" x14ac:dyDescent="0.3">
      <c r="A375" s="24" t="s">
        <v>3214</v>
      </c>
      <c r="B375" s="24" t="s">
        <v>3215</v>
      </c>
      <c r="C375" s="24">
        <v>2.6734799766545718</v>
      </c>
      <c r="D375" s="24">
        <v>1.9665202972122497E-2</v>
      </c>
    </row>
    <row r="376" spans="1:4" s="24" customFormat="1" x14ac:dyDescent="0.3">
      <c r="A376" s="24" t="s">
        <v>3216</v>
      </c>
      <c r="B376" s="24" t="s">
        <v>3217</v>
      </c>
      <c r="C376" s="24">
        <v>2.6619841443338892</v>
      </c>
      <c r="D376" s="24">
        <v>1.3088648021758629E-2</v>
      </c>
    </row>
    <row r="377" spans="1:4" x14ac:dyDescent="0.3">
      <c r="A377" t="s">
        <v>3218</v>
      </c>
      <c r="B377" t="s">
        <v>3219</v>
      </c>
      <c r="C377">
        <v>2.6520206821857339</v>
      </c>
      <c r="D377">
        <v>3.2412501699729795E-3</v>
      </c>
    </row>
    <row r="378" spans="1:4" x14ac:dyDescent="0.3">
      <c r="A378" t="s">
        <v>3220</v>
      </c>
      <c r="B378" t="s">
        <v>3221</v>
      </c>
      <c r="C378">
        <v>2.6424544490490236</v>
      </c>
      <c r="D378">
        <v>3.9720084392742334E-4</v>
      </c>
    </row>
    <row r="379" spans="1:4" x14ac:dyDescent="0.3">
      <c r="A379" t="s">
        <v>3222</v>
      </c>
      <c r="B379" t="s">
        <v>3223</v>
      </c>
      <c r="C379">
        <v>2.6280735163010278</v>
      </c>
      <c r="D379">
        <v>3.1692174583279102E-2</v>
      </c>
    </row>
    <row r="380" spans="1:4" s="15" customFormat="1" x14ac:dyDescent="0.3">
      <c r="A380" s="15" t="s">
        <v>929</v>
      </c>
      <c r="B380" s="15" t="s">
        <v>1832</v>
      </c>
      <c r="C380" s="15">
        <v>2.6277588378602439</v>
      </c>
      <c r="D380" s="15">
        <v>2.0361636387208841E-4</v>
      </c>
    </row>
    <row r="381" spans="1:4" x14ac:dyDescent="0.3">
      <c r="A381" t="s">
        <v>3224</v>
      </c>
      <c r="B381" t="s">
        <v>3225</v>
      </c>
      <c r="C381">
        <v>2.6261951976159628</v>
      </c>
      <c r="D381">
        <v>1.4076602237401423E-3</v>
      </c>
    </row>
    <row r="382" spans="1:4" s="11" customFormat="1" x14ac:dyDescent="0.3">
      <c r="A382" s="11" t="s">
        <v>250</v>
      </c>
      <c r="B382" s="11" t="s">
        <v>1522</v>
      </c>
      <c r="C382" s="11">
        <v>2.624030839339706</v>
      </c>
      <c r="D382" s="11">
        <v>1.0377788638008445E-2</v>
      </c>
    </row>
    <row r="383" spans="1:4" s="11" customFormat="1" x14ac:dyDescent="0.3">
      <c r="A383" s="11" t="s">
        <v>241</v>
      </c>
      <c r="B383" s="11" t="s">
        <v>2346</v>
      </c>
      <c r="C383" s="11">
        <v>2.6181337368793289</v>
      </c>
      <c r="D383" s="11">
        <v>1.9574547040359297E-2</v>
      </c>
    </row>
    <row r="384" spans="1:4" x14ac:dyDescent="0.3">
      <c r="A384" t="s">
        <v>3226</v>
      </c>
      <c r="B384" t="s">
        <v>3227</v>
      </c>
      <c r="C384">
        <v>2.6130196429891872</v>
      </c>
      <c r="D384">
        <v>3.4402092913963428E-2</v>
      </c>
    </row>
    <row r="385" spans="1:4" s="11" customFormat="1" x14ac:dyDescent="0.3">
      <c r="A385" s="11" t="s">
        <v>675</v>
      </c>
      <c r="B385" s="11" t="s">
        <v>1715</v>
      </c>
      <c r="C385" s="11">
        <v>2.6062352530685837</v>
      </c>
      <c r="D385" s="11">
        <v>9.4335802775787261E-3</v>
      </c>
    </row>
    <row r="386" spans="1:4" s="15" customFormat="1" x14ac:dyDescent="0.3">
      <c r="A386" s="15" t="s">
        <v>270</v>
      </c>
      <c r="B386" s="15" t="s">
        <v>1534</v>
      </c>
      <c r="C386" s="15">
        <v>2.5998095237737604</v>
      </c>
      <c r="D386" s="15">
        <v>4.3092476845419447E-2</v>
      </c>
    </row>
    <row r="387" spans="1:4" x14ac:dyDescent="0.3">
      <c r="A387" t="s">
        <v>3228</v>
      </c>
      <c r="B387" t="s">
        <v>3229</v>
      </c>
      <c r="C387">
        <v>2.5968919896160143</v>
      </c>
      <c r="D387">
        <v>8.9473469657573183E-5</v>
      </c>
    </row>
    <row r="388" spans="1:4" s="11" customFormat="1" x14ac:dyDescent="0.3">
      <c r="A388" s="11" t="s">
        <v>240</v>
      </c>
      <c r="B388" s="11" t="s">
        <v>1517</v>
      </c>
      <c r="C388" s="11">
        <v>2.5936655678475788</v>
      </c>
      <c r="D388" s="11">
        <v>3.077206101391149E-2</v>
      </c>
    </row>
    <row r="389" spans="1:4" s="24" customFormat="1" x14ac:dyDescent="0.3">
      <c r="A389" s="24" t="s">
        <v>3230</v>
      </c>
      <c r="B389" s="24" t="s">
        <v>3231</v>
      </c>
      <c r="C389" s="24">
        <v>2.5900749461671571</v>
      </c>
      <c r="D389" s="24">
        <v>5.2970768527595847E-3</v>
      </c>
    </row>
    <row r="390" spans="1:4" x14ac:dyDescent="0.3">
      <c r="A390" t="s">
        <v>3232</v>
      </c>
      <c r="B390" t="s">
        <v>3233</v>
      </c>
      <c r="C390">
        <v>2.5892736559404392</v>
      </c>
      <c r="D390">
        <v>6.8408123112409307E-4</v>
      </c>
    </row>
    <row r="391" spans="1:4" x14ac:dyDescent="0.3">
      <c r="A391" t="s">
        <v>3234</v>
      </c>
      <c r="B391" t="s">
        <v>3235</v>
      </c>
      <c r="C391">
        <v>2.5793418068791256</v>
      </c>
      <c r="D391">
        <v>9.6354831338158094E-3</v>
      </c>
    </row>
    <row r="392" spans="1:4" x14ac:dyDescent="0.3">
      <c r="A392" t="s">
        <v>3236</v>
      </c>
      <c r="B392" t="e">
        <v>#N/A</v>
      </c>
      <c r="C392">
        <v>2.5731270708557497</v>
      </c>
      <c r="D392">
        <v>4.4407440957014634E-2</v>
      </c>
    </row>
    <row r="393" spans="1:4" x14ac:dyDescent="0.3">
      <c r="A393" t="s">
        <v>3237</v>
      </c>
      <c r="B393" t="s">
        <v>3238</v>
      </c>
      <c r="C393">
        <v>2.5530284116644726</v>
      </c>
      <c r="D393">
        <v>3.2636772023125001E-3</v>
      </c>
    </row>
    <row r="394" spans="1:4" x14ac:dyDescent="0.3">
      <c r="A394" t="s">
        <v>3239</v>
      </c>
      <c r="B394" t="s">
        <v>3240</v>
      </c>
      <c r="C394">
        <v>2.5518901319206706</v>
      </c>
      <c r="D394">
        <v>3.3735212949628584E-4</v>
      </c>
    </row>
    <row r="395" spans="1:4" x14ac:dyDescent="0.3">
      <c r="A395" t="s">
        <v>3241</v>
      </c>
      <c r="B395" t="s">
        <v>3242</v>
      </c>
      <c r="C395">
        <v>2.5507257423756635</v>
      </c>
      <c r="D395">
        <v>2.1585037648586753E-5</v>
      </c>
    </row>
    <row r="396" spans="1:4" s="11" customFormat="1" x14ac:dyDescent="0.3">
      <c r="A396" s="11" t="s">
        <v>593</v>
      </c>
      <c r="B396" s="11" t="s">
        <v>1686</v>
      </c>
      <c r="C396" s="11">
        <v>2.5492038665509309</v>
      </c>
      <c r="D396" s="11">
        <v>3.8017576122454382E-3</v>
      </c>
    </row>
    <row r="397" spans="1:4" s="11" customFormat="1" x14ac:dyDescent="0.3">
      <c r="A397" s="11" t="s">
        <v>736</v>
      </c>
      <c r="B397" s="11" t="s">
        <v>1742</v>
      </c>
      <c r="C397" s="11">
        <v>2.5448362143149428</v>
      </c>
      <c r="D397" s="11">
        <v>2.5062465212695719E-3</v>
      </c>
    </row>
    <row r="398" spans="1:4" x14ac:dyDescent="0.3">
      <c r="A398" t="s">
        <v>3243</v>
      </c>
      <c r="B398" t="s">
        <v>3244</v>
      </c>
      <c r="C398">
        <v>2.5378035383051532</v>
      </c>
      <c r="D398">
        <v>9.8807108168214274E-3</v>
      </c>
    </row>
    <row r="399" spans="1:4" s="11" customFormat="1" x14ac:dyDescent="0.3">
      <c r="A399" s="11" t="s">
        <v>188</v>
      </c>
      <c r="B399" s="11" t="s">
        <v>1490</v>
      </c>
      <c r="C399" s="11">
        <v>2.5372587142005218</v>
      </c>
      <c r="D399" s="11">
        <v>8.8814414817615364E-4</v>
      </c>
    </row>
    <row r="400" spans="1:4" x14ac:dyDescent="0.3">
      <c r="A400" t="s">
        <v>3245</v>
      </c>
      <c r="B400" t="s">
        <v>3246</v>
      </c>
      <c r="C400">
        <v>2.5319682157773395</v>
      </c>
      <c r="D400">
        <v>4.3396345879520596E-3</v>
      </c>
    </row>
    <row r="401" spans="1:4" x14ac:dyDescent="0.3">
      <c r="A401" t="s">
        <v>3247</v>
      </c>
      <c r="B401" t="s">
        <v>3248</v>
      </c>
      <c r="C401">
        <v>2.529751090016755</v>
      </c>
      <c r="D401">
        <v>4.5969981656130691E-2</v>
      </c>
    </row>
    <row r="402" spans="1:4" s="11" customFormat="1" x14ac:dyDescent="0.3">
      <c r="A402" s="11" t="s">
        <v>811</v>
      </c>
      <c r="B402" s="11" t="s">
        <v>1772</v>
      </c>
      <c r="C402" s="11">
        <v>2.5280102685913364</v>
      </c>
      <c r="D402" s="11">
        <v>1.1696933505024972E-4</v>
      </c>
    </row>
    <row r="403" spans="1:4" x14ac:dyDescent="0.3">
      <c r="A403" t="s">
        <v>3063</v>
      </c>
      <c r="B403" t="e">
        <v>#N/A</v>
      </c>
      <c r="C403">
        <v>2.5231494540094204</v>
      </c>
      <c r="D403">
        <v>1.478330603469059E-2</v>
      </c>
    </row>
    <row r="404" spans="1:4" s="15" customFormat="1" x14ac:dyDescent="0.3">
      <c r="A404" s="15" t="s">
        <v>1086</v>
      </c>
      <c r="B404" s="15" t="s">
        <v>1911</v>
      </c>
      <c r="C404" s="15">
        <v>2.5205978017210757</v>
      </c>
      <c r="D404" s="15">
        <v>3.4678168495230907E-2</v>
      </c>
    </row>
    <row r="405" spans="1:4" x14ac:dyDescent="0.3">
      <c r="A405" t="s">
        <v>3249</v>
      </c>
      <c r="B405" t="s">
        <v>3250</v>
      </c>
      <c r="C405">
        <v>2.5189056317325709</v>
      </c>
      <c r="D405">
        <v>1.7036435975832598E-5</v>
      </c>
    </row>
    <row r="406" spans="1:4" x14ac:dyDescent="0.3">
      <c r="A406" t="s">
        <v>3251</v>
      </c>
      <c r="B406" t="s">
        <v>3252</v>
      </c>
      <c r="C406">
        <v>2.5178900814867635</v>
      </c>
      <c r="D406">
        <v>1.5330896223382115E-2</v>
      </c>
    </row>
    <row r="407" spans="1:4" x14ac:dyDescent="0.3">
      <c r="A407" t="s">
        <v>3253</v>
      </c>
      <c r="B407" t="s">
        <v>3254</v>
      </c>
      <c r="C407">
        <v>2.5105495427242182</v>
      </c>
      <c r="D407">
        <v>1.6032701542426423E-3</v>
      </c>
    </row>
    <row r="408" spans="1:4" x14ac:dyDescent="0.3">
      <c r="A408" t="s">
        <v>2315</v>
      </c>
      <c r="B408" t="s">
        <v>2548</v>
      </c>
      <c r="C408">
        <v>2.5089767919836996</v>
      </c>
      <c r="D408">
        <v>1.9284508851646312E-4</v>
      </c>
    </row>
    <row r="409" spans="1:4" x14ac:dyDescent="0.3">
      <c r="A409" t="s">
        <v>3071</v>
      </c>
      <c r="B409" t="s">
        <v>3072</v>
      </c>
      <c r="C409">
        <v>2.5031132138130299</v>
      </c>
      <c r="D409">
        <v>2.7213476957079337E-4</v>
      </c>
    </row>
    <row r="410" spans="1:4" s="15" customFormat="1" x14ac:dyDescent="0.3">
      <c r="A410" s="15" t="s">
        <v>1019</v>
      </c>
      <c r="B410" s="15" t="s">
        <v>2492</v>
      </c>
      <c r="C410" s="15">
        <v>2.4969983469844435</v>
      </c>
      <c r="D410" s="15">
        <v>7.7949177196906623E-3</v>
      </c>
    </row>
    <row r="411" spans="1:4" x14ac:dyDescent="0.3">
      <c r="A411" t="s">
        <v>2991</v>
      </c>
      <c r="B411" t="s">
        <v>2992</v>
      </c>
      <c r="C411">
        <v>2.4853027499024476</v>
      </c>
      <c r="D411">
        <v>1.5780913291421517E-3</v>
      </c>
    </row>
    <row r="412" spans="1:4" s="15" customFormat="1" x14ac:dyDescent="0.3">
      <c r="A412" s="15" t="s">
        <v>1112</v>
      </c>
      <c r="B412" s="15" t="e">
        <v>#N/A</v>
      </c>
      <c r="C412" s="15">
        <v>2.4729627538191541</v>
      </c>
      <c r="D412" s="15">
        <v>3.2870579007920017E-3</v>
      </c>
    </row>
    <row r="413" spans="1:4" s="11" customFormat="1" x14ac:dyDescent="0.3">
      <c r="A413" s="11" t="s">
        <v>1119</v>
      </c>
      <c r="B413" s="11" t="s">
        <v>2746</v>
      </c>
      <c r="C413" s="11">
        <v>2.4728892133344504</v>
      </c>
      <c r="D413" s="11">
        <v>3.2467474880921599E-3</v>
      </c>
    </row>
    <row r="414" spans="1:4" x14ac:dyDescent="0.3">
      <c r="A414" t="s">
        <v>3255</v>
      </c>
      <c r="B414" t="s">
        <v>3256</v>
      </c>
      <c r="C414">
        <v>2.4690154655348358</v>
      </c>
      <c r="D414">
        <v>2.0053358675303428E-2</v>
      </c>
    </row>
    <row r="415" spans="1:4" s="11" customFormat="1" x14ac:dyDescent="0.3">
      <c r="A415" s="11" t="s">
        <v>820</v>
      </c>
      <c r="B415" s="11" t="s">
        <v>1774</v>
      </c>
      <c r="C415" s="11">
        <v>2.4680796350505338</v>
      </c>
      <c r="D415" s="11">
        <v>2.7188588666907904E-2</v>
      </c>
    </row>
    <row r="416" spans="1:4" s="15" customFormat="1" x14ac:dyDescent="0.3">
      <c r="A416" s="15" t="s">
        <v>800</v>
      </c>
      <c r="B416" s="15" t="e">
        <v>#N/A</v>
      </c>
      <c r="C416" s="15">
        <v>2.4597522101207119</v>
      </c>
      <c r="D416" s="15">
        <v>2.2213596136059322E-2</v>
      </c>
    </row>
    <row r="417" spans="1:4" x14ac:dyDescent="0.3">
      <c r="A417" t="s">
        <v>3257</v>
      </c>
      <c r="B417" t="s">
        <v>3258</v>
      </c>
      <c r="C417">
        <v>2.4588966964847119</v>
      </c>
      <c r="D417">
        <v>5.2641858117089529E-3</v>
      </c>
    </row>
    <row r="418" spans="1:4" s="15" customFormat="1" x14ac:dyDescent="0.3">
      <c r="A418" s="15" t="s">
        <v>1031</v>
      </c>
      <c r="B418" s="15" t="s">
        <v>1883</v>
      </c>
      <c r="C418" s="15">
        <v>2.4565607591660084</v>
      </c>
      <c r="D418" s="15">
        <v>3.4158494953729843E-2</v>
      </c>
    </row>
    <row r="419" spans="1:4" s="24" customFormat="1" x14ac:dyDescent="0.3">
      <c r="A419" s="24" t="s">
        <v>2286</v>
      </c>
      <c r="B419" s="24" t="s">
        <v>2460</v>
      </c>
      <c r="C419" s="24">
        <v>2.4407466150743526</v>
      </c>
      <c r="D419" s="24">
        <v>1.3331656349519773E-2</v>
      </c>
    </row>
    <row r="420" spans="1:4" s="15" customFormat="1" x14ac:dyDescent="0.3">
      <c r="A420" s="15" t="s">
        <v>1196</v>
      </c>
      <c r="B420" s="15" t="s">
        <v>3259</v>
      </c>
      <c r="C420" s="15">
        <v>2.4392549660106799</v>
      </c>
      <c r="D420" s="15">
        <v>1.7276697108198326E-2</v>
      </c>
    </row>
    <row r="421" spans="1:4" x14ac:dyDescent="0.3">
      <c r="A421" t="s">
        <v>2991</v>
      </c>
      <c r="B421" t="s">
        <v>2992</v>
      </c>
      <c r="C421">
        <v>2.4379513962937422</v>
      </c>
      <c r="D421">
        <v>1.55955696710712E-2</v>
      </c>
    </row>
    <row r="422" spans="1:4" s="24" customFormat="1" x14ac:dyDescent="0.3">
      <c r="A422" s="24" t="s">
        <v>2309</v>
      </c>
      <c r="B422" s="24" t="s">
        <v>2529</v>
      </c>
      <c r="C422" s="24">
        <v>2.4367993321605117</v>
      </c>
      <c r="D422" s="24">
        <v>1.8130867776610459E-4</v>
      </c>
    </row>
    <row r="423" spans="1:4" x14ac:dyDescent="0.3">
      <c r="A423" t="s">
        <v>2271</v>
      </c>
      <c r="B423" t="s">
        <v>2432</v>
      </c>
      <c r="C423">
        <v>2.4358392229404378</v>
      </c>
      <c r="D423">
        <v>2.4834841710872163E-2</v>
      </c>
    </row>
    <row r="424" spans="1:4" s="11" customFormat="1" x14ac:dyDescent="0.3">
      <c r="A424" s="11" t="s">
        <v>240</v>
      </c>
      <c r="B424" s="11" t="s">
        <v>1517</v>
      </c>
      <c r="C424" s="11">
        <v>2.4292702087383038</v>
      </c>
      <c r="D424" s="11">
        <v>3.8132949758742755E-2</v>
      </c>
    </row>
    <row r="425" spans="1:4" s="11" customFormat="1" x14ac:dyDescent="0.3">
      <c r="A425" s="11" t="s">
        <v>482</v>
      </c>
      <c r="B425" s="11" t="s">
        <v>2394</v>
      </c>
      <c r="C425" s="11">
        <v>2.4278074113160266</v>
      </c>
      <c r="D425" s="11">
        <v>2.8654301945799508E-2</v>
      </c>
    </row>
    <row r="426" spans="1:4" x14ac:dyDescent="0.3">
      <c r="A426" t="s">
        <v>3260</v>
      </c>
      <c r="B426" t="e">
        <v>#N/A</v>
      </c>
      <c r="C426">
        <v>2.4213926987332819</v>
      </c>
      <c r="D426">
        <v>2.9582236721211814E-2</v>
      </c>
    </row>
    <row r="427" spans="1:4" s="15" customFormat="1" x14ac:dyDescent="0.3">
      <c r="A427" s="15" t="s">
        <v>521</v>
      </c>
      <c r="B427" s="15" t="s">
        <v>1650</v>
      </c>
      <c r="C427" s="15">
        <v>2.4210527586132531</v>
      </c>
      <c r="D427" s="15">
        <v>2.0592695169803617E-2</v>
      </c>
    </row>
    <row r="428" spans="1:4" x14ac:dyDescent="0.3">
      <c r="A428" t="s">
        <v>3261</v>
      </c>
      <c r="B428" t="s">
        <v>3262</v>
      </c>
      <c r="C428">
        <v>2.4197104411020161</v>
      </c>
      <c r="D428">
        <v>1.1794181083052066E-8</v>
      </c>
    </row>
    <row r="429" spans="1:4" s="15" customFormat="1" x14ac:dyDescent="0.3">
      <c r="A429" s="15" t="s">
        <v>1079</v>
      </c>
      <c r="B429" s="15" t="s">
        <v>3263</v>
      </c>
      <c r="C429" s="15">
        <v>2.4180079985267762</v>
      </c>
      <c r="D429" s="15">
        <v>3.6278221873679461E-2</v>
      </c>
    </row>
    <row r="430" spans="1:4" x14ac:dyDescent="0.3">
      <c r="A430" t="s">
        <v>3264</v>
      </c>
      <c r="B430" t="s">
        <v>3265</v>
      </c>
      <c r="C430">
        <v>2.4176630827940708</v>
      </c>
      <c r="D430">
        <v>8.1958808193645684E-3</v>
      </c>
    </row>
    <row r="431" spans="1:4" x14ac:dyDescent="0.3">
      <c r="A431" t="s">
        <v>2320</v>
      </c>
      <c r="B431" t="s">
        <v>2561</v>
      </c>
      <c r="C431">
        <v>2.4162668045652063</v>
      </c>
      <c r="D431">
        <v>1.7720498683040696E-3</v>
      </c>
    </row>
    <row r="432" spans="1:4" x14ac:dyDescent="0.3">
      <c r="A432" t="s">
        <v>3266</v>
      </c>
      <c r="B432" t="s">
        <v>3267</v>
      </c>
      <c r="C432">
        <v>2.4141647375964279</v>
      </c>
      <c r="D432">
        <v>7.6919780400232419E-5</v>
      </c>
    </row>
    <row r="433" spans="1:4" s="11" customFormat="1" x14ac:dyDescent="0.3">
      <c r="A433" s="11" t="s">
        <v>443</v>
      </c>
      <c r="B433" s="11" t="s">
        <v>1612</v>
      </c>
      <c r="C433" s="11">
        <v>2.3897763113078834</v>
      </c>
      <c r="D433" s="11">
        <v>7.2103804164778892E-3</v>
      </c>
    </row>
    <row r="434" spans="1:4" s="24" customFormat="1" x14ac:dyDescent="0.3">
      <c r="A434" s="24" t="s">
        <v>3268</v>
      </c>
      <c r="B434" s="24" t="s">
        <v>3269</v>
      </c>
      <c r="C434" s="24">
        <v>2.3891053180951385</v>
      </c>
      <c r="D434" s="24">
        <v>4.6509480694478807E-2</v>
      </c>
    </row>
    <row r="435" spans="1:4" s="15" customFormat="1" x14ac:dyDescent="0.3">
      <c r="A435" s="15" t="s">
        <v>744</v>
      </c>
      <c r="B435" s="15" t="s">
        <v>1746</v>
      </c>
      <c r="C435" s="15">
        <v>2.3888527698127309</v>
      </c>
      <c r="D435" s="15">
        <v>2.9703419293933292E-4</v>
      </c>
    </row>
    <row r="436" spans="1:4" s="15" customFormat="1" x14ac:dyDescent="0.3">
      <c r="A436" s="15" t="s">
        <v>855</v>
      </c>
      <c r="B436" s="15" t="s">
        <v>3270</v>
      </c>
      <c r="C436" s="15">
        <v>2.3861775120182092</v>
      </c>
      <c r="D436" s="15">
        <v>1.2120687415967561E-2</v>
      </c>
    </row>
    <row r="437" spans="1:4" s="15" customFormat="1" x14ac:dyDescent="0.3">
      <c r="A437" s="15" t="s">
        <v>671</v>
      </c>
      <c r="B437" s="15" t="s">
        <v>2396</v>
      </c>
      <c r="C437" s="15">
        <v>2.3851617042586284</v>
      </c>
      <c r="D437" s="15">
        <v>1.2021623569377967E-2</v>
      </c>
    </row>
    <row r="438" spans="1:4" x14ac:dyDescent="0.3">
      <c r="A438" t="s">
        <v>3271</v>
      </c>
      <c r="B438" t="s">
        <v>3272</v>
      </c>
      <c r="C438">
        <v>2.3801525565933801</v>
      </c>
      <c r="D438">
        <v>1.8479557393300913E-2</v>
      </c>
    </row>
    <row r="439" spans="1:4" x14ac:dyDescent="0.3">
      <c r="A439" t="s">
        <v>3273</v>
      </c>
      <c r="B439" t="s">
        <v>3274</v>
      </c>
      <c r="C439">
        <v>2.3588901136519773</v>
      </c>
      <c r="D439">
        <v>4.319756622081667E-2</v>
      </c>
    </row>
    <row r="440" spans="1:4" x14ac:dyDescent="0.3">
      <c r="A440" t="s">
        <v>3275</v>
      </c>
      <c r="B440" t="s">
        <v>3276</v>
      </c>
      <c r="C440">
        <v>2.3498020723258888</v>
      </c>
      <c r="D440">
        <v>2.2071116891295138E-3</v>
      </c>
    </row>
    <row r="441" spans="1:4" x14ac:dyDescent="0.3">
      <c r="A441" t="s">
        <v>3277</v>
      </c>
      <c r="B441" t="s">
        <v>3278</v>
      </c>
      <c r="C441">
        <v>2.3477145111886464</v>
      </c>
      <c r="D441">
        <v>1.2768361246989204E-2</v>
      </c>
    </row>
    <row r="442" spans="1:4" x14ac:dyDescent="0.3">
      <c r="A442" t="s">
        <v>3279</v>
      </c>
      <c r="B442" t="s">
        <v>3280</v>
      </c>
      <c r="C442">
        <v>2.3453549484484411</v>
      </c>
      <c r="D442">
        <v>4.5953743346746435E-2</v>
      </c>
    </row>
    <row r="443" spans="1:4" x14ac:dyDescent="0.3">
      <c r="A443" t="s">
        <v>3281</v>
      </c>
      <c r="B443" t="s">
        <v>3282</v>
      </c>
      <c r="C443">
        <v>2.3400726050836367</v>
      </c>
      <c r="D443">
        <v>4.429425457146299E-3</v>
      </c>
    </row>
    <row r="444" spans="1:4" x14ac:dyDescent="0.3">
      <c r="A444" t="s">
        <v>3283</v>
      </c>
      <c r="B444" t="e">
        <v>#N/A</v>
      </c>
      <c r="C444">
        <v>2.337519733914931</v>
      </c>
      <c r="D444">
        <v>2.9347581953958212E-2</v>
      </c>
    </row>
    <row r="445" spans="1:4" s="15" customFormat="1" x14ac:dyDescent="0.3">
      <c r="A445" s="15" t="s">
        <v>470</v>
      </c>
      <c r="B445" s="15" t="s">
        <v>1622</v>
      </c>
      <c r="C445" s="15">
        <v>2.3347110367130135</v>
      </c>
      <c r="D445" s="15">
        <v>1.4984059532714863E-2</v>
      </c>
    </row>
    <row r="446" spans="1:4" s="15" customFormat="1" x14ac:dyDescent="0.3">
      <c r="A446" s="15" t="s">
        <v>582</v>
      </c>
      <c r="B446" s="15" t="s">
        <v>1682</v>
      </c>
      <c r="C446" s="15">
        <v>2.3329336499420767</v>
      </c>
      <c r="D446" s="15">
        <v>3.9229000409361725E-2</v>
      </c>
    </row>
    <row r="447" spans="1:4" s="11" customFormat="1" x14ac:dyDescent="0.3">
      <c r="A447" s="11" t="s">
        <v>491</v>
      </c>
      <c r="B447" s="11" t="s">
        <v>3284</v>
      </c>
      <c r="C447" s="11">
        <v>2.324826764052244</v>
      </c>
      <c r="D447" s="11">
        <v>1.6409840197037881E-2</v>
      </c>
    </row>
    <row r="448" spans="1:4" s="24" customFormat="1" x14ac:dyDescent="0.3">
      <c r="A448" s="24" t="s">
        <v>2254</v>
      </c>
      <c r="B448" s="24" t="s">
        <v>2375</v>
      </c>
      <c r="C448" s="24">
        <v>2.3239504695904967</v>
      </c>
      <c r="D448" s="24">
        <v>1.3743437260778642E-3</v>
      </c>
    </row>
    <row r="449" spans="1:4" x14ac:dyDescent="0.3">
      <c r="A449" t="s">
        <v>2315</v>
      </c>
      <c r="B449" t="s">
        <v>2548</v>
      </c>
      <c r="C449">
        <v>2.3195476959564387</v>
      </c>
      <c r="D449">
        <v>2.5935828879561737E-2</v>
      </c>
    </row>
    <row r="450" spans="1:4" s="11" customFormat="1" x14ac:dyDescent="0.3">
      <c r="A450" s="11" t="s">
        <v>502</v>
      </c>
      <c r="B450" s="11" t="s">
        <v>2691</v>
      </c>
      <c r="C450" s="11">
        <v>2.3174223956135838</v>
      </c>
      <c r="D450" s="11">
        <v>1.3376912109555178E-3</v>
      </c>
    </row>
    <row r="451" spans="1:4" s="11" customFormat="1" x14ac:dyDescent="0.3">
      <c r="A451" s="11" t="s">
        <v>490</v>
      </c>
      <c r="B451" s="11" t="s">
        <v>1633</v>
      </c>
      <c r="C451" s="11">
        <v>2.3141821127840614</v>
      </c>
      <c r="D451" s="11">
        <v>6.9198210722602902E-3</v>
      </c>
    </row>
    <row r="452" spans="1:4" x14ac:dyDescent="0.3">
      <c r="A452" t="s">
        <v>3285</v>
      </c>
      <c r="B452" t="e">
        <v>#N/A</v>
      </c>
      <c r="C452">
        <v>2.2989820821672509</v>
      </c>
      <c r="D452">
        <v>3.1760343770467301E-3</v>
      </c>
    </row>
    <row r="453" spans="1:4" x14ac:dyDescent="0.3">
      <c r="A453" t="s">
        <v>3286</v>
      </c>
      <c r="B453" t="s">
        <v>3287</v>
      </c>
      <c r="C453">
        <v>2.2968270721114066</v>
      </c>
      <c r="D453">
        <v>4.9456393193272954E-3</v>
      </c>
    </row>
    <row r="454" spans="1:4" s="11" customFormat="1" x14ac:dyDescent="0.3">
      <c r="A454" s="11" t="s">
        <v>240</v>
      </c>
      <c r="B454" s="11" t="s">
        <v>1517</v>
      </c>
      <c r="C454" s="11">
        <v>2.2937238691402553</v>
      </c>
      <c r="D454" s="11">
        <v>3.7847144565607845E-2</v>
      </c>
    </row>
    <row r="455" spans="1:4" x14ac:dyDescent="0.3">
      <c r="A455" t="s">
        <v>3288</v>
      </c>
      <c r="B455" t="s">
        <v>3289</v>
      </c>
      <c r="C455">
        <v>2.2928405559275813</v>
      </c>
      <c r="D455">
        <v>5.0305575065538461E-4</v>
      </c>
    </row>
    <row r="456" spans="1:4" s="11" customFormat="1" x14ac:dyDescent="0.3">
      <c r="A456" s="11" t="s">
        <v>675</v>
      </c>
      <c r="B456" s="11" t="s">
        <v>1715</v>
      </c>
      <c r="C456" s="11">
        <v>2.2894584517294145</v>
      </c>
      <c r="D456" s="11">
        <v>4.4456615792858957E-2</v>
      </c>
    </row>
    <row r="457" spans="1:4" x14ac:dyDescent="0.3">
      <c r="A457" t="s">
        <v>3290</v>
      </c>
      <c r="B457" t="s">
        <v>3291</v>
      </c>
      <c r="C457">
        <v>2.2894177710526002</v>
      </c>
      <c r="D457">
        <v>9.843227227885568E-4</v>
      </c>
    </row>
    <row r="458" spans="1:4" s="24" customFormat="1" x14ac:dyDescent="0.3">
      <c r="A458" s="24" t="s">
        <v>3292</v>
      </c>
      <c r="B458" s="24" t="s">
        <v>3293</v>
      </c>
      <c r="C458" s="24">
        <v>2.2849797454668228</v>
      </c>
      <c r="D458" s="24">
        <v>2.4315459788312076E-2</v>
      </c>
    </row>
    <row r="459" spans="1:4" x14ac:dyDescent="0.3">
      <c r="A459" t="s">
        <v>3294</v>
      </c>
      <c r="B459" t="s">
        <v>3295</v>
      </c>
      <c r="C459">
        <v>2.2832962370691776</v>
      </c>
      <c r="D459">
        <v>1.2965634133756624E-3</v>
      </c>
    </row>
    <row r="460" spans="1:4" x14ac:dyDescent="0.3">
      <c r="A460" t="s">
        <v>3296</v>
      </c>
      <c r="B460" t="s">
        <v>3297</v>
      </c>
      <c r="C460">
        <v>2.2792309804416826</v>
      </c>
      <c r="D460">
        <v>5.0008649213658996E-2</v>
      </c>
    </row>
    <row r="461" spans="1:4" s="15" customFormat="1" x14ac:dyDescent="0.3">
      <c r="A461" s="15" t="s">
        <v>1141</v>
      </c>
      <c r="B461" s="15" t="s">
        <v>1934</v>
      </c>
      <c r="C461" s="15">
        <v>2.2735439918604361</v>
      </c>
      <c r="D461" s="15">
        <v>1.3938444205625226E-2</v>
      </c>
    </row>
    <row r="462" spans="1:4" s="15" customFormat="1" x14ac:dyDescent="0.3">
      <c r="A462" s="15" t="s">
        <v>605</v>
      </c>
      <c r="B462" s="15" t="s">
        <v>3298</v>
      </c>
      <c r="C462" s="15">
        <v>2.2693882362633242</v>
      </c>
      <c r="D462" s="15">
        <v>5.5996870062366292E-4</v>
      </c>
    </row>
    <row r="463" spans="1:4" s="11" customFormat="1" x14ac:dyDescent="0.3">
      <c r="A463" s="11" t="s">
        <v>851</v>
      </c>
      <c r="B463" s="11" t="s">
        <v>1790</v>
      </c>
      <c r="C463" s="11">
        <v>2.2648888286703404</v>
      </c>
      <c r="D463" s="11">
        <v>4.6100548046800263E-3</v>
      </c>
    </row>
    <row r="464" spans="1:4" x14ac:dyDescent="0.3">
      <c r="A464" t="s">
        <v>2944</v>
      </c>
      <c r="B464" t="s">
        <v>2945</v>
      </c>
      <c r="C464">
        <v>2.2572641806506648</v>
      </c>
      <c r="D464">
        <v>1.7391597899998362E-2</v>
      </c>
    </row>
    <row r="465" spans="1:4" x14ac:dyDescent="0.3">
      <c r="A465" t="s">
        <v>3299</v>
      </c>
      <c r="B465" t="e">
        <v>#N/A</v>
      </c>
      <c r="C465">
        <v>2.2539526728829853</v>
      </c>
      <c r="D465">
        <v>1.2216805881137651E-2</v>
      </c>
    </row>
    <row r="466" spans="1:4" s="15" customFormat="1" x14ac:dyDescent="0.3">
      <c r="A466" s="15" t="s">
        <v>836</v>
      </c>
      <c r="B466" s="15" t="s">
        <v>1784</v>
      </c>
      <c r="C466" s="15">
        <v>2.2537439271458264</v>
      </c>
      <c r="D466" s="15">
        <v>4.6225645835801715E-2</v>
      </c>
    </row>
    <row r="467" spans="1:4" s="15" customFormat="1" x14ac:dyDescent="0.3">
      <c r="A467" s="15" t="s">
        <v>1094</v>
      </c>
      <c r="B467" s="15" t="s">
        <v>2531</v>
      </c>
      <c r="C467" s="15">
        <v>2.25278776438955</v>
      </c>
      <c r="D467" s="15">
        <v>8.6150704983166942E-3</v>
      </c>
    </row>
    <row r="468" spans="1:4" x14ac:dyDescent="0.3">
      <c r="A468" t="s">
        <v>3300</v>
      </c>
      <c r="B468" t="s">
        <v>3301</v>
      </c>
      <c r="C468">
        <v>2.2481054430541612</v>
      </c>
      <c r="D468">
        <v>3.6519959042160279E-3</v>
      </c>
    </row>
    <row r="469" spans="1:4" x14ac:dyDescent="0.3">
      <c r="A469" t="s">
        <v>3302</v>
      </c>
      <c r="B469" t="s">
        <v>3303</v>
      </c>
      <c r="C469">
        <v>2.2479641681946689</v>
      </c>
      <c r="D469">
        <v>3.4337546975866044E-2</v>
      </c>
    </row>
    <row r="470" spans="1:4" x14ac:dyDescent="0.3">
      <c r="A470" t="s">
        <v>3304</v>
      </c>
      <c r="B470" t="s">
        <v>3305</v>
      </c>
      <c r="C470">
        <v>2.2475473752508104</v>
      </c>
      <c r="D470">
        <v>6.7534706479771859E-3</v>
      </c>
    </row>
    <row r="471" spans="1:4" x14ac:dyDescent="0.3">
      <c r="A471" t="s">
        <v>3306</v>
      </c>
      <c r="B471" t="s">
        <v>3307</v>
      </c>
      <c r="C471">
        <v>2.2473349624620038</v>
      </c>
      <c r="D471">
        <v>2.5556880362863677E-2</v>
      </c>
    </row>
    <row r="472" spans="1:4" x14ac:dyDescent="0.3">
      <c r="A472" t="s">
        <v>2944</v>
      </c>
      <c r="B472" t="s">
        <v>2945</v>
      </c>
      <c r="C472">
        <v>2.2373896468774923</v>
      </c>
      <c r="D472">
        <v>2.7456647168785323E-4</v>
      </c>
    </row>
    <row r="473" spans="1:4" x14ac:dyDescent="0.3">
      <c r="A473" t="s">
        <v>3308</v>
      </c>
      <c r="B473" t="s">
        <v>3309</v>
      </c>
      <c r="C473">
        <v>2.2352724451856236</v>
      </c>
      <c r="D473">
        <v>6.0074773103174122E-4</v>
      </c>
    </row>
    <row r="474" spans="1:4" x14ac:dyDescent="0.3">
      <c r="A474" t="s">
        <v>3310</v>
      </c>
      <c r="B474" t="s">
        <v>3311</v>
      </c>
      <c r="C474">
        <v>2.2327418876967604</v>
      </c>
      <c r="D474">
        <v>4.2823845581147265E-3</v>
      </c>
    </row>
    <row r="475" spans="1:4" x14ac:dyDescent="0.3">
      <c r="A475" t="s">
        <v>3312</v>
      </c>
      <c r="B475" t="s">
        <v>3313</v>
      </c>
      <c r="C475">
        <v>2.2288408110732716</v>
      </c>
      <c r="D475">
        <v>1.6561611181478614E-2</v>
      </c>
    </row>
    <row r="476" spans="1:4" s="15" customFormat="1" x14ac:dyDescent="0.3">
      <c r="A476" s="15" t="s">
        <v>1243</v>
      </c>
      <c r="B476" s="15" t="s">
        <v>1984</v>
      </c>
      <c r="C476" s="15">
        <v>2.2281982914290479</v>
      </c>
      <c r="D476" s="15">
        <v>1.0241280417266321E-2</v>
      </c>
    </row>
    <row r="477" spans="1:4" x14ac:dyDescent="0.3">
      <c r="A477" t="s">
        <v>3314</v>
      </c>
      <c r="B477" t="s">
        <v>3315</v>
      </c>
      <c r="C477">
        <v>2.2263374848595507</v>
      </c>
      <c r="D477">
        <v>3.8533599784199939E-5</v>
      </c>
    </row>
    <row r="478" spans="1:4" x14ac:dyDescent="0.3">
      <c r="A478" t="s">
        <v>3316</v>
      </c>
      <c r="B478" t="s">
        <v>3317</v>
      </c>
      <c r="C478">
        <v>2.2242654142510401</v>
      </c>
      <c r="D478">
        <v>1.1541698618577423E-4</v>
      </c>
    </row>
    <row r="479" spans="1:4" x14ac:dyDescent="0.3">
      <c r="A479" t="s">
        <v>3318</v>
      </c>
      <c r="B479" t="s">
        <v>3319</v>
      </c>
      <c r="C479">
        <v>2.2242047120870692</v>
      </c>
      <c r="D479">
        <v>1.1473346954987041E-2</v>
      </c>
    </row>
    <row r="480" spans="1:4" s="15" customFormat="1" x14ac:dyDescent="0.3">
      <c r="A480" s="15" t="s">
        <v>493</v>
      </c>
      <c r="B480" s="15" t="s">
        <v>2661</v>
      </c>
      <c r="C480" s="15">
        <v>2.2230425191261318</v>
      </c>
      <c r="D480" s="15">
        <v>4.6177889201137919E-2</v>
      </c>
    </row>
    <row r="481" spans="1:4" s="11" customFormat="1" x14ac:dyDescent="0.3">
      <c r="A481" s="11" t="s">
        <v>520</v>
      </c>
      <c r="B481" s="11" t="s">
        <v>1649</v>
      </c>
      <c r="C481" s="11">
        <v>2.2211352170594032</v>
      </c>
      <c r="D481" s="11">
        <v>1.8742247106492419E-2</v>
      </c>
    </row>
    <row r="482" spans="1:4" x14ac:dyDescent="0.3">
      <c r="A482" t="s">
        <v>3320</v>
      </c>
      <c r="B482" t="s">
        <v>3321</v>
      </c>
      <c r="C482">
        <v>2.2197227196344427</v>
      </c>
      <c r="D482">
        <v>8.203531129719532E-4</v>
      </c>
    </row>
    <row r="483" spans="1:4" x14ac:dyDescent="0.3">
      <c r="A483" t="s">
        <v>3322</v>
      </c>
      <c r="B483" t="s">
        <v>3323</v>
      </c>
      <c r="C483">
        <v>2.2194847666984856</v>
      </c>
      <c r="D483">
        <v>9.851572368952552E-3</v>
      </c>
    </row>
    <row r="484" spans="1:4" s="15" customFormat="1" x14ac:dyDescent="0.3">
      <c r="A484" s="15" t="s">
        <v>645</v>
      </c>
      <c r="B484" s="15" t="s">
        <v>1705</v>
      </c>
      <c r="C484" s="15">
        <v>2.2154058355889412</v>
      </c>
      <c r="D484" s="15">
        <v>2.1256051047117935E-3</v>
      </c>
    </row>
    <row r="485" spans="1:4" x14ac:dyDescent="0.3">
      <c r="A485" t="s">
        <v>3324</v>
      </c>
      <c r="B485" t="s">
        <v>3325</v>
      </c>
      <c r="C485">
        <v>2.2043851840551438</v>
      </c>
      <c r="D485">
        <v>2.5204847002272333E-3</v>
      </c>
    </row>
    <row r="486" spans="1:4" x14ac:dyDescent="0.3">
      <c r="A486" t="s">
        <v>3326</v>
      </c>
      <c r="B486" t="s">
        <v>3327</v>
      </c>
      <c r="C486">
        <v>2.2040222363446285</v>
      </c>
      <c r="D486">
        <v>2.77771021914709E-2</v>
      </c>
    </row>
    <row r="487" spans="1:4" x14ac:dyDescent="0.3">
      <c r="A487" t="s">
        <v>3328</v>
      </c>
      <c r="B487" t="s">
        <v>3329</v>
      </c>
      <c r="C487">
        <v>2.2030789484521169</v>
      </c>
      <c r="D487">
        <v>1.2661249051105573E-5</v>
      </c>
    </row>
    <row r="488" spans="1:4" x14ac:dyDescent="0.3">
      <c r="A488" t="s">
        <v>3330</v>
      </c>
      <c r="B488" t="s">
        <v>3331</v>
      </c>
      <c r="C488">
        <v>2.1910645266244968</v>
      </c>
      <c r="D488">
        <v>3.1539072910755795E-3</v>
      </c>
    </row>
    <row r="489" spans="1:4" x14ac:dyDescent="0.3">
      <c r="A489" t="s">
        <v>3332</v>
      </c>
      <c r="B489" t="s">
        <v>3333</v>
      </c>
      <c r="C489">
        <v>2.1809129323330461</v>
      </c>
      <c r="D489">
        <v>2.929860312342762E-4</v>
      </c>
    </row>
    <row r="490" spans="1:4" x14ac:dyDescent="0.3">
      <c r="A490" t="s">
        <v>2296</v>
      </c>
      <c r="B490" t="s">
        <v>2493</v>
      </c>
      <c r="C490">
        <v>2.178601477933463</v>
      </c>
      <c r="D490">
        <v>1.0707630276768694E-2</v>
      </c>
    </row>
    <row r="491" spans="1:4" x14ac:dyDescent="0.3">
      <c r="A491" t="s">
        <v>3330</v>
      </c>
      <c r="B491" t="s">
        <v>3331</v>
      </c>
      <c r="C491">
        <v>2.1782842716762838</v>
      </c>
      <c r="D491">
        <v>6.1468193335589881E-3</v>
      </c>
    </row>
    <row r="492" spans="1:4" s="15" customFormat="1" x14ac:dyDescent="0.3">
      <c r="A492" s="15" t="s">
        <v>464</v>
      </c>
      <c r="B492" s="15" t="s">
        <v>1620</v>
      </c>
      <c r="C492" s="15">
        <v>2.1781838747933229</v>
      </c>
      <c r="D492" s="15">
        <v>2.0065285616745591E-2</v>
      </c>
    </row>
    <row r="493" spans="1:4" x14ac:dyDescent="0.3">
      <c r="A493" t="s">
        <v>3334</v>
      </c>
      <c r="B493" t="s">
        <v>3335</v>
      </c>
      <c r="C493">
        <v>2.1777262166466649</v>
      </c>
      <c r="D493">
        <v>4.4011985717780179E-2</v>
      </c>
    </row>
    <row r="494" spans="1:4" s="15" customFormat="1" x14ac:dyDescent="0.3">
      <c r="A494" s="15" t="s">
        <v>1258</v>
      </c>
      <c r="B494" s="15" t="s">
        <v>1996</v>
      </c>
      <c r="C494" s="15">
        <v>2.1770893887310985</v>
      </c>
      <c r="D494" s="15">
        <v>1.9519336282159759E-3</v>
      </c>
    </row>
    <row r="495" spans="1:4" s="15" customFormat="1" x14ac:dyDescent="0.3">
      <c r="A495" s="15" t="s">
        <v>1307</v>
      </c>
      <c r="B495" s="15" t="s">
        <v>3336</v>
      </c>
      <c r="C495" s="15">
        <v>2.1685414325144752</v>
      </c>
      <c r="D495" s="15">
        <v>2.8317572021864632E-3</v>
      </c>
    </row>
    <row r="496" spans="1:4" s="3" customFormat="1" x14ac:dyDescent="0.3">
      <c r="A496" s="3" t="s">
        <v>3337</v>
      </c>
      <c r="B496" s="3" t="s">
        <v>3338</v>
      </c>
      <c r="C496" s="3">
        <v>2.1619934709802755</v>
      </c>
      <c r="D496" s="3">
        <v>2.2695755703828257E-4</v>
      </c>
    </row>
    <row r="497" spans="1:4" s="11" customFormat="1" x14ac:dyDescent="0.3">
      <c r="A497" s="11" t="s">
        <v>421</v>
      </c>
      <c r="B497" s="11" t="s">
        <v>3339</v>
      </c>
      <c r="C497" s="11">
        <v>2.1617521987959689</v>
      </c>
      <c r="D497" s="11">
        <v>2.9879384524944645E-3</v>
      </c>
    </row>
    <row r="498" spans="1:4" x14ac:dyDescent="0.3">
      <c r="A498" t="s">
        <v>3340</v>
      </c>
      <c r="B498" t="s">
        <v>3341</v>
      </c>
      <c r="C498">
        <v>2.1597135728282058</v>
      </c>
      <c r="D498">
        <v>3.1743134437843608E-2</v>
      </c>
    </row>
    <row r="499" spans="1:4" x14ac:dyDescent="0.3">
      <c r="A499" t="s">
        <v>3330</v>
      </c>
      <c r="B499" t="s">
        <v>3331</v>
      </c>
      <c r="C499">
        <v>2.1582777468763972</v>
      </c>
      <c r="D499">
        <v>1.9418946612430234E-3</v>
      </c>
    </row>
    <row r="500" spans="1:4" s="11" customFormat="1" x14ac:dyDescent="0.3">
      <c r="A500" s="11" t="s">
        <v>123</v>
      </c>
      <c r="B500" s="11" t="s">
        <v>1462</v>
      </c>
      <c r="C500" s="11">
        <v>2.1556572187971845</v>
      </c>
      <c r="D500" s="11">
        <v>1.9077734313968357E-2</v>
      </c>
    </row>
    <row r="501" spans="1:4" x14ac:dyDescent="0.3">
      <c r="A501" t="s">
        <v>3342</v>
      </c>
      <c r="B501" t="s">
        <v>3343</v>
      </c>
      <c r="C501">
        <v>2.1542725508844249</v>
      </c>
      <c r="D501">
        <v>7.6378431915964507E-5</v>
      </c>
    </row>
    <row r="502" spans="1:4" x14ac:dyDescent="0.3">
      <c r="A502" t="s">
        <v>2313</v>
      </c>
      <c r="B502" t="s">
        <v>2543</v>
      </c>
      <c r="C502">
        <v>2.1533612953596895</v>
      </c>
      <c r="D502">
        <v>3.2331109142423538E-4</v>
      </c>
    </row>
    <row r="503" spans="1:4" s="15" customFormat="1" x14ac:dyDescent="0.3">
      <c r="A503" s="15" t="s">
        <v>758</v>
      </c>
      <c r="B503" s="15" t="s">
        <v>1754</v>
      </c>
      <c r="C503" s="15">
        <v>2.1490447839399183</v>
      </c>
      <c r="D503" s="15">
        <v>4.1818932895234077E-2</v>
      </c>
    </row>
    <row r="504" spans="1:4" s="15" customFormat="1" x14ac:dyDescent="0.3">
      <c r="A504" s="15" t="s">
        <v>1040</v>
      </c>
      <c r="B504" s="15" t="s">
        <v>2061</v>
      </c>
      <c r="C504" s="15">
        <v>2.1462851972471944</v>
      </c>
      <c r="D504" s="15">
        <v>3.6902842306259752E-2</v>
      </c>
    </row>
    <row r="505" spans="1:4" x14ac:dyDescent="0.3">
      <c r="A505" t="s">
        <v>3344</v>
      </c>
      <c r="B505" t="s">
        <v>3345</v>
      </c>
      <c r="C505">
        <v>2.1447585298095659</v>
      </c>
      <c r="D505">
        <v>2.6816286689707443E-4</v>
      </c>
    </row>
    <row r="506" spans="1:4" s="15" customFormat="1" x14ac:dyDescent="0.3">
      <c r="A506" s="15" t="s">
        <v>1103</v>
      </c>
      <c r="B506" s="15" t="s">
        <v>1922</v>
      </c>
      <c r="C506" s="15">
        <v>2.1413479798112691</v>
      </c>
      <c r="D506" s="15">
        <v>3.1246668760726438E-2</v>
      </c>
    </row>
    <row r="507" spans="1:4" x14ac:dyDescent="0.3">
      <c r="A507" t="s">
        <v>3346</v>
      </c>
      <c r="B507" t="s">
        <v>3347</v>
      </c>
      <c r="C507">
        <v>2.1387734636773055</v>
      </c>
      <c r="D507">
        <v>1.1658357861375649E-2</v>
      </c>
    </row>
    <row r="508" spans="1:4" x14ac:dyDescent="0.3">
      <c r="A508" t="s">
        <v>3348</v>
      </c>
      <c r="B508" t="s">
        <v>3349</v>
      </c>
      <c r="C508">
        <v>2.1377626404213008</v>
      </c>
      <c r="D508">
        <v>5.3125865472852486E-3</v>
      </c>
    </row>
    <row r="509" spans="1:4" x14ac:dyDescent="0.3">
      <c r="A509" t="s">
        <v>3350</v>
      </c>
      <c r="B509" t="s">
        <v>3351</v>
      </c>
      <c r="C509">
        <v>2.137437686495625</v>
      </c>
      <c r="D509">
        <v>4.3869891329644126E-2</v>
      </c>
    </row>
    <row r="510" spans="1:4" s="15" customFormat="1" x14ac:dyDescent="0.3">
      <c r="A510" s="15" t="s">
        <v>911</v>
      </c>
      <c r="B510" s="15" t="s">
        <v>3352</v>
      </c>
      <c r="C510" s="15">
        <v>2.1356304321404065</v>
      </c>
      <c r="D510" s="15">
        <v>2.3123567345854051E-2</v>
      </c>
    </row>
    <row r="511" spans="1:4" x14ac:dyDescent="0.3">
      <c r="A511" t="s">
        <v>3353</v>
      </c>
      <c r="B511" t="s">
        <v>3354</v>
      </c>
      <c r="C511">
        <v>2.1341574328648791</v>
      </c>
      <c r="D511">
        <v>2.61389303272438E-3</v>
      </c>
    </row>
    <row r="512" spans="1:4" x14ac:dyDescent="0.3">
      <c r="A512" t="s">
        <v>3355</v>
      </c>
      <c r="B512" t="s">
        <v>3356</v>
      </c>
      <c r="C512">
        <v>2.1336305075868487</v>
      </c>
      <c r="D512">
        <v>2.6895743805807943E-5</v>
      </c>
    </row>
    <row r="513" spans="1:4" x14ac:dyDescent="0.3">
      <c r="A513" t="s">
        <v>3357</v>
      </c>
      <c r="B513" t="s">
        <v>3358</v>
      </c>
      <c r="C513">
        <v>2.1270234281550544</v>
      </c>
      <c r="D513">
        <v>4.4948674407350453E-2</v>
      </c>
    </row>
    <row r="514" spans="1:4" x14ac:dyDescent="0.3">
      <c r="A514" t="s">
        <v>3359</v>
      </c>
      <c r="B514" t="s">
        <v>3360</v>
      </c>
      <c r="C514">
        <v>2.1242257343261755</v>
      </c>
      <c r="D514">
        <v>5.6053032737517036E-5</v>
      </c>
    </row>
    <row r="515" spans="1:4" x14ac:dyDescent="0.3">
      <c r="A515" t="s">
        <v>3361</v>
      </c>
      <c r="B515" t="s">
        <v>2061</v>
      </c>
      <c r="C515">
        <v>2.1214946897198597</v>
      </c>
      <c r="D515">
        <v>1.4224761952370859E-4</v>
      </c>
    </row>
    <row r="516" spans="1:4" x14ac:dyDescent="0.3">
      <c r="A516" t="s">
        <v>2991</v>
      </c>
      <c r="B516" t="s">
        <v>2992</v>
      </c>
      <c r="C516">
        <v>2.1181172955674712</v>
      </c>
      <c r="D516">
        <v>4.3780179160734574E-2</v>
      </c>
    </row>
    <row r="517" spans="1:4" x14ac:dyDescent="0.3">
      <c r="A517" t="s">
        <v>3362</v>
      </c>
      <c r="B517" t="s">
        <v>3363</v>
      </c>
      <c r="C517">
        <v>2.1172777636265332</v>
      </c>
      <c r="D517">
        <v>8.8720703441990249E-6</v>
      </c>
    </row>
    <row r="518" spans="1:4" s="11" customFormat="1" x14ac:dyDescent="0.3">
      <c r="A518" s="11" t="s">
        <v>430</v>
      </c>
      <c r="B518" s="11" t="s">
        <v>1604</v>
      </c>
      <c r="C518" s="11">
        <v>2.1131707178242429</v>
      </c>
      <c r="D518" s="11">
        <v>1.6120174411583621E-3</v>
      </c>
    </row>
    <row r="519" spans="1:4" x14ac:dyDescent="0.3">
      <c r="A519" t="s">
        <v>3364</v>
      </c>
      <c r="B519" t="s">
        <v>3365</v>
      </c>
      <c r="C519">
        <v>2.1106733848014678</v>
      </c>
      <c r="D519">
        <v>4.6823197063092452E-2</v>
      </c>
    </row>
    <row r="520" spans="1:4" x14ac:dyDescent="0.3">
      <c r="A520" t="s">
        <v>3366</v>
      </c>
      <c r="B520" t="s">
        <v>3367</v>
      </c>
      <c r="C520">
        <v>2.110309900314292</v>
      </c>
      <c r="D520">
        <v>7.668288007254288E-3</v>
      </c>
    </row>
    <row r="521" spans="1:4" s="11" customFormat="1" x14ac:dyDescent="0.3">
      <c r="A521" s="11" t="s">
        <v>870</v>
      </c>
      <c r="B521" s="11" t="s">
        <v>1802</v>
      </c>
      <c r="C521" s="11">
        <v>2.109654706616753</v>
      </c>
      <c r="D521" s="11">
        <v>5.5072240223655675E-3</v>
      </c>
    </row>
    <row r="522" spans="1:4" s="15" customFormat="1" x14ac:dyDescent="0.3">
      <c r="A522" s="15" t="s">
        <v>865</v>
      </c>
      <c r="B522" s="15" t="s">
        <v>1799</v>
      </c>
      <c r="C522" s="15">
        <v>2.1042092896642854</v>
      </c>
      <c r="D522" s="15">
        <v>3.0302763483500978E-5</v>
      </c>
    </row>
    <row r="523" spans="1:4" x14ac:dyDescent="0.3">
      <c r="A523" t="s">
        <v>2319</v>
      </c>
      <c r="B523" t="s">
        <v>2560</v>
      </c>
      <c r="C523">
        <v>2.1009550186944987</v>
      </c>
      <c r="D523">
        <v>1.8554956355793656E-2</v>
      </c>
    </row>
    <row r="524" spans="1:4" x14ac:dyDescent="0.3">
      <c r="A524" t="s">
        <v>3368</v>
      </c>
      <c r="B524" t="s">
        <v>3369</v>
      </c>
      <c r="C524">
        <v>2.0984499109016626</v>
      </c>
      <c r="D524">
        <v>5.6495633801775377E-3</v>
      </c>
    </row>
    <row r="525" spans="1:4" x14ac:dyDescent="0.3">
      <c r="A525" t="s">
        <v>3370</v>
      </c>
      <c r="B525" t="s">
        <v>3371</v>
      </c>
      <c r="C525">
        <v>2.0960989131722179</v>
      </c>
      <c r="D525">
        <v>3.6375724058439274E-3</v>
      </c>
    </row>
    <row r="526" spans="1:4" s="11" customFormat="1" x14ac:dyDescent="0.3">
      <c r="A526" s="11" t="s">
        <v>843</v>
      </c>
      <c r="B526" s="11" t="s">
        <v>2486</v>
      </c>
      <c r="C526" s="11">
        <v>2.0950217184534896</v>
      </c>
      <c r="D526" s="11">
        <v>1.4117158734042682E-2</v>
      </c>
    </row>
    <row r="527" spans="1:4" x14ac:dyDescent="0.3">
      <c r="A527" t="s">
        <v>3372</v>
      </c>
      <c r="B527" t="s">
        <v>3373</v>
      </c>
      <c r="C527">
        <v>2.0899143992148215</v>
      </c>
      <c r="D527">
        <v>1.4272686149163398E-2</v>
      </c>
    </row>
    <row r="528" spans="1:4" s="11" customFormat="1" x14ac:dyDescent="0.3">
      <c r="A528" s="11" t="s">
        <v>383</v>
      </c>
      <c r="B528" s="11" t="s">
        <v>1588</v>
      </c>
      <c r="C528" s="11">
        <v>2.0892241059128343</v>
      </c>
      <c r="D528" s="11">
        <v>9.2725806320162227E-5</v>
      </c>
    </row>
    <row r="529" spans="1:4" x14ac:dyDescent="0.3">
      <c r="A529" t="s">
        <v>3374</v>
      </c>
      <c r="B529" t="s">
        <v>3375</v>
      </c>
      <c r="C529">
        <v>2.0879092710818337</v>
      </c>
      <c r="D529">
        <v>4.7329278929515398E-2</v>
      </c>
    </row>
    <row r="530" spans="1:4" x14ac:dyDescent="0.3">
      <c r="A530" t="s">
        <v>3376</v>
      </c>
      <c r="B530" t="s">
        <v>3377</v>
      </c>
      <c r="C530">
        <v>2.0812934810277417</v>
      </c>
      <c r="D530">
        <v>2.9518578837908992E-2</v>
      </c>
    </row>
    <row r="531" spans="1:4" x14ac:dyDescent="0.3">
      <c r="A531" t="s">
        <v>3378</v>
      </c>
      <c r="B531" t="s">
        <v>3379</v>
      </c>
      <c r="C531">
        <v>2.0760400025592785</v>
      </c>
      <c r="D531">
        <v>2.0851095065941429E-3</v>
      </c>
    </row>
    <row r="532" spans="1:4" x14ac:dyDescent="0.3">
      <c r="A532" t="s">
        <v>3380</v>
      </c>
      <c r="B532" t="s">
        <v>3381</v>
      </c>
      <c r="C532">
        <v>2.0757285084179036</v>
      </c>
      <c r="D532">
        <v>2.5361294644843751E-2</v>
      </c>
    </row>
    <row r="533" spans="1:4" x14ac:dyDescent="0.3">
      <c r="A533" t="s">
        <v>3382</v>
      </c>
      <c r="B533" t="s">
        <v>3383</v>
      </c>
      <c r="C533">
        <v>2.0734729096359912</v>
      </c>
      <c r="D533">
        <v>3.207074529157956E-5</v>
      </c>
    </row>
    <row r="534" spans="1:4" x14ac:dyDescent="0.3">
      <c r="A534" t="s">
        <v>3384</v>
      </c>
      <c r="B534" t="s">
        <v>3385</v>
      </c>
      <c r="C534">
        <v>2.0724137251232855</v>
      </c>
      <c r="D534">
        <v>3.8451231126886212E-2</v>
      </c>
    </row>
    <row r="535" spans="1:4" x14ac:dyDescent="0.3">
      <c r="A535" t="s">
        <v>3386</v>
      </c>
      <c r="B535" t="s">
        <v>3387</v>
      </c>
      <c r="C535">
        <v>2.0665502844340313</v>
      </c>
      <c r="D535">
        <v>7.9993216051889963E-3</v>
      </c>
    </row>
    <row r="536" spans="1:4" s="15" customFormat="1" x14ac:dyDescent="0.3">
      <c r="A536" s="15" t="s">
        <v>601</v>
      </c>
      <c r="B536" s="15" t="s">
        <v>1689</v>
      </c>
      <c r="C536" s="15">
        <v>2.0647404491927954</v>
      </c>
      <c r="D536" s="15">
        <v>3.4869562918605858E-2</v>
      </c>
    </row>
    <row r="537" spans="1:4" x14ac:dyDescent="0.3">
      <c r="A537" t="s">
        <v>2997</v>
      </c>
      <c r="B537" t="s">
        <v>2998</v>
      </c>
      <c r="C537">
        <v>2.0644248596586712</v>
      </c>
      <c r="D537">
        <v>2.1335694661033396E-3</v>
      </c>
    </row>
    <row r="538" spans="1:4" x14ac:dyDescent="0.3">
      <c r="A538" t="s">
        <v>3388</v>
      </c>
      <c r="B538" t="s">
        <v>3389</v>
      </c>
      <c r="C538">
        <v>2.0640218444675176</v>
      </c>
      <c r="D538">
        <v>4.9360132067593305E-3</v>
      </c>
    </row>
    <row r="539" spans="1:4" x14ac:dyDescent="0.3">
      <c r="A539" t="s">
        <v>3390</v>
      </c>
      <c r="B539" t="s">
        <v>3391</v>
      </c>
      <c r="C539">
        <v>2.0635900477773288</v>
      </c>
      <c r="D539">
        <v>8.6081789370802961E-4</v>
      </c>
    </row>
    <row r="540" spans="1:4" s="15" customFormat="1" x14ac:dyDescent="0.3">
      <c r="A540" s="15" t="s">
        <v>1060</v>
      </c>
      <c r="B540" s="15" t="s">
        <v>3392</v>
      </c>
      <c r="C540" s="15">
        <v>2.0608217256956869</v>
      </c>
      <c r="D540" s="15">
        <v>4.1495797486508458E-3</v>
      </c>
    </row>
    <row r="541" spans="1:4" x14ac:dyDescent="0.3">
      <c r="A541" t="s">
        <v>3393</v>
      </c>
      <c r="B541" t="s">
        <v>3394</v>
      </c>
      <c r="C541">
        <v>2.0579721525332793</v>
      </c>
      <c r="D541">
        <v>1.0627888922645073E-3</v>
      </c>
    </row>
    <row r="542" spans="1:4" x14ac:dyDescent="0.3">
      <c r="A542" t="s">
        <v>3395</v>
      </c>
      <c r="B542" t="s">
        <v>3396</v>
      </c>
      <c r="C542">
        <v>2.0543434002171455</v>
      </c>
      <c r="D542">
        <v>3.3589789515079425E-2</v>
      </c>
    </row>
    <row r="543" spans="1:4" x14ac:dyDescent="0.3">
      <c r="A543" t="s">
        <v>3397</v>
      </c>
      <c r="B543" t="s">
        <v>3398</v>
      </c>
      <c r="C543">
        <v>2.0506614345564143</v>
      </c>
      <c r="D543">
        <v>2.4044714004689532E-2</v>
      </c>
    </row>
    <row r="544" spans="1:4" x14ac:dyDescent="0.3">
      <c r="A544" t="s">
        <v>3399</v>
      </c>
      <c r="B544" t="s">
        <v>3400</v>
      </c>
      <c r="C544">
        <v>2.0467453051163158</v>
      </c>
      <c r="D544">
        <v>2.0796597332342837E-2</v>
      </c>
    </row>
    <row r="545" spans="1:4" x14ac:dyDescent="0.3">
      <c r="A545" t="s">
        <v>3401</v>
      </c>
      <c r="B545" t="s">
        <v>3402</v>
      </c>
      <c r="C545">
        <v>2.0443516618261914</v>
      </c>
      <c r="D545">
        <v>3.9560050671519423E-2</v>
      </c>
    </row>
    <row r="546" spans="1:4" x14ac:dyDescent="0.3">
      <c r="A546" t="s">
        <v>3403</v>
      </c>
      <c r="B546" t="s">
        <v>3404</v>
      </c>
      <c r="C546">
        <v>2.0386049613711941</v>
      </c>
      <c r="D546">
        <v>4.4675253433419652E-2</v>
      </c>
    </row>
    <row r="547" spans="1:4" s="15" customFormat="1" x14ac:dyDescent="0.3">
      <c r="A547" s="15" t="s">
        <v>958</v>
      </c>
      <c r="B547" s="15" t="s">
        <v>1846</v>
      </c>
      <c r="C547" s="15">
        <v>2.0319534078648154</v>
      </c>
      <c r="D547" s="15">
        <v>3.1437013071741245E-2</v>
      </c>
    </row>
    <row r="548" spans="1:4" x14ac:dyDescent="0.3">
      <c r="A548" t="s">
        <v>2317</v>
      </c>
      <c r="B548" t="s">
        <v>2556</v>
      </c>
      <c r="C548">
        <v>2.0313301281967036</v>
      </c>
      <c r="D548">
        <v>1.1524440783767837E-3</v>
      </c>
    </row>
    <row r="549" spans="1:4" x14ac:dyDescent="0.3">
      <c r="A549" t="s">
        <v>3405</v>
      </c>
      <c r="B549" t="s">
        <v>3406</v>
      </c>
      <c r="C549">
        <v>2.0303184946469224</v>
      </c>
      <c r="D549">
        <v>4.1447905677094714E-2</v>
      </c>
    </row>
    <row r="550" spans="1:4" x14ac:dyDescent="0.3">
      <c r="A550" t="s">
        <v>2280</v>
      </c>
      <c r="B550" t="s">
        <v>2451</v>
      </c>
      <c r="C550">
        <v>2.028380345311025</v>
      </c>
      <c r="D550">
        <v>2.9137908444898945E-2</v>
      </c>
    </row>
    <row r="551" spans="1:4" s="15" customFormat="1" x14ac:dyDescent="0.3">
      <c r="A551" s="15" t="s">
        <v>978</v>
      </c>
      <c r="B551" s="15" t="s">
        <v>1857</v>
      </c>
      <c r="C551" s="15">
        <v>2.0283606281462578</v>
      </c>
      <c r="D551" s="15">
        <v>1.7693229573814317E-2</v>
      </c>
    </row>
    <row r="552" spans="1:4" x14ac:dyDescent="0.3">
      <c r="A552" t="s">
        <v>2991</v>
      </c>
      <c r="B552" t="s">
        <v>2992</v>
      </c>
      <c r="C552">
        <v>2.0279423363016509</v>
      </c>
      <c r="D552">
        <v>1.4703776886482903E-2</v>
      </c>
    </row>
    <row r="553" spans="1:4" x14ac:dyDescent="0.3">
      <c r="A553" t="s">
        <v>3407</v>
      </c>
      <c r="B553" t="s">
        <v>3408</v>
      </c>
      <c r="C553">
        <v>2.0217725291786253</v>
      </c>
      <c r="D553">
        <v>2.7217598372862122E-2</v>
      </c>
    </row>
    <row r="554" spans="1:4" x14ac:dyDescent="0.3">
      <c r="A554" t="s">
        <v>3409</v>
      </c>
      <c r="B554" t="s">
        <v>3410</v>
      </c>
      <c r="C554">
        <v>2.0195070468165808</v>
      </c>
      <c r="D554">
        <v>8.5248343783367599E-5</v>
      </c>
    </row>
    <row r="555" spans="1:4" x14ac:dyDescent="0.3">
      <c r="A555" t="s">
        <v>3411</v>
      </c>
      <c r="B555" t="s">
        <v>3412</v>
      </c>
      <c r="C555">
        <v>2.0178546492464</v>
      </c>
      <c r="D555">
        <v>3.3246750130217502E-2</v>
      </c>
    </row>
    <row r="556" spans="1:4" x14ac:dyDescent="0.3">
      <c r="A556" t="s">
        <v>3413</v>
      </c>
      <c r="B556" t="s">
        <v>3414</v>
      </c>
      <c r="C556">
        <v>2.0151957918466206</v>
      </c>
      <c r="D556">
        <v>2.7027234791562687E-4</v>
      </c>
    </row>
    <row r="557" spans="1:4" x14ac:dyDescent="0.3">
      <c r="A557" t="s">
        <v>3415</v>
      </c>
      <c r="B557" t="s">
        <v>3416</v>
      </c>
      <c r="C557">
        <v>2.0104837574804137</v>
      </c>
      <c r="D557">
        <v>6.0259711575167737E-3</v>
      </c>
    </row>
    <row r="558" spans="1:4" x14ac:dyDescent="0.3">
      <c r="A558" t="s">
        <v>3417</v>
      </c>
      <c r="B558" t="s">
        <v>3418</v>
      </c>
      <c r="C558">
        <v>2.0091642486816186</v>
      </c>
      <c r="D558">
        <v>1.7994076899136009E-3</v>
      </c>
    </row>
    <row r="560" spans="1:4" x14ac:dyDescent="0.3">
      <c r="A560" s="2" t="s">
        <v>3912</v>
      </c>
    </row>
    <row r="561" spans="1:2" x14ac:dyDescent="0.3">
      <c r="A561" s="11"/>
      <c r="B561" s="2" t="s">
        <v>3917</v>
      </c>
    </row>
    <row r="562" spans="1:2" x14ac:dyDescent="0.3">
      <c r="A562" s="15"/>
      <c r="B562" s="2" t="s">
        <v>3919</v>
      </c>
    </row>
    <row r="563" spans="1:2" x14ac:dyDescent="0.3">
      <c r="A563" s="24"/>
      <c r="B563" s="2" t="s">
        <v>3918</v>
      </c>
    </row>
  </sheetData>
  <conditionalFormatting sqref="B1:B55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1910F-B63E-426C-ACD0-2F54621CF04D}">
  <dimension ref="A1:S750"/>
  <sheetViews>
    <sheetView topLeftCell="A723" workbookViewId="0">
      <selection activeCell="G746" sqref="G746"/>
    </sheetView>
  </sheetViews>
  <sheetFormatPr defaultRowHeight="14.4" x14ac:dyDescent="0.3"/>
  <cols>
    <col min="1" max="1" width="28.88671875" customWidth="1"/>
    <col min="2" max="2" width="44.44140625" customWidth="1"/>
    <col min="3" max="3" width="25.44140625" customWidth="1"/>
    <col min="4" max="4" width="17.109375" customWidth="1"/>
    <col min="5" max="19" width="8.88671875" style="3"/>
  </cols>
  <sheetData>
    <row r="1" spans="1:19" x14ac:dyDescent="0.3">
      <c r="A1" s="2" t="s">
        <v>2041</v>
      </c>
      <c r="B1" s="2" t="s">
        <v>2042</v>
      </c>
      <c r="C1" s="2" t="s">
        <v>3895</v>
      </c>
      <c r="D1" s="2" t="s">
        <v>2043</v>
      </c>
    </row>
    <row r="2" spans="1:19" s="19" customFormat="1" x14ac:dyDescent="0.3">
      <c r="A2" s="19" t="s">
        <v>741</v>
      </c>
      <c r="B2" s="19" t="s">
        <v>1744</v>
      </c>
      <c r="C2" s="19">
        <v>56.536439415062922</v>
      </c>
      <c r="D2" s="19">
        <v>2.5009263849966244E-2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s="19" customFormat="1" x14ac:dyDescent="0.3">
      <c r="A3" s="19" t="s">
        <v>556</v>
      </c>
      <c r="B3" s="19" t="s">
        <v>2427</v>
      </c>
      <c r="C3" s="19">
        <v>2.396517103971342</v>
      </c>
      <c r="D3" s="19">
        <v>5.059293707979471E-2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s="3" customFormat="1" x14ac:dyDescent="0.3">
      <c r="A4" s="3" t="s">
        <v>3577</v>
      </c>
      <c r="B4" s="3" t="s">
        <v>3578</v>
      </c>
      <c r="C4" s="3">
        <v>3.478844429981431</v>
      </c>
      <c r="D4" s="3">
        <v>5.0397919328735802E-2</v>
      </c>
    </row>
    <row r="5" spans="1:19" s="19" customFormat="1" x14ac:dyDescent="0.3">
      <c r="A5" s="19" t="s">
        <v>445</v>
      </c>
      <c r="B5" s="19" t="s">
        <v>2373</v>
      </c>
      <c r="C5" s="19">
        <v>4.5470571920098539</v>
      </c>
      <c r="D5" s="19">
        <v>5.0192814730523679E-2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</row>
    <row r="6" spans="1:19" s="3" customFormat="1" x14ac:dyDescent="0.3">
      <c r="A6" s="3" t="s">
        <v>3820</v>
      </c>
      <c r="B6" s="3" t="s">
        <v>3821</v>
      </c>
      <c r="C6" s="3">
        <v>2.2113274910090728</v>
      </c>
      <c r="D6" s="3">
        <v>4.935402095296991E-2</v>
      </c>
    </row>
    <row r="7" spans="1:19" s="3" customFormat="1" x14ac:dyDescent="0.3">
      <c r="A7" s="3" t="s">
        <v>3684</v>
      </c>
      <c r="B7" s="3" t="s">
        <v>3685</v>
      </c>
      <c r="C7" s="3">
        <v>2.687986351832456</v>
      </c>
      <c r="D7" s="3">
        <v>4.9293004651700958E-2</v>
      </c>
    </row>
    <row r="8" spans="1:19" s="3" customFormat="1" x14ac:dyDescent="0.3">
      <c r="A8" s="3" t="s">
        <v>3517</v>
      </c>
      <c r="B8" s="3" t="s">
        <v>3518</v>
      </c>
      <c r="C8" s="3">
        <v>5.0533906807375724</v>
      </c>
      <c r="D8" s="3">
        <v>4.9018441162276966E-2</v>
      </c>
    </row>
    <row r="9" spans="1:19" s="3" customFormat="1" x14ac:dyDescent="0.3">
      <c r="A9" s="3" t="s">
        <v>3854</v>
      </c>
      <c r="B9" s="3" t="s">
        <v>2936</v>
      </c>
      <c r="C9" s="3">
        <v>2.1204173698643847</v>
      </c>
      <c r="D9" s="3">
        <v>4.8723150096613578E-2</v>
      </c>
    </row>
    <row r="10" spans="1:19" s="3" customFormat="1" x14ac:dyDescent="0.3">
      <c r="A10" s="3" t="s">
        <v>3778</v>
      </c>
      <c r="B10" s="3" t="s">
        <v>3779</v>
      </c>
      <c r="C10" s="3">
        <v>2.3688353344054827</v>
      </c>
      <c r="D10" s="3">
        <v>4.8446789786407721E-2</v>
      </c>
    </row>
    <row r="11" spans="1:19" s="11" customFormat="1" x14ac:dyDescent="0.3">
      <c r="A11" s="11" t="s">
        <v>188</v>
      </c>
      <c r="B11" s="11" t="s">
        <v>1490</v>
      </c>
      <c r="C11" s="11">
        <v>3.8996944265108229</v>
      </c>
      <c r="D11" s="11">
        <v>4.8356913820200464E-2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s="3" customFormat="1" x14ac:dyDescent="0.3">
      <c r="A12" s="3" t="s">
        <v>3494</v>
      </c>
      <c r="B12" s="3" t="s">
        <v>3495</v>
      </c>
      <c r="C12" s="3">
        <v>5.7319678343915177</v>
      </c>
      <c r="D12" s="3">
        <v>4.8304618048435076E-2</v>
      </c>
    </row>
    <row r="13" spans="1:19" s="19" customFormat="1" x14ac:dyDescent="0.3">
      <c r="A13" s="19" t="s">
        <v>606</v>
      </c>
      <c r="B13" s="19" t="s">
        <v>1692</v>
      </c>
      <c r="C13" s="19">
        <v>2.1278771941309542</v>
      </c>
      <c r="D13" s="19">
        <v>4.8228910325931185E-2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 s="3" customFormat="1" x14ac:dyDescent="0.3">
      <c r="A14" s="3" t="s">
        <v>3558</v>
      </c>
      <c r="B14" s="3" t="s">
        <v>3896</v>
      </c>
      <c r="C14" s="3">
        <v>3.8057170538361795</v>
      </c>
      <c r="D14" s="3">
        <v>4.7781201625923586E-2</v>
      </c>
    </row>
    <row r="15" spans="1:19" s="3" customFormat="1" x14ac:dyDescent="0.3">
      <c r="A15" s="3" t="s">
        <v>3822</v>
      </c>
      <c r="B15" s="3" t="s">
        <v>3823</v>
      </c>
      <c r="C15" s="3">
        <v>2.199274472011008</v>
      </c>
      <c r="D15" s="3">
        <v>4.7621741900479644E-2</v>
      </c>
    </row>
    <row r="16" spans="1:19" s="3" customFormat="1" x14ac:dyDescent="0.3">
      <c r="A16" s="3" t="s">
        <v>3701</v>
      </c>
      <c r="B16" s="3" t="s">
        <v>3897</v>
      </c>
      <c r="C16" s="3">
        <v>2.6181501522565447</v>
      </c>
      <c r="D16" s="3">
        <v>4.7571514481140817E-2</v>
      </c>
    </row>
    <row r="17" spans="1:19" s="3" customFormat="1" x14ac:dyDescent="0.3">
      <c r="A17" s="3" t="s">
        <v>2256</v>
      </c>
      <c r="B17" s="3" t="s">
        <v>2380</v>
      </c>
      <c r="C17" s="3">
        <v>2.6932747690418903</v>
      </c>
      <c r="D17" s="3">
        <v>4.7435106598606759E-2</v>
      </c>
    </row>
    <row r="18" spans="1:19" s="19" customFormat="1" x14ac:dyDescent="0.3">
      <c r="A18" s="19" t="s">
        <v>212</v>
      </c>
      <c r="B18" s="19" t="s">
        <v>1501</v>
      </c>
      <c r="C18" s="19">
        <v>3.3293615411150781</v>
      </c>
      <c r="D18" s="19">
        <v>4.7413165741092438E-2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s="3" customFormat="1" x14ac:dyDescent="0.3">
      <c r="A19" s="3" t="s">
        <v>3632</v>
      </c>
      <c r="B19" s="3" t="s">
        <v>3633</v>
      </c>
      <c r="C19" s="3">
        <v>2.9947133140496192</v>
      </c>
      <c r="D19" s="3">
        <v>4.7221573737941676E-2</v>
      </c>
    </row>
    <row r="20" spans="1:19" s="3" customFormat="1" x14ac:dyDescent="0.3">
      <c r="A20" s="3" t="s">
        <v>3669</v>
      </c>
      <c r="B20" s="3" t="s">
        <v>3670</v>
      </c>
      <c r="C20" s="3">
        <v>2.7555259179683489</v>
      </c>
      <c r="D20" s="3">
        <v>4.7086884484530897E-2</v>
      </c>
    </row>
    <row r="21" spans="1:19" s="3" customFormat="1" x14ac:dyDescent="0.3">
      <c r="A21" s="3" t="s">
        <v>3514</v>
      </c>
      <c r="B21" s="3" t="s">
        <v>2933</v>
      </c>
      <c r="C21" s="3">
        <v>5.1590587912897012</v>
      </c>
      <c r="D21" s="3">
        <v>4.6890352811096471E-2</v>
      </c>
    </row>
    <row r="22" spans="1:19" s="19" customFormat="1" x14ac:dyDescent="0.3">
      <c r="A22" s="19" t="s">
        <v>997</v>
      </c>
      <c r="B22" s="19" t="s">
        <v>2519</v>
      </c>
      <c r="C22" s="19">
        <v>2.1606902385057087</v>
      </c>
      <c r="D22" s="19">
        <v>4.6853239142720604E-2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 s="19" customFormat="1" x14ac:dyDescent="0.3">
      <c r="A23" s="19" t="s">
        <v>866</v>
      </c>
      <c r="B23" s="19" t="s">
        <v>1800</v>
      </c>
      <c r="C23" s="19">
        <v>2.7135298607646989</v>
      </c>
      <c r="D23" s="19">
        <v>4.6683364849847857E-2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 s="11" customFormat="1" x14ac:dyDescent="0.3">
      <c r="A24" s="11" t="s">
        <v>1119</v>
      </c>
      <c r="B24" s="11" t="s">
        <v>2746</v>
      </c>
      <c r="C24" s="11">
        <v>4.4864237412700838</v>
      </c>
      <c r="D24" s="11">
        <v>4.6512971841845337E-2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 s="3" customFormat="1" x14ac:dyDescent="0.3">
      <c r="A25" s="3" t="s">
        <v>2297</v>
      </c>
      <c r="B25" s="3" t="s">
        <v>2494</v>
      </c>
      <c r="C25" s="3">
        <v>2.2261131040843565</v>
      </c>
      <c r="D25" s="3">
        <v>4.6481742806079536E-2</v>
      </c>
    </row>
    <row r="26" spans="1:19" s="3" customFormat="1" x14ac:dyDescent="0.3">
      <c r="A26" s="3" t="s">
        <v>3642</v>
      </c>
      <c r="B26" s="3" t="s">
        <v>3643</v>
      </c>
      <c r="C26" s="3">
        <v>2.8906379183022941</v>
      </c>
      <c r="D26" s="3">
        <v>4.6446811839956713E-2</v>
      </c>
    </row>
    <row r="27" spans="1:19" s="3" customFormat="1" x14ac:dyDescent="0.3">
      <c r="A27" s="3" t="s">
        <v>3634</v>
      </c>
      <c r="B27" s="3" t="s">
        <v>2936</v>
      </c>
      <c r="C27" s="3">
        <v>2.9897449185352754</v>
      </c>
      <c r="D27" s="3">
        <v>4.6122159939521963E-2</v>
      </c>
    </row>
    <row r="28" spans="1:19" s="24" customFormat="1" x14ac:dyDescent="0.3">
      <c r="A28" s="24" t="s">
        <v>3182</v>
      </c>
      <c r="B28" s="24" t="s">
        <v>3183</v>
      </c>
      <c r="C28" s="24">
        <v>3.7378299495995582</v>
      </c>
      <c r="D28" s="24">
        <v>4.6080688002222508E-2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19" s="19" customFormat="1" x14ac:dyDescent="0.3">
      <c r="A29" s="19" t="s">
        <v>988</v>
      </c>
      <c r="B29" s="19" t="s">
        <v>1865</v>
      </c>
      <c r="C29" s="19">
        <v>2.4183585096818399</v>
      </c>
      <c r="D29" s="19">
        <v>4.6033285722057976E-2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19" s="19" customFormat="1" x14ac:dyDescent="0.3">
      <c r="A30" s="19" t="s">
        <v>912</v>
      </c>
      <c r="B30" s="19" t="s">
        <v>3898</v>
      </c>
      <c r="C30" s="19">
        <v>3.9485938820988222</v>
      </c>
      <c r="D30" s="19">
        <v>4.5990706800280973E-2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19" s="3" customFormat="1" x14ac:dyDescent="0.3">
      <c r="A31" s="3" t="s">
        <v>3597</v>
      </c>
      <c r="B31" s="3" t="s">
        <v>3598</v>
      </c>
      <c r="C31" s="3">
        <v>3.2424327249746994</v>
      </c>
      <c r="D31" s="3">
        <v>4.5958263541240996E-2</v>
      </c>
    </row>
    <row r="32" spans="1:19" s="3" customFormat="1" x14ac:dyDescent="0.3">
      <c r="A32" s="3" t="s">
        <v>3829</v>
      </c>
      <c r="B32" s="3" t="s">
        <v>3905</v>
      </c>
      <c r="C32" s="3">
        <v>2.1924357586741987</v>
      </c>
      <c r="D32" s="3">
        <v>4.5949199885430787E-2</v>
      </c>
    </row>
    <row r="33" spans="1:19" s="3" customFormat="1" x14ac:dyDescent="0.3">
      <c r="A33" s="3" t="s">
        <v>3721</v>
      </c>
      <c r="B33" s="3" t="s">
        <v>3722</v>
      </c>
      <c r="C33" s="3">
        <v>2.5445160310477082</v>
      </c>
      <c r="D33" s="3">
        <v>4.5778329996712185E-2</v>
      </c>
    </row>
    <row r="34" spans="1:19" s="19" customFormat="1" x14ac:dyDescent="0.3">
      <c r="A34" s="19" t="s">
        <v>895</v>
      </c>
      <c r="B34" s="19" t="s">
        <v>2416</v>
      </c>
      <c r="C34" s="19">
        <v>2.5733693643330011</v>
      </c>
      <c r="D34" s="19">
        <v>4.5654362408381992E-2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1:19" s="24" customFormat="1" x14ac:dyDescent="0.3">
      <c r="A35" s="24" t="s">
        <v>2273</v>
      </c>
      <c r="B35" s="24" t="s">
        <v>2438</v>
      </c>
      <c r="C35" s="24">
        <v>2.0101067309161551</v>
      </c>
      <c r="D35" s="24">
        <v>4.5494819624055077E-2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</row>
    <row r="36" spans="1:19" s="3" customFormat="1" x14ac:dyDescent="0.3">
      <c r="A36" s="3" t="s">
        <v>3605</v>
      </c>
      <c r="B36" s="3" t="s">
        <v>3606</v>
      </c>
      <c r="C36" s="3">
        <v>3.2139029682909337</v>
      </c>
      <c r="D36" s="3">
        <v>4.5359446059684512E-2</v>
      </c>
    </row>
    <row r="37" spans="1:19" s="3" customFormat="1" x14ac:dyDescent="0.3">
      <c r="A37" s="3" t="s">
        <v>2261</v>
      </c>
      <c r="B37" s="3" t="s">
        <v>2403</v>
      </c>
      <c r="C37" s="3">
        <v>2.5226601389390972</v>
      </c>
      <c r="D37" s="3">
        <v>4.5278015681321095E-2</v>
      </c>
    </row>
    <row r="38" spans="1:19" s="11" customFormat="1" x14ac:dyDescent="0.3">
      <c r="A38" s="11" t="s">
        <v>443</v>
      </c>
      <c r="B38" s="11" t="s">
        <v>1612</v>
      </c>
      <c r="C38" s="11">
        <v>4.2332293037963895</v>
      </c>
      <c r="D38" s="11">
        <v>4.5216657317298313E-2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</row>
    <row r="39" spans="1:19" s="19" customFormat="1" x14ac:dyDescent="0.3">
      <c r="A39" s="19" t="s">
        <v>794</v>
      </c>
      <c r="B39" s="19" t="s">
        <v>1769</v>
      </c>
      <c r="C39" s="19">
        <v>2.3731328949688435</v>
      </c>
      <c r="D39" s="19">
        <v>4.5139782964278001E-2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</row>
    <row r="40" spans="1:19" s="3" customFormat="1" x14ac:dyDescent="0.3">
      <c r="A40" s="3" t="s">
        <v>3596</v>
      </c>
      <c r="B40" s="3" t="e">
        <v>#N/A</v>
      </c>
      <c r="C40" s="3">
        <v>3.2482742931730346</v>
      </c>
      <c r="D40" s="3">
        <v>4.5123887196200752E-2</v>
      </c>
    </row>
    <row r="41" spans="1:19" s="19" customFormat="1" x14ac:dyDescent="0.3">
      <c r="A41" s="19" t="s">
        <v>1067</v>
      </c>
      <c r="B41" s="19" t="s">
        <v>1901</v>
      </c>
      <c r="C41" s="19">
        <v>2.1560264059043215</v>
      </c>
      <c r="D41" s="19">
        <v>4.5094969486583515E-2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</row>
    <row r="42" spans="1:19" s="3" customFormat="1" x14ac:dyDescent="0.3">
      <c r="A42" s="3" t="s">
        <v>3825</v>
      </c>
      <c r="B42" s="3" t="s">
        <v>3826</v>
      </c>
      <c r="C42" s="3">
        <v>2.1970000774071563</v>
      </c>
      <c r="D42" s="3">
        <v>4.4939090775145067E-2</v>
      </c>
    </row>
    <row r="43" spans="1:19" s="3" customFormat="1" x14ac:dyDescent="0.3">
      <c r="A43" s="26" t="s">
        <v>3892</v>
      </c>
      <c r="B43" s="3" t="e">
        <v>#N/A</v>
      </c>
      <c r="C43" s="3">
        <v>2.2287591194106979</v>
      </c>
      <c r="D43" s="3">
        <v>4.4680936363852876E-2</v>
      </c>
    </row>
    <row r="44" spans="1:19" s="11" customFormat="1" x14ac:dyDescent="0.3">
      <c r="A44" s="11" t="s">
        <v>272</v>
      </c>
      <c r="B44" s="11" t="s">
        <v>2382</v>
      </c>
      <c r="C44" s="11">
        <v>2.6873575295834802</v>
      </c>
      <c r="D44" s="11">
        <v>4.4373569236450125E-2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1:19" s="3" customFormat="1" x14ac:dyDescent="0.3">
      <c r="A45" s="3" t="s">
        <v>3764</v>
      </c>
      <c r="B45" s="3" t="s">
        <v>3765</v>
      </c>
      <c r="C45" s="3">
        <v>2.4004696018733616</v>
      </c>
      <c r="D45" s="3">
        <v>4.4000032663963684E-2</v>
      </c>
    </row>
    <row r="46" spans="1:19" s="3" customFormat="1" x14ac:dyDescent="0.3">
      <c r="A46" s="3" t="s">
        <v>3766</v>
      </c>
      <c r="B46" s="3" t="s">
        <v>3767</v>
      </c>
      <c r="C46" s="3">
        <v>2.4004696018733616</v>
      </c>
      <c r="D46" s="3">
        <v>4.4000032663963684E-2</v>
      </c>
    </row>
    <row r="47" spans="1:19" s="3" customFormat="1" x14ac:dyDescent="0.3">
      <c r="A47" s="3" t="s">
        <v>3487</v>
      </c>
      <c r="B47" s="3" t="s">
        <v>3488</v>
      </c>
      <c r="C47" s="3">
        <v>6.0864284560446427</v>
      </c>
      <c r="D47" s="3">
        <v>4.2833564580346144E-2</v>
      </c>
    </row>
    <row r="48" spans="1:19" s="3" customFormat="1" x14ac:dyDescent="0.3">
      <c r="A48" s="3" t="s">
        <v>3640</v>
      </c>
      <c r="B48" s="3" t="s">
        <v>3641</v>
      </c>
      <c r="C48" s="3">
        <v>2.9009205445438733</v>
      </c>
      <c r="D48" s="3">
        <v>4.2768221950460365E-2</v>
      </c>
    </row>
    <row r="49" spans="1:19" s="19" customFormat="1" x14ac:dyDescent="0.3">
      <c r="A49" s="19" t="s">
        <v>943</v>
      </c>
      <c r="B49" s="19" t="s">
        <v>1840</v>
      </c>
      <c r="C49" s="19">
        <v>2.2034575370486666</v>
      </c>
      <c r="D49" s="19">
        <v>4.2565408399520423E-2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</row>
    <row r="50" spans="1:19" s="19" customFormat="1" x14ac:dyDescent="0.3">
      <c r="A50" s="19" t="s">
        <v>287</v>
      </c>
      <c r="B50" s="19" t="s">
        <v>1542</v>
      </c>
      <c r="C50" s="19">
        <v>4.0760210282779372</v>
      </c>
      <c r="D50" s="19">
        <v>4.2557825282553759E-2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</row>
    <row r="51" spans="1:19" s="3" customFormat="1" x14ac:dyDescent="0.3">
      <c r="A51" s="3" t="s">
        <v>3648</v>
      </c>
      <c r="B51" s="3" t="s">
        <v>3649</v>
      </c>
      <c r="C51" s="3">
        <v>2.8468665151296633</v>
      </c>
      <c r="D51" s="3">
        <v>4.2532322714932562E-2</v>
      </c>
    </row>
    <row r="52" spans="1:19" s="19" customFormat="1" x14ac:dyDescent="0.3">
      <c r="A52" s="19" t="s">
        <v>712</v>
      </c>
      <c r="B52" s="19" t="e">
        <v>#N/A</v>
      </c>
      <c r="C52" s="19">
        <v>3.0671049720272725</v>
      </c>
      <c r="D52" s="19">
        <v>4.2474189908224713E-2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</row>
    <row r="53" spans="1:19" s="3" customFormat="1" x14ac:dyDescent="0.3">
      <c r="A53" s="3" t="s">
        <v>3581</v>
      </c>
      <c r="B53" s="3" t="s">
        <v>3582</v>
      </c>
      <c r="C53" s="3">
        <v>3.4514539202003522</v>
      </c>
      <c r="D53" s="3">
        <v>4.2265978831935599E-2</v>
      </c>
    </row>
    <row r="54" spans="1:19" s="3" customFormat="1" x14ac:dyDescent="0.3">
      <c r="A54" s="26" t="s">
        <v>3889</v>
      </c>
      <c r="B54" s="3" t="e">
        <v>#N/A</v>
      </c>
      <c r="C54" s="3">
        <v>2.3571597968029199</v>
      </c>
      <c r="D54" s="3">
        <v>4.2109581840499739E-2</v>
      </c>
    </row>
    <row r="55" spans="1:19" s="3" customFormat="1" x14ac:dyDescent="0.3">
      <c r="A55" s="3" t="s">
        <v>2305</v>
      </c>
      <c r="B55" s="3" t="s">
        <v>2514</v>
      </c>
      <c r="C55" s="3">
        <v>2.3976846698319152</v>
      </c>
      <c r="D55" s="3">
        <v>4.2020119771871152E-2</v>
      </c>
    </row>
    <row r="56" spans="1:19" s="19" customFormat="1" x14ac:dyDescent="0.3">
      <c r="A56" s="19" t="s">
        <v>873</v>
      </c>
      <c r="B56" s="19" t="s">
        <v>1804</v>
      </c>
      <c r="C56" s="19">
        <v>2.2365250349630066</v>
      </c>
      <c r="D56" s="19">
        <v>4.1936837892615084E-2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</row>
    <row r="57" spans="1:19" s="19" customFormat="1" x14ac:dyDescent="0.3">
      <c r="A57" s="19" t="s">
        <v>459</v>
      </c>
      <c r="B57" s="19" t="s">
        <v>1617</v>
      </c>
      <c r="C57" s="19">
        <v>3.2506818153855059</v>
      </c>
      <c r="D57" s="19">
        <v>4.1647793335227605E-2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</row>
    <row r="58" spans="1:19" s="3" customFormat="1" x14ac:dyDescent="0.3">
      <c r="A58" s="3" t="s">
        <v>2242</v>
      </c>
      <c r="B58" s="3" t="s">
        <v>2350</v>
      </c>
      <c r="C58" s="3">
        <v>2.1697607617873205</v>
      </c>
      <c r="D58" s="3">
        <v>4.1412588998972225E-2</v>
      </c>
    </row>
    <row r="59" spans="1:19" s="3" customFormat="1" x14ac:dyDescent="0.3">
      <c r="A59" s="3" t="s">
        <v>3485</v>
      </c>
      <c r="B59" s="3" t="s">
        <v>3486</v>
      </c>
      <c r="C59" s="3">
        <v>6.1772445576471089</v>
      </c>
      <c r="D59" s="3">
        <v>4.1194968896658982E-2</v>
      </c>
    </row>
    <row r="60" spans="1:19" s="19" customFormat="1" x14ac:dyDescent="0.3">
      <c r="A60" s="19" t="s">
        <v>538</v>
      </c>
      <c r="B60" s="19" t="s">
        <v>2490</v>
      </c>
      <c r="C60" s="19">
        <v>2.6230628900734754</v>
      </c>
      <c r="D60" s="19">
        <v>4.1040401536461053E-2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</row>
    <row r="61" spans="1:19" s="11" customFormat="1" x14ac:dyDescent="0.3">
      <c r="A61" s="11" t="s">
        <v>675</v>
      </c>
      <c r="B61" s="11" t="s">
        <v>1715</v>
      </c>
      <c r="C61" s="11">
        <v>2.3523294821645311</v>
      </c>
      <c r="D61" s="11">
        <v>4.0710653354957681E-2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</row>
    <row r="62" spans="1:19" s="19" customFormat="1" x14ac:dyDescent="0.3">
      <c r="A62" s="19" t="s">
        <v>460</v>
      </c>
      <c r="B62" s="19" t="e">
        <v>#N/A</v>
      </c>
      <c r="C62" s="19">
        <v>2.9599784292962221</v>
      </c>
      <c r="D62" s="19">
        <v>4.0606576728847849E-2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spans="1:19" s="24" customFormat="1" x14ac:dyDescent="0.3">
      <c r="A63" s="24" t="s">
        <v>3125</v>
      </c>
      <c r="B63" s="24" t="s">
        <v>3126</v>
      </c>
      <c r="C63" s="24">
        <v>3.0891703553669374</v>
      </c>
      <c r="D63" s="24">
        <v>4.0564844940425344E-2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4" spans="1:19" s="3" customFormat="1" x14ac:dyDescent="0.3">
      <c r="A64" s="3" t="s">
        <v>3840</v>
      </c>
      <c r="B64" s="3" t="s">
        <v>3841</v>
      </c>
      <c r="C64" s="3">
        <v>2.1640314869479034</v>
      </c>
      <c r="D64" s="3">
        <v>4.0542886044727638E-2</v>
      </c>
    </row>
    <row r="65" spans="1:19" s="19" customFormat="1" x14ac:dyDescent="0.3">
      <c r="A65" s="19" t="s">
        <v>27</v>
      </c>
      <c r="B65" s="19" t="s">
        <v>1381</v>
      </c>
      <c r="C65" s="19">
        <v>8.3973729077569583</v>
      </c>
      <c r="D65" s="19">
        <v>4.0438583562443821E-2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</row>
    <row r="66" spans="1:19" s="19" customFormat="1" x14ac:dyDescent="0.3">
      <c r="A66" s="19" t="s">
        <v>487</v>
      </c>
      <c r="B66" s="19" t="s">
        <v>1631</v>
      </c>
      <c r="C66" s="19">
        <v>2.8828371520857967</v>
      </c>
      <c r="D66" s="19">
        <v>4.0416654324306217E-2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spans="1:19" s="11" customFormat="1" x14ac:dyDescent="0.3">
      <c r="A67" s="11" t="s">
        <v>830</v>
      </c>
      <c r="B67" s="11" t="s">
        <v>3122</v>
      </c>
      <c r="C67" s="11">
        <v>2.7843050701814929</v>
      </c>
      <c r="D67" s="11">
        <v>4.0301653039842747E-2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</row>
    <row r="68" spans="1:19" s="11" customFormat="1" x14ac:dyDescent="0.3">
      <c r="A68" s="11" t="s">
        <v>515</v>
      </c>
      <c r="B68" s="11" t="e">
        <v>#N/A</v>
      </c>
      <c r="C68" s="11">
        <v>3.7579673637410638</v>
      </c>
      <c r="D68" s="11">
        <v>4.0214683544665883E-2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</row>
    <row r="69" spans="1:19" s="19" customFormat="1" x14ac:dyDescent="0.3">
      <c r="A69" s="19" t="s">
        <v>1038</v>
      </c>
      <c r="B69" s="19" t="s">
        <v>1889</v>
      </c>
      <c r="C69" s="19">
        <v>2.3499827092062846</v>
      </c>
      <c r="D69" s="19">
        <v>3.980745051505135E-2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</row>
    <row r="70" spans="1:19" s="3" customFormat="1" x14ac:dyDescent="0.3">
      <c r="A70" s="3" t="s">
        <v>3506</v>
      </c>
      <c r="B70" s="3" t="s">
        <v>3507</v>
      </c>
      <c r="C70" s="3">
        <v>5.3391423971743519</v>
      </c>
      <c r="D70" s="3">
        <v>3.976011083511366E-2</v>
      </c>
    </row>
    <row r="71" spans="1:19" s="3" customFormat="1" x14ac:dyDescent="0.3">
      <c r="A71" s="3" t="s">
        <v>3861</v>
      </c>
      <c r="B71" s="3" t="s">
        <v>3862</v>
      </c>
      <c r="C71" s="3">
        <v>2.1093785181863178</v>
      </c>
      <c r="D71" s="3">
        <v>3.9676071916935562E-2</v>
      </c>
    </row>
    <row r="72" spans="1:19" s="3" customFormat="1" x14ac:dyDescent="0.3">
      <c r="A72" s="3" t="s">
        <v>3680</v>
      </c>
      <c r="B72" s="3" t="s">
        <v>3681</v>
      </c>
      <c r="C72" s="3">
        <v>2.6942780989842494</v>
      </c>
      <c r="D72" s="3">
        <v>3.9665642631721773E-2</v>
      </c>
    </row>
    <row r="73" spans="1:19" s="3" customFormat="1" x14ac:dyDescent="0.3">
      <c r="A73" s="3" t="s">
        <v>2281</v>
      </c>
      <c r="B73" s="3" t="e">
        <v>#N/A</v>
      </c>
      <c r="C73" s="3">
        <v>2.3764748802139786</v>
      </c>
      <c r="D73" s="3">
        <v>3.9470174921174939E-2</v>
      </c>
    </row>
    <row r="74" spans="1:19" s="3" customFormat="1" x14ac:dyDescent="0.3">
      <c r="A74" s="3" t="s">
        <v>3879</v>
      </c>
      <c r="B74" s="3" t="s">
        <v>3880</v>
      </c>
      <c r="C74" s="3">
        <v>2.0410774709561297</v>
      </c>
      <c r="D74" s="3">
        <v>3.9356717224123851E-2</v>
      </c>
    </row>
    <row r="75" spans="1:19" s="19" customFormat="1" x14ac:dyDescent="0.3">
      <c r="A75" s="19" t="s">
        <v>137</v>
      </c>
      <c r="B75" s="19" t="s">
        <v>2066</v>
      </c>
      <c r="C75" s="19">
        <v>8.6282522547980101</v>
      </c>
      <c r="D75" s="19">
        <v>3.8971184871385629E-2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</row>
    <row r="76" spans="1:19" s="11" customFormat="1" x14ac:dyDescent="0.3">
      <c r="A76" s="11" t="s">
        <v>281</v>
      </c>
      <c r="B76" s="11" t="s">
        <v>2334</v>
      </c>
      <c r="C76" s="11">
        <v>3.1606395228232866</v>
      </c>
      <c r="D76" s="11">
        <v>3.845232011917793E-2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</row>
    <row r="77" spans="1:19" s="3" customFormat="1" x14ac:dyDescent="0.3">
      <c r="A77" s="3" t="s">
        <v>2249</v>
      </c>
      <c r="B77" s="3" t="s">
        <v>2364</v>
      </c>
      <c r="C77" s="3">
        <v>3.154895112983596</v>
      </c>
      <c r="D77" s="3">
        <v>3.8149940859665277E-2</v>
      </c>
    </row>
    <row r="78" spans="1:19" s="11" customFormat="1" x14ac:dyDescent="0.3">
      <c r="A78" s="11" t="s">
        <v>240</v>
      </c>
      <c r="B78" s="11" t="s">
        <v>1517</v>
      </c>
      <c r="C78" s="11">
        <v>2.4971411512257782</v>
      </c>
      <c r="D78" s="11">
        <v>3.7901664817286997E-2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</row>
    <row r="79" spans="1:19" s="19" customFormat="1" x14ac:dyDescent="0.3">
      <c r="A79" s="19" t="s">
        <v>687</v>
      </c>
      <c r="B79" s="19" t="s">
        <v>1720</v>
      </c>
      <c r="C79" s="19">
        <v>3.4853340538232835</v>
      </c>
      <c r="D79" s="19">
        <v>3.7621565626009823E-2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</row>
    <row r="80" spans="1:19" s="3" customFormat="1" x14ac:dyDescent="0.3">
      <c r="A80" s="3" t="s">
        <v>2250</v>
      </c>
      <c r="B80" s="3" t="s">
        <v>2365</v>
      </c>
      <c r="C80" s="3">
        <v>2.0616469839926257</v>
      </c>
      <c r="D80" s="3">
        <v>3.7428606969126317E-2</v>
      </c>
    </row>
    <row r="81" spans="1:19" s="3" customFormat="1" x14ac:dyDescent="0.3">
      <c r="A81" s="3" t="s">
        <v>2251</v>
      </c>
      <c r="B81" s="3" t="s">
        <v>2366</v>
      </c>
      <c r="C81" s="3">
        <v>2.0616469839926257</v>
      </c>
      <c r="D81" s="3">
        <v>3.7428606969126317E-2</v>
      </c>
    </row>
    <row r="82" spans="1:19" s="3" customFormat="1" x14ac:dyDescent="0.3">
      <c r="A82" s="3" t="s">
        <v>3592</v>
      </c>
      <c r="B82" s="3" t="e">
        <v>#N/A</v>
      </c>
      <c r="C82" s="3">
        <v>3.3143736182540628</v>
      </c>
      <c r="D82" s="3">
        <v>3.7422360256445499E-2</v>
      </c>
    </row>
    <row r="83" spans="1:19" s="3" customFormat="1" x14ac:dyDescent="0.3">
      <c r="A83" s="3" t="s">
        <v>2229</v>
      </c>
      <c r="B83" s="3" t="s">
        <v>2325</v>
      </c>
      <c r="C83" s="3">
        <v>2.5917197975697972</v>
      </c>
      <c r="D83" s="3">
        <v>3.7292793254954326E-2</v>
      </c>
    </row>
    <row r="84" spans="1:19" s="11" customFormat="1" x14ac:dyDescent="0.3">
      <c r="A84" s="11" t="s">
        <v>924</v>
      </c>
      <c r="B84" s="11" t="s">
        <v>1827</v>
      </c>
      <c r="C84" s="11">
        <v>2.1226943055744112</v>
      </c>
      <c r="D84" s="11">
        <v>3.7271883127459486E-2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</row>
    <row r="85" spans="1:19" s="19" customFormat="1" x14ac:dyDescent="0.3">
      <c r="A85" s="19" t="s">
        <v>220</v>
      </c>
      <c r="B85" s="19" t="s">
        <v>3548</v>
      </c>
      <c r="C85" s="19">
        <v>3.9724127582119735</v>
      </c>
      <c r="D85" s="19">
        <v>3.716731076282366E-2</v>
      </c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</row>
    <row r="86" spans="1:19" s="3" customFormat="1" x14ac:dyDescent="0.3">
      <c r="A86" s="3" t="s">
        <v>3428</v>
      </c>
      <c r="B86" s="3" t="s">
        <v>3429</v>
      </c>
      <c r="C86" s="3">
        <v>3.0823682704637632</v>
      </c>
      <c r="D86" s="3">
        <v>3.7075222862804812E-2</v>
      </c>
    </row>
    <row r="87" spans="1:19" s="19" customFormat="1" x14ac:dyDescent="0.3">
      <c r="A87" s="19" t="s">
        <v>594</v>
      </c>
      <c r="B87" s="19" t="s">
        <v>3576</v>
      </c>
      <c r="C87" s="19">
        <v>3.4934621920240079</v>
      </c>
      <c r="D87" s="19">
        <v>3.6727464904503931E-2</v>
      </c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</row>
    <row r="88" spans="1:19" s="3" customFormat="1" x14ac:dyDescent="0.3">
      <c r="A88" s="3" t="s">
        <v>2299</v>
      </c>
      <c r="B88" s="3" t="s">
        <v>2497</v>
      </c>
      <c r="C88" s="3">
        <v>2.8044274509784222</v>
      </c>
      <c r="D88" s="3">
        <v>3.6335680654396615E-2</v>
      </c>
    </row>
    <row r="89" spans="1:19" s="19" customFormat="1" x14ac:dyDescent="0.3">
      <c r="A89" s="19" t="s">
        <v>406</v>
      </c>
      <c r="B89" s="19" t="s">
        <v>2470</v>
      </c>
      <c r="C89" s="19">
        <v>3.1931001483154091</v>
      </c>
      <c r="D89" s="19">
        <v>3.6234732667698485E-2</v>
      </c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</row>
    <row r="90" spans="1:19" s="3" customFormat="1" x14ac:dyDescent="0.3">
      <c r="A90" s="3" t="s">
        <v>2245</v>
      </c>
      <c r="B90" s="3" t="e">
        <v>#N/A</v>
      </c>
      <c r="C90" s="3">
        <v>3.419801765371397</v>
      </c>
      <c r="D90" s="3">
        <v>3.6133540333063957E-2</v>
      </c>
    </row>
    <row r="91" spans="1:19" s="24" customFormat="1" x14ac:dyDescent="0.3">
      <c r="A91" s="24" t="s">
        <v>2908</v>
      </c>
      <c r="B91" s="24" t="s">
        <v>2909</v>
      </c>
      <c r="C91" s="24">
        <v>5.9713655111880479</v>
      </c>
      <c r="D91" s="24">
        <v>3.5945746384294472E-2</v>
      </c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</row>
    <row r="92" spans="1:19" s="24" customFormat="1" x14ac:dyDescent="0.3">
      <c r="A92" s="24" t="s">
        <v>3053</v>
      </c>
      <c r="B92" s="24" t="s">
        <v>3054</v>
      </c>
      <c r="C92" s="24">
        <v>3.548411304087931</v>
      </c>
      <c r="D92" s="24">
        <v>3.5697223681902819E-2</v>
      </c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</row>
    <row r="93" spans="1:19" s="3" customFormat="1" x14ac:dyDescent="0.3">
      <c r="A93" s="3" t="s">
        <v>3750</v>
      </c>
      <c r="B93" s="3" t="s">
        <v>3751</v>
      </c>
      <c r="C93" s="3">
        <v>2.4369501712368691</v>
      </c>
      <c r="D93" s="3">
        <v>3.5668996889494597E-2</v>
      </c>
    </row>
    <row r="94" spans="1:19" s="3" customFormat="1" x14ac:dyDescent="0.3">
      <c r="A94" s="3" t="s">
        <v>3745</v>
      </c>
      <c r="B94" s="3" t="s">
        <v>3746</v>
      </c>
      <c r="C94" s="3">
        <v>2.443052479206556</v>
      </c>
      <c r="D94" s="3">
        <v>3.5614427831710697E-2</v>
      </c>
    </row>
    <row r="95" spans="1:19" s="3" customFormat="1" x14ac:dyDescent="0.3">
      <c r="A95" s="3" t="s">
        <v>2303</v>
      </c>
      <c r="B95" s="3" t="s">
        <v>2508</v>
      </c>
      <c r="C95" s="3">
        <v>2.5515375187987952</v>
      </c>
      <c r="D95" s="3">
        <v>3.5603957522175343E-2</v>
      </c>
    </row>
    <row r="96" spans="1:19" s="3" customFormat="1" x14ac:dyDescent="0.3">
      <c r="A96" s="3" t="s">
        <v>3806</v>
      </c>
      <c r="B96" s="3" t="s">
        <v>3807</v>
      </c>
      <c r="C96" s="3">
        <v>2.2609619943295609</v>
      </c>
      <c r="D96" s="3">
        <v>3.5292223104181092E-2</v>
      </c>
    </row>
    <row r="97" spans="1:19" s="3" customFormat="1" x14ac:dyDescent="0.3">
      <c r="A97" s="3" t="s">
        <v>3757</v>
      </c>
      <c r="B97" s="3" t="s">
        <v>3758</v>
      </c>
      <c r="C97" s="3">
        <v>2.4130100030981869</v>
      </c>
      <c r="D97" s="3">
        <v>3.5213971290071373E-2</v>
      </c>
    </row>
    <row r="98" spans="1:19" s="19" customFormat="1" x14ac:dyDescent="0.3">
      <c r="A98" s="19" t="s">
        <v>29</v>
      </c>
      <c r="B98" s="19" t="s">
        <v>1383</v>
      </c>
      <c r="C98" s="19">
        <v>3.8943299172881933</v>
      </c>
      <c r="D98" s="19">
        <v>3.5047744506540655E-2</v>
      </c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</row>
    <row r="99" spans="1:19" s="24" customFormat="1" x14ac:dyDescent="0.3">
      <c r="A99" s="24" t="s">
        <v>2277</v>
      </c>
      <c r="B99" s="24" t="s">
        <v>2447</v>
      </c>
      <c r="C99" s="24">
        <v>3.1284132784555845</v>
      </c>
      <c r="D99" s="24">
        <v>3.5017622580665694E-2</v>
      </c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</row>
    <row r="100" spans="1:19" s="3" customFormat="1" x14ac:dyDescent="0.3">
      <c r="A100" s="3" t="s">
        <v>3817</v>
      </c>
      <c r="B100" s="3" t="s">
        <v>3818</v>
      </c>
      <c r="C100" s="3">
        <v>2.2298317328870114</v>
      </c>
      <c r="D100" s="3">
        <v>3.4874036073002754E-2</v>
      </c>
    </row>
    <row r="101" spans="1:19" s="19" customFormat="1" x14ac:dyDescent="0.3">
      <c r="A101" s="19" t="s">
        <v>238</v>
      </c>
      <c r="B101" s="19" t="s">
        <v>3458</v>
      </c>
      <c r="C101" s="19">
        <v>8.9769349292969061</v>
      </c>
      <c r="D101" s="19">
        <v>3.4834995118136682E-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</row>
    <row r="102" spans="1:19" s="3" customFormat="1" x14ac:dyDescent="0.3">
      <c r="A102" s="26" t="s">
        <v>3888</v>
      </c>
      <c r="B102" s="3" t="e">
        <v>#N/A</v>
      </c>
      <c r="C102" s="3">
        <v>3.2288722057388011</v>
      </c>
      <c r="D102" s="3">
        <v>3.4567044653912672E-2</v>
      </c>
    </row>
    <row r="103" spans="1:19" s="3" customFormat="1" x14ac:dyDescent="0.3">
      <c r="A103" s="3" t="s">
        <v>3873</v>
      </c>
      <c r="B103" s="3" t="e">
        <v>#N/A</v>
      </c>
      <c r="C103" s="3">
        <v>2.0739598983223977</v>
      </c>
      <c r="D103" s="3">
        <v>3.4536962907881497E-2</v>
      </c>
    </row>
    <row r="104" spans="1:19" s="19" customFormat="1" x14ac:dyDescent="0.3">
      <c r="A104" s="19" t="s">
        <v>55</v>
      </c>
      <c r="B104" s="19" t="s">
        <v>1407</v>
      </c>
      <c r="C104" s="19">
        <v>7.068400327099817</v>
      </c>
      <c r="D104" s="19">
        <v>3.4430516910885139E-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</row>
    <row r="105" spans="1:19" s="19" customFormat="1" x14ac:dyDescent="0.3">
      <c r="A105" s="19" t="s">
        <v>863</v>
      </c>
      <c r="B105" s="19" t="s">
        <v>1797</v>
      </c>
      <c r="C105" s="19">
        <v>2.5442588403828688</v>
      </c>
      <c r="D105" s="19">
        <v>3.4418073149350033E-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</row>
    <row r="106" spans="1:19" s="11" customFormat="1" x14ac:dyDescent="0.3">
      <c r="A106" s="27" t="s">
        <v>268</v>
      </c>
      <c r="B106" s="11" t="e">
        <v>#N/A</v>
      </c>
      <c r="C106" s="11">
        <v>3.9548923903916</v>
      </c>
      <c r="D106" s="11">
        <v>3.4230202086004101E-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</row>
    <row r="107" spans="1:19" s="3" customFormat="1" x14ac:dyDescent="0.3">
      <c r="A107" s="3" t="s">
        <v>3725</v>
      </c>
      <c r="B107" s="3" t="s">
        <v>3726</v>
      </c>
      <c r="C107" s="3">
        <v>2.5352799110457842</v>
      </c>
      <c r="D107" s="3">
        <v>3.4094162394685205E-2</v>
      </c>
    </row>
    <row r="108" spans="1:19" s="3" customFormat="1" x14ac:dyDescent="0.3">
      <c r="A108" s="3" t="s">
        <v>3621</v>
      </c>
      <c r="B108" s="3" t="s">
        <v>3622</v>
      </c>
      <c r="C108" s="3">
        <v>3.1029450034366302</v>
      </c>
      <c r="D108" s="3">
        <v>3.4002008109061496E-2</v>
      </c>
    </row>
    <row r="109" spans="1:19" s="3" customFormat="1" x14ac:dyDescent="0.3">
      <c r="A109" s="3" t="s">
        <v>3672</v>
      </c>
      <c r="B109" s="3" t="s">
        <v>2936</v>
      </c>
      <c r="C109" s="3">
        <v>2.7353906860341679</v>
      </c>
      <c r="D109" s="3">
        <v>3.372908886935639E-2</v>
      </c>
    </row>
    <row r="110" spans="1:19" s="3" customFormat="1" x14ac:dyDescent="0.3">
      <c r="A110" s="3" t="s">
        <v>3845</v>
      </c>
      <c r="B110" s="3" t="s">
        <v>3846</v>
      </c>
      <c r="C110" s="3">
        <v>2.1412720890942651</v>
      </c>
      <c r="D110" s="3">
        <v>3.3561901175907509E-2</v>
      </c>
    </row>
    <row r="111" spans="1:19" s="3" customFormat="1" x14ac:dyDescent="0.3">
      <c r="A111" s="3" t="s">
        <v>3761</v>
      </c>
      <c r="B111" s="3" t="s">
        <v>3762</v>
      </c>
      <c r="C111" s="3">
        <v>2.4048665662893809</v>
      </c>
      <c r="D111" s="3">
        <v>3.3434153204044498E-2</v>
      </c>
    </row>
    <row r="112" spans="1:19" s="3" customFormat="1" x14ac:dyDescent="0.3">
      <c r="A112" s="3" t="s">
        <v>3610</v>
      </c>
      <c r="B112" s="3" t="s">
        <v>2936</v>
      </c>
      <c r="C112" s="3">
        <v>3.1559414945563842</v>
      </c>
      <c r="D112" s="3">
        <v>3.3365528641345676E-2</v>
      </c>
    </row>
    <row r="113" spans="1:19" s="3" customFormat="1" x14ac:dyDescent="0.3">
      <c r="A113" s="3" t="s">
        <v>2279</v>
      </c>
      <c r="B113" s="3" t="s">
        <v>2936</v>
      </c>
      <c r="C113" s="3">
        <v>3.1559414945563842</v>
      </c>
      <c r="D113" s="3">
        <v>3.3365528641345676E-2</v>
      </c>
    </row>
    <row r="114" spans="1:19" s="19" customFormat="1" x14ac:dyDescent="0.3">
      <c r="A114" s="19" t="s">
        <v>1003</v>
      </c>
      <c r="B114" s="19" t="s">
        <v>1872</v>
      </c>
      <c r="C114" s="19">
        <v>2.0096993736803652</v>
      </c>
      <c r="D114" s="19">
        <v>3.3061714227274136E-2</v>
      </c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</row>
    <row r="115" spans="1:19" s="19" customFormat="1" x14ac:dyDescent="0.3">
      <c r="A115" s="19" t="s">
        <v>996</v>
      </c>
      <c r="B115" s="19" t="s">
        <v>1869</v>
      </c>
      <c r="C115" s="19">
        <v>2.3541731846622462</v>
      </c>
      <c r="D115" s="19">
        <v>3.3052835866249713E-2</v>
      </c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</row>
    <row r="116" spans="1:19" s="3" customFormat="1" x14ac:dyDescent="0.3">
      <c r="A116" s="3" t="s">
        <v>2294</v>
      </c>
      <c r="B116" s="3" t="s">
        <v>2483</v>
      </c>
      <c r="C116" s="3">
        <v>2.2584230174476803</v>
      </c>
      <c r="D116" s="3">
        <v>3.3029426875473299E-2</v>
      </c>
    </row>
    <row r="117" spans="1:19" s="3" customFormat="1" x14ac:dyDescent="0.3">
      <c r="A117" s="3" t="s">
        <v>3699</v>
      </c>
      <c r="B117" s="3" t="s">
        <v>3700</v>
      </c>
      <c r="C117" s="3">
        <v>2.6284221308730831</v>
      </c>
      <c r="D117" s="3">
        <v>3.2961282007940081E-2</v>
      </c>
    </row>
    <row r="118" spans="1:19" s="3" customFormat="1" x14ac:dyDescent="0.3">
      <c r="A118" s="3" t="s">
        <v>3546</v>
      </c>
      <c r="B118" s="3" t="s">
        <v>2936</v>
      </c>
      <c r="C118" s="3">
        <v>4.0361325405908035</v>
      </c>
      <c r="D118" s="3">
        <v>3.2824493808517027E-2</v>
      </c>
    </row>
    <row r="119" spans="1:19" s="3" customFormat="1" x14ac:dyDescent="0.3">
      <c r="A119" s="3" t="s">
        <v>3547</v>
      </c>
      <c r="B119" s="3" t="s">
        <v>2936</v>
      </c>
      <c r="C119" s="3">
        <v>4.0361325405908035</v>
      </c>
      <c r="D119" s="3">
        <v>3.2824493808517027E-2</v>
      </c>
    </row>
    <row r="120" spans="1:19" s="19" customFormat="1" x14ac:dyDescent="0.3">
      <c r="A120" s="19" t="s">
        <v>136</v>
      </c>
      <c r="B120" s="19" t="s">
        <v>2355</v>
      </c>
      <c r="C120" s="19">
        <v>4.6836005298513577</v>
      </c>
      <c r="D120" s="19">
        <v>3.2738244283865278E-2</v>
      </c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</row>
    <row r="121" spans="1:19" s="19" customFormat="1" x14ac:dyDescent="0.3">
      <c r="A121" s="19" t="s">
        <v>455</v>
      </c>
      <c r="B121" s="19" t="s">
        <v>2391</v>
      </c>
      <c r="C121" s="19">
        <v>3.003372133895839</v>
      </c>
      <c r="D121" s="19">
        <v>3.2711565178747973E-2</v>
      </c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</row>
    <row r="122" spans="1:19" s="3" customFormat="1" x14ac:dyDescent="0.3">
      <c r="A122" s="3" t="s">
        <v>3723</v>
      </c>
      <c r="B122" s="3" t="e">
        <v>#N/A</v>
      </c>
      <c r="C122" s="3">
        <v>2.5417082885689108</v>
      </c>
      <c r="D122" s="3">
        <v>3.2614876945887127E-2</v>
      </c>
    </row>
    <row r="123" spans="1:19" s="3" customFormat="1" x14ac:dyDescent="0.3">
      <c r="A123" s="3" t="s">
        <v>3724</v>
      </c>
      <c r="B123" s="3" t="e">
        <v>#N/A</v>
      </c>
      <c r="C123" s="3">
        <v>2.5417082885689108</v>
      </c>
      <c r="D123" s="3">
        <v>3.2614876945887127E-2</v>
      </c>
    </row>
    <row r="124" spans="1:19" s="3" customFormat="1" x14ac:dyDescent="0.3">
      <c r="A124" s="3" t="s">
        <v>2236</v>
      </c>
      <c r="B124" s="3" t="s">
        <v>2338</v>
      </c>
      <c r="C124" s="3">
        <v>10.747394460180669</v>
      </c>
      <c r="D124" s="3">
        <v>3.2612891804746254E-2</v>
      </c>
    </row>
    <row r="125" spans="1:19" s="3" customFormat="1" x14ac:dyDescent="0.3">
      <c r="A125" s="3" t="s">
        <v>3496</v>
      </c>
      <c r="B125" s="3" t="e">
        <v>#N/A</v>
      </c>
      <c r="C125" s="3">
        <v>5.6721129043330869</v>
      </c>
      <c r="D125" s="3">
        <v>3.2474167823747839E-2</v>
      </c>
    </row>
    <row r="126" spans="1:19" s="19" customFormat="1" x14ac:dyDescent="0.3">
      <c r="A126" s="19" t="s">
        <v>691</v>
      </c>
      <c r="B126" s="19" t="s">
        <v>2402</v>
      </c>
      <c r="C126" s="19">
        <v>2.2100516778211863</v>
      </c>
      <c r="D126" s="19">
        <v>3.2450492985237681E-2</v>
      </c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</row>
    <row r="127" spans="1:19" s="3" customFormat="1" x14ac:dyDescent="0.3">
      <c r="A127" s="3" t="s">
        <v>3611</v>
      </c>
      <c r="B127" s="3" t="s">
        <v>3612</v>
      </c>
      <c r="C127" s="3">
        <v>3.1558293966475919</v>
      </c>
      <c r="D127" s="3">
        <v>3.2067063635204909E-2</v>
      </c>
    </row>
    <row r="128" spans="1:19" s="3" customFormat="1" x14ac:dyDescent="0.3">
      <c r="A128" s="3" t="s">
        <v>3781</v>
      </c>
      <c r="B128" s="3" t="e">
        <v>#N/A</v>
      </c>
      <c r="C128" s="3">
        <v>2.3569039799768245</v>
      </c>
      <c r="D128" s="3">
        <v>3.1988277541179326E-2</v>
      </c>
    </row>
    <row r="129" spans="1:19" s="19" customFormat="1" x14ac:dyDescent="0.3">
      <c r="A129" s="19" t="s">
        <v>88</v>
      </c>
      <c r="B129" s="19" t="s">
        <v>1438</v>
      </c>
      <c r="C129" s="19">
        <v>5.5033493039642316</v>
      </c>
      <c r="D129" s="19">
        <v>3.1747221487580093E-2</v>
      </c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</row>
    <row r="130" spans="1:19" s="24" customFormat="1" x14ac:dyDescent="0.3">
      <c r="A130" s="24" t="s">
        <v>2276</v>
      </c>
      <c r="B130" s="24" t="s">
        <v>2446</v>
      </c>
      <c r="C130" s="24">
        <v>2.8470634746729875</v>
      </c>
      <c r="D130" s="24">
        <v>3.1742880093721136E-2</v>
      </c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</row>
    <row r="131" spans="1:19" s="19" customFormat="1" x14ac:dyDescent="0.3">
      <c r="A131" s="19" t="s">
        <v>869</v>
      </c>
      <c r="B131" s="19" t="s">
        <v>3615</v>
      </c>
      <c r="C131" s="19">
        <v>3.1441058967308955</v>
      </c>
      <c r="D131" s="19">
        <v>3.1662208639390961E-2</v>
      </c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</row>
    <row r="132" spans="1:19" s="19" customFormat="1" x14ac:dyDescent="0.3">
      <c r="A132" s="19" t="s">
        <v>949</v>
      </c>
      <c r="B132" s="19" t="s">
        <v>3562</v>
      </c>
      <c r="C132" s="19">
        <v>2.2039929758379664</v>
      </c>
      <c r="D132" s="19">
        <v>3.1357081892575016E-2</v>
      </c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</row>
    <row r="133" spans="1:19" s="19" customFormat="1" x14ac:dyDescent="0.3">
      <c r="A133" s="19" t="s">
        <v>393</v>
      </c>
      <c r="B133" s="19" t="s">
        <v>2385</v>
      </c>
      <c r="C133" s="19">
        <v>3.9845659794463129</v>
      </c>
      <c r="D133" s="19">
        <v>3.0918556429159933E-2</v>
      </c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</row>
    <row r="134" spans="1:19" s="3" customFormat="1" x14ac:dyDescent="0.3">
      <c r="A134" s="3" t="s">
        <v>3492</v>
      </c>
      <c r="B134" s="3" t="s">
        <v>3493</v>
      </c>
      <c r="C134" s="3">
        <v>5.7705502474841346</v>
      </c>
      <c r="D134" s="3">
        <v>3.0910905230526593E-2</v>
      </c>
    </row>
    <row r="135" spans="1:19" s="19" customFormat="1" x14ac:dyDescent="0.3">
      <c r="A135" s="19" t="s">
        <v>558</v>
      </c>
      <c r="B135" s="19" t="s">
        <v>1669</v>
      </c>
      <c r="C135" s="19">
        <v>2.8606353312082078</v>
      </c>
      <c r="D135" s="19">
        <v>3.0805876031169504E-2</v>
      </c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</row>
    <row r="136" spans="1:19" s="3" customFormat="1" x14ac:dyDescent="0.3">
      <c r="A136" s="3" t="s">
        <v>3885</v>
      </c>
      <c r="B136" s="3" t="s">
        <v>3886</v>
      </c>
      <c r="C136" s="3">
        <v>2.0118859749823548</v>
      </c>
      <c r="D136" s="3">
        <v>3.0683700006372872E-2</v>
      </c>
    </row>
    <row r="137" spans="1:19" s="3" customFormat="1" x14ac:dyDescent="0.3">
      <c r="A137" s="3" t="s">
        <v>3635</v>
      </c>
      <c r="B137" s="3" t="e">
        <v>#N/A</v>
      </c>
      <c r="C137" s="3">
        <v>2.9828150542048233</v>
      </c>
      <c r="D137" s="3">
        <v>3.0558474924161142E-2</v>
      </c>
    </row>
    <row r="138" spans="1:19" s="3" customFormat="1" x14ac:dyDescent="0.3">
      <c r="A138" s="3" t="s">
        <v>3607</v>
      </c>
      <c r="B138" s="3" t="s">
        <v>3608</v>
      </c>
      <c r="C138" s="3">
        <v>3.212599774652527</v>
      </c>
      <c r="D138" s="3">
        <v>3.0518525045687302E-2</v>
      </c>
    </row>
    <row r="139" spans="1:19" s="3" customFormat="1" x14ac:dyDescent="0.3">
      <c r="A139" s="3" t="s">
        <v>2301</v>
      </c>
      <c r="B139" s="3" t="s">
        <v>2500</v>
      </c>
      <c r="C139" s="3">
        <v>2.5400355922533686</v>
      </c>
      <c r="D139" s="3">
        <v>3.0467814497794291E-2</v>
      </c>
    </row>
    <row r="140" spans="1:19" s="3" customFormat="1" x14ac:dyDescent="0.3">
      <c r="A140" s="3" t="s">
        <v>3489</v>
      </c>
      <c r="B140" s="3" t="s">
        <v>3490</v>
      </c>
      <c r="C140" s="3">
        <v>5.9866996394498413</v>
      </c>
      <c r="D140" s="3">
        <v>3.0432151228706371E-2</v>
      </c>
    </row>
    <row r="141" spans="1:19" s="19" customFormat="1" x14ac:dyDescent="0.3">
      <c r="A141" s="19" t="s">
        <v>674</v>
      </c>
      <c r="B141" s="19" t="s">
        <v>2667</v>
      </c>
      <c r="C141" s="19">
        <v>4.1776167664226964</v>
      </c>
      <c r="D141" s="19">
        <v>3.0312988034097099E-2</v>
      </c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</row>
    <row r="142" spans="1:19" s="3" customFormat="1" x14ac:dyDescent="0.3">
      <c r="A142" s="3" t="s">
        <v>3800</v>
      </c>
      <c r="B142" s="3" t="s">
        <v>3801</v>
      </c>
      <c r="C142" s="3">
        <v>2.2711891278458496</v>
      </c>
      <c r="D142" s="3">
        <v>3.0308083175557676E-2</v>
      </c>
    </row>
    <row r="143" spans="1:19" s="19" customFormat="1" x14ac:dyDescent="0.3">
      <c r="A143" s="19" t="s">
        <v>286</v>
      </c>
      <c r="B143" s="19" t="s">
        <v>2383</v>
      </c>
      <c r="C143" s="19">
        <v>2.7902576550300497</v>
      </c>
      <c r="D143" s="19">
        <v>3.007591583012497E-2</v>
      </c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</row>
    <row r="144" spans="1:19" s="3" customFormat="1" x14ac:dyDescent="0.3">
      <c r="A144" s="26" t="s">
        <v>3899</v>
      </c>
      <c r="B144" s="3" t="e">
        <v>#N/A</v>
      </c>
      <c r="C144" s="3">
        <v>2.7343318679307509</v>
      </c>
      <c r="D144" s="3">
        <v>2.9818784563096227E-2</v>
      </c>
    </row>
    <row r="145" spans="1:19" s="3" customFormat="1" x14ac:dyDescent="0.3">
      <c r="A145" s="3" t="s">
        <v>3741</v>
      </c>
      <c r="B145" s="3" t="e">
        <v>#N/A</v>
      </c>
      <c r="C145" s="3">
        <v>2.4548878457819558</v>
      </c>
      <c r="D145" s="3">
        <v>2.9700168828655418E-2</v>
      </c>
    </row>
    <row r="146" spans="1:19" s="11" customFormat="1" x14ac:dyDescent="0.3">
      <c r="A146" s="11" t="s">
        <v>669</v>
      </c>
      <c r="B146" s="11" t="s">
        <v>3048</v>
      </c>
      <c r="C146" s="11">
        <v>2.8081410458188034</v>
      </c>
      <c r="D146" s="11">
        <v>2.9692344861710455E-2</v>
      </c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</row>
    <row r="147" spans="1:19" s="19" customFormat="1" x14ac:dyDescent="0.3">
      <c r="A147" s="19" t="s">
        <v>371</v>
      </c>
      <c r="B147" s="19" t="s">
        <v>1582</v>
      </c>
      <c r="C147" s="19">
        <v>2.9067486152771616</v>
      </c>
      <c r="D147" s="19">
        <v>2.9483590006908041E-2</v>
      </c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</row>
    <row r="148" spans="1:19" s="3" customFormat="1" x14ac:dyDescent="0.3">
      <c r="A148" s="3" t="s">
        <v>3601</v>
      </c>
      <c r="B148" s="3" t="s">
        <v>3602</v>
      </c>
      <c r="C148" s="3">
        <v>3.2403872119225108</v>
      </c>
      <c r="D148" s="3">
        <v>2.9313610049291294E-2</v>
      </c>
    </row>
    <row r="149" spans="1:19" s="19" customFormat="1" x14ac:dyDescent="0.3">
      <c r="A149" s="19" t="s">
        <v>656</v>
      </c>
      <c r="B149" s="19" t="s">
        <v>2477</v>
      </c>
      <c r="C149" s="19">
        <v>2.4218793786741757</v>
      </c>
      <c r="D149" s="19">
        <v>2.9264814188496642E-2</v>
      </c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</row>
    <row r="150" spans="1:19" s="3" customFormat="1" x14ac:dyDescent="0.3">
      <c r="A150" s="3" t="s">
        <v>3734</v>
      </c>
      <c r="B150" s="3" t="s">
        <v>3735</v>
      </c>
      <c r="C150" s="3">
        <v>2.4812860835726473</v>
      </c>
      <c r="D150" s="3">
        <v>2.9230652296359756E-2</v>
      </c>
    </row>
    <row r="151" spans="1:19" s="19" customFormat="1" x14ac:dyDescent="0.3">
      <c r="A151" s="19" t="s">
        <v>483</v>
      </c>
      <c r="B151" s="19" t="s">
        <v>2659</v>
      </c>
      <c r="C151" s="19">
        <v>2.6439807307011987</v>
      </c>
      <c r="D151" s="19">
        <v>2.9080203379271637E-2</v>
      </c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</row>
    <row r="152" spans="1:19" s="3" customFormat="1" x14ac:dyDescent="0.3">
      <c r="A152" s="3" t="s">
        <v>3539</v>
      </c>
      <c r="B152" s="3" t="e">
        <v>#N/A</v>
      </c>
      <c r="C152" s="3">
        <v>4.3221592705321976</v>
      </c>
      <c r="D152" s="3">
        <v>2.8942318355253332E-2</v>
      </c>
    </row>
    <row r="153" spans="1:19" s="19" customFormat="1" x14ac:dyDescent="0.3">
      <c r="A153" s="19" t="s">
        <v>776</v>
      </c>
      <c r="B153" s="19" t="s">
        <v>1761</v>
      </c>
      <c r="C153" s="19">
        <v>2.2580224431722677</v>
      </c>
      <c r="D153" s="19">
        <v>2.8921589378458235E-2</v>
      </c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</row>
    <row r="154" spans="1:19" s="3" customFormat="1" x14ac:dyDescent="0.3">
      <c r="A154" s="3" t="s">
        <v>3583</v>
      </c>
      <c r="B154" s="3" t="s">
        <v>3584</v>
      </c>
      <c r="C154" s="3">
        <v>3.4463318046346902</v>
      </c>
      <c r="D154" s="3">
        <v>2.8565291605914686E-2</v>
      </c>
    </row>
    <row r="155" spans="1:19" s="24" customFormat="1" x14ac:dyDescent="0.3">
      <c r="A155" s="24" t="s">
        <v>2263</v>
      </c>
      <c r="B155" s="24" t="s">
        <v>2409</v>
      </c>
      <c r="C155" s="24">
        <v>2.7157284452707255</v>
      </c>
      <c r="D155" s="24">
        <v>2.8545142960565675E-2</v>
      </c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</row>
    <row r="156" spans="1:19" s="3" customFormat="1" x14ac:dyDescent="0.3">
      <c r="A156" s="3" t="s">
        <v>3619</v>
      </c>
      <c r="B156" s="3" t="s">
        <v>3620</v>
      </c>
      <c r="C156" s="3">
        <v>3.1099623799775036</v>
      </c>
      <c r="D156" s="3">
        <v>2.8182880254378817E-2</v>
      </c>
    </row>
    <row r="157" spans="1:19" s="19" customFormat="1" x14ac:dyDescent="0.3">
      <c r="A157" s="19" t="s">
        <v>51</v>
      </c>
      <c r="B157" s="19" t="s">
        <v>1403</v>
      </c>
      <c r="C157" s="19">
        <v>6.488446784762071</v>
      </c>
      <c r="D157" s="19">
        <v>2.8080969216431585E-2</v>
      </c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</row>
    <row r="158" spans="1:19" s="3" customFormat="1" x14ac:dyDescent="0.3">
      <c r="A158" s="3" t="s">
        <v>3693</v>
      </c>
      <c r="B158" s="3" t="e">
        <v>#N/A</v>
      </c>
      <c r="C158" s="3">
        <v>2.666074686164436</v>
      </c>
      <c r="D158" s="3">
        <v>2.7782391483769615E-2</v>
      </c>
    </row>
    <row r="159" spans="1:19" s="3" customFormat="1" x14ac:dyDescent="0.3">
      <c r="A159" s="3" t="s">
        <v>2234</v>
      </c>
      <c r="B159" s="3" t="s">
        <v>2333</v>
      </c>
      <c r="C159" s="3">
        <v>6.8421238725730502</v>
      </c>
      <c r="D159" s="3">
        <v>2.7587989532695707E-2</v>
      </c>
    </row>
    <row r="160" spans="1:19" s="3" customFormat="1" x14ac:dyDescent="0.3">
      <c r="A160" s="3" t="s">
        <v>3791</v>
      </c>
      <c r="B160" s="3" t="s">
        <v>3792</v>
      </c>
      <c r="C160" s="3">
        <v>2.3069832414347271</v>
      </c>
      <c r="D160" s="3">
        <v>2.7554855467923679E-2</v>
      </c>
    </row>
    <row r="161" spans="1:19" s="19" customFormat="1" x14ac:dyDescent="0.3">
      <c r="A161" s="19" t="s">
        <v>60</v>
      </c>
      <c r="B161" s="19" t="s">
        <v>1412</v>
      </c>
      <c r="C161" s="19">
        <v>4.2765629434343868</v>
      </c>
      <c r="D161" s="19">
        <v>2.7497695882153516E-2</v>
      </c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</row>
    <row r="162" spans="1:19" s="19" customFormat="1" x14ac:dyDescent="0.3">
      <c r="A162" s="19" t="s">
        <v>962</v>
      </c>
      <c r="B162" s="19" t="s">
        <v>2472</v>
      </c>
      <c r="C162" s="19">
        <v>2.7116090024629482</v>
      </c>
      <c r="D162" s="19">
        <v>2.7246851985610023E-2</v>
      </c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</row>
    <row r="163" spans="1:19" s="11" customFormat="1" x14ac:dyDescent="0.3">
      <c r="A163" s="11" t="s">
        <v>593</v>
      </c>
      <c r="B163" s="11" t="s">
        <v>1686</v>
      </c>
      <c r="C163" s="11">
        <v>2.2112796859001311</v>
      </c>
      <c r="D163" s="11">
        <v>2.7157935110379321E-2</v>
      </c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</row>
    <row r="164" spans="1:19" s="3" customFormat="1" x14ac:dyDescent="0.3">
      <c r="A164" s="3" t="s">
        <v>3736</v>
      </c>
      <c r="B164" s="3" t="s">
        <v>3737</v>
      </c>
      <c r="C164" s="3">
        <v>2.4671793265275448</v>
      </c>
      <c r="D164" s="3">
        <v>2.7038792762496325E-2</v>
      </c>
    </row>
    <row r="165" spans="1:19" s="3" customFormat="1" x14ac:dyDescent="0.3">
      <c r="A165" s="3" t="s">
        <v>3554</v>
      </c>
      <c r="B165" s="3" t="s">
        <v>3555</v>
      </c>
      <c r="C165" s="3">
        <v>3.8476507322828835</v>
      </c>
      <c r="D165" s="3">
        <v>2.7002684077188446E-2</v>
      </c>
    </row>
    <row r="166" spans="1:19" s="3" customFormat="1" x14ac:dyDescent="0.3">
      <c r="A166" s="3" t="s">
        <v>3609</v>
      </c>
      <c r="B166" s="3" t="e">
        <v>#N/A</v>
      </c>
      <c r="C166" s="3">
        <v>3.1634518589599443</v>
      </c>
      <c r="D166" s="3">
        <v>2.6942801930284952E-2</v>
      </c>
    </row>
    <row r="167" spans="1:19" s="19" customFormat="1" x14ac:dyDescent="0.3">
      <c r="A167" s="19" t="s">
        <v>1245</v>
      </c>
      <c r="B167" s="19" t="s">
        <v>3844</v>
      </c>
      <c r="C167" s="19">
        <v>2.148837807893615</v>
      </c>
      <c r="D167" s="19">
        <v>2.6717495723491989E-2</v>
      </c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</row>
    <row r="168" spans="1:19" s="19" customFormat="1" x14ac:dyDescent="0.3">
      <c r="A168" s="19" t="s">
        <v>781</v>
      </c>
      <c r="B168" s="19" t="s">
        <v>1763</v>
      </c>
      <c r="C168" s="19">
        <v>2.0469604078108894</v>
      </c>
      <c r="D168" s="19">
        <v>2.6680764925139072E-2</v>
      </c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</row>
    <row r="169" spans="1:19" s="19" customFormat="1" x14ac:dyDescent="0.3">
      <c r="A169" s="19" t="s">
        <v>269</v>
      </c>
      <c r="B169" s="19" t="s">
        <v>2336</v>
      </c>
      <c r="C169" s="19">
        <v>4.2047844713955067</v>
      </c>
      <c r="D169" s="19">
        <v>2.6587296840848047E-2</v>
      </c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</row>
    <row r="170" spans="1:19" s="19" customFormat="1" x14ac:dyDescent="0.3">
      <c r="A170" s="19" t="s">
        <v>429</v>
      </c>
      <c r="B170" s="19" t="e">
        <v>#N/A</v>
      </c>
      <c r="C170" s="19">
        <v>2.2165556764945973</v>
      </c>
      <c r="D170" s="19">
        <v>2.6547980663123864E-2</v>
      </c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</row>
    <row r="171" spans="1:19" s="24" customFormat="1" x14ac:dyDescent="0.3">
      <c r="A171" s="25" t="s">
        <v>3268</v>
      </c>
      <c r="B171" s="24" t="e">
        <v>#N/A</v>
      </c>
      <c r="C171" s="24">
        <v>2.0190476380211106</v>
      </c>
      <c r="D171" s="24">
        <v>2.6490294609126108E-2</v>
      </c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</row>
    <row r="172" spans="1:19" s="3" customFormat="1" x14ac:dyDescent="0.3">
      <c r="A172" s="3" t="s">
        <v>3623</v>
      </c>
      <c r="B172" s="3" t="s">
        <v>3624</v>
      </c>
      <c r="C172" s="3">
        <v>2.1088213873566914</v>
      </c>
      <c r="D172" s="3">
        <v>2.6334433779873677E-2</v>
      </c>
    </row>
    <row r="173" spans="1:19" s="3" customFormat="1" x14ac:dyDescent="0.3">
      <c r="A173" s="3" t="s">
        <v>3830</v>
      </c>
      <c r="B173" s="3" t="s">
        <v>3831</v>
      </c>
      <c r="C173" s="3">
        <v>2.1894414398123132</v>
      </c>
      <c r="D173" s="3">
        <v>2.6316802443917015E-2</v>
      </c>
    </row>
    <row r="174" spans="1:19" s="11" customFormat="1" x14ac:dyDescent="0.3">
      <c r="A174" s="11" t="s">
        <v>421</v>
      </c>
      <c r="B174" s="11" t="s">
        <v>3339</v>
      </c>
      <c r="C174" s="11">
        <v>2.5821087517328172</v>
      </c>
      <c r="D174" s="11">
        <v>2.6111880607371265E-2</v>
      </c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</row>
    <row r="175" spans="1:19" s="11" customFormat="1" x14ac:dyDescent="0.3">
      <c r="A175" s="11" t="s">
        <v>207</v>
      </c>
      <c r="B175" s="11" t="s">
        <v>1499</v>
      </c>
      <c r="C175" s="11">
        <v>3.5370374637397171</v>
      </c>
      <c r="D175" s="11">
        <v>2.6041201203710916E-2</v>
      </c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</row>
    <row r="176" spans="1:19" s="19" customFormat="1" x14ac:dyDescent="0.3">
      <c r="A176" s="19" t="s">
        <v>1239</v>
      </c>
      <c r="B176" s="19" t="s">
        <v>2524</v>
      </c>
      <c r="C176" s="19">
        <v>2.0088539992918357</v>
      </c>
      <c r="D176" s="19">
        <v>2.5875416393334478E-2</v>
      </c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</row>
    <row r="177" spans="1:19" s="3" customFormat="1" x14ac:dyDescent="0.3">
      <c r="A177" s="3" t="s">
        <v>3557</v>
      </c>
      <c r="B177" s="3" t="e">
        <v>#N/A</v>
      </c>
      <c r="C177" s="3">
        <v>3.8094625218899187</v>
      </c>
      <c r="D177" s="3">
        <v>2.5604403251625212E-2</v>
      </c>
    </row>
    <row r="178" spans="1:19" s="24" customFormat="1" x14ac:dyDescent="0.3">
      <c r="A178" s="24" t="s">
        <v>208</v>
      </c>
      <c r="B178" s="24" t="e">
        <v>#N/A</v>
      </c>
      <c r="C178" s="24">
        <v>2.0481031211661618</v>
      </c>
      <c r="D178" s="24">
        <v>2.5566360849259302E-2</v>
      </c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</row>
    <row r="179" spans="1:19" s="3" customFormat="1" x14ac:dyDescent="0.3">
      <c r="A179" s="3" t="s">
        <v>3497</v>
      </c>
      <c r="B179" s="3" t="e">
        <v>#N/A</v>
      </c>
      <c r="C179" s="3">
        <v>5.6468872610324601</v>
      </c>
      <c r="D179" s="3">
        <v>2.5533450085750274E-2</v>
      </c>
    </row>
    <row r="180" spans="1:19" s="19" customFormat="1" x14ac:dyDescent="0.3">
      <c r="A180" s="19" t="s">
        <v>203</v>
      </c>
      <c r="B180" s="19" t="s">
        <v>2399</v>
      </c>
      <c r="C180" s="19">
        <v>3.0022998908363503</v>
      </c>
      <c r="D180" s="19">
        <v>2.5510259613030616E-2</v>
      </c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</row>
    <row r="181" spans="1:19" s="19" customFormat="1" x14ac:dyDescent="0.3">
      <c r="A181" s="19" t="s">
        <v>431</v>
      </c>
      <c r="B181" s="19" t="s">
        <v>1605</v>
      </c>
      <c r="C181" s="19">
        <v>3.8215187809015188</v>
      </c>
      <c r="D181" s="19">
        <v>2.5343897817547558E-2</v>
      </c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</row>
    <row r="182" spans="1:19" s="19" customFormat="1" x14ac:dyDescent="0.3">
      <c r="A182" s="19" t="s">
        <v>18</v>
      </c>
      <c r="B182" s="19" t="s">
        <v>1373</v>
      </c>
      <c r="C182" s="19">
        <v>17.440246810848723</v>
      </c>
      <c r="D182" s="19">
        <v>2.5340560346103311E-2</v>
      </c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</row>
    <row r="183" spans="1:19" s="24" customFormat="1" x14ac:dyDescent="0.3">
      <c r="A183" s="24" t="s">
        <v>2254</v>
      </c>
      <c r="B183" s="24" t="s">
        <v>2375</v>
      </c>
      <c r="C183" s="24">
        <v>2.6557185726393313</v>
      </c>
      <c r="D183" s="24">
        <v>2.4979848335767663E-2</v>
      </c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</row>
    <row r="184" spans="1:19" s="3" customFormat="1" x14ac:dyDescent="0.3">
      <c r="A184" s="3" t="s">
        <v>3472</v>
      </c>
      <c r="B184" s="3" t="e">
        <v>#N/A</v>
      </c>
      <c r="C184" s="3">
        <v>7.2378434875563009</v>
      </c>
      <c r="D184" s="3">
        <v>2.4964491050706403E-2</v>
      </c>
    </row>
    <row r="185" spans="1:19" s="3" customFormat="1" x14ac:dyDescent="0.3">
      <c r="A185" s="3" t="s">
        <v>3571</v>
      </c>
      <c r="B185" s="3" t="e">
        <v>#N/A</v>
      </c>
      <c r="C185" s="3">
        <v>3.5377703165297003</v>
      </c>
      <c r="D185" s="3">
        <v>2.4903348486756901E-2</v>
      </c>
    </row>
    <row r="186" spans="1:19" s="3" customFormat="1" x14ac:dyDescent="0.3">
      <c r="A186" s="3" t="s">
        <v>3585</v>
      </c>
      <c r="B186" s="3" t="s">
        <v>3586</v>
      </c>
      <c r="C186" s="3">
        <v>3.4054187623247949</v>
      </c>
      <c r="D186" s="3">
        <v>2.4285094531877716E-2</v>
      </c>
    </row>
    <row r="187" spans="1:19" s="19" customFormat="1" x14ac:dyDescent="0.3">
      <c r="A187" s="19" t="s">
        <v>814</v>
      </c>
      <c r="B187" s="19" t="s">
        <v>2371</v>
      </c>
      <c r="C187" s="19">
        <v>6.8439324560772388</v>
      </c>
      <c r="D187" s="19">
        <v>2.4278238987541337E-2</v>
      </c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</row>
    <row r="188" spans="1:19" s="3" customFormat="1" x14ac:dyDescent="0.3">
      <c r="A188" s="3" t="s">
        <v>3711</v>
      </c>
      <c r="B188" s="3" t="s">
        <v>3712</v>
      </c>
      <c r="C188" s="3">
        <v>2.5687053649637566</v>
      </c>
      <c r="D188" s="3">
        <v>2.4155109666928909E-2</v>
      </c>
    </row>
    <row r="189" spans="1:19" s="3" customFormat="1" x14ac:dyDescent="0.3">
      <c r="A189" s="3" t="s">
        <v>2288</v>
      </c>
      <c r="B189" s="3" t="s">
        <v>2468</v>
      </c>
      <c r="C189" s="3">
        <v>2.9167901381823795</v>
      </c>
      <c r="D189" s="3">
        <v>2.4071033057020984E-2</v>
      </c>
    </row>
    <row r="190" spans="1:19" s="3" customFormat="1" x14ac:dyDescent="0.3">
      <c r="A190" s="3" t="s">
        <v>3603</v>
      </c>
      <c r="B190" s="3" t="s">
        <v>3604</v>
      </c>
      <c r="C190" s="3">
        <v>3.2260300741148558</v>
      </c>
      <c r="D190" s="3">
        <v>2.3762352806308978E-2</v>
      </c>
    </row>
    <row r="191" spans="1:19" s="11" customFormat="1" x14ac:dyDescent="0.3">
      <c r="A191" s="11" t="s">
        <v>482</v>
      </c>
      <c r="B191" s="11" t="s">
        <v>2394</v>
      </c>
      <c r="C191" s="11">
        <v>2.3966398216898495</v>
      </c>
      <c r="D191" s="11">
        <v>2.3684985046689023E-2</v>
      </c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</row>
    <row r="192" spans="1:19" s="3" customFormat="1" x14ac:dyDescent="0.3">
      <c r="A192" s="3" t="s">
        <v>2295</v>
      </c>
      <c r="B192" s="3" t="e">
        <v>#N/A</v>
      </c>
      <c r="C192" s="3">
        <v>2.0931517767017973</v>
      </c>
      <c r="D192" s="3">
        <v>2.3566394249034252E-2</v>
      </c>
    </row>
    <row r="193" spans="1:19" s="19" customFormat="1" x14ac:dyDescent="0.3">
      <c r="A193" s="19" t="s">
        <v>631</v>
      </c>
      <c r="B193" s="19" t="s">
        <v>2541</v>
      </c>
      <c r="C193" s="19">
        <v>2.0706686067963282</v>
      </c>
      <c r="D193" s="19">
        <v>2.3427764884779795E-2</v>
      </c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</row>
    <row r="194" spans="1:19" s="19" customFormat="1" x14ac:dyDescent="0.3">
      <c r="A194" s="19" t="s">
        <v>513</v>
      </c>
      <c r="B194" s="19" t="s">
        <v>1646</v>
      </c>
      <c r="C194" s="19">
        <v>2.1550866511935496</v>
      </c>
      <c r="D194" s="19">
        <v>2.3222907322247657E-2</v>
      </c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</row>
    <row r="195" spans="1:19" s="19" customFormat="1" x14ac:dyDescent="0.3">
      <c r="A195" s="19" t="s">
        <v>762</v>
      </c>
      <c r="B195" s="19" t="s">
        <v>2363</v>
      </c>
      <c r="C195" s="19">
        <v>2.9852428156198165</v>
      </c>
      <c r="D195" s="19">
        <v>2.3060630178911603E-2</v>
      </c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</row>
    <row r="196" spans="1:19" s="19" customFormat="1" x14ac:dyDescent="0.3">
      <c r="A196" s="19" t="s">
        <v>1066</v>
      </c>
      <c r="B196" s="19" t="s">
        <v>3812</v>
      </c>
      <c r="C196" s="19">
        <v>2.2513790216030607</v>
      </c>
      <c r="D196" s="19">
        <v>2.2924986932282558E-2</v>
      </c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</row>
    <row r="197" spans="1:19" s="19" customFormat="1" x14ac:dyDescent="0.3">
      <c r="A197" s="19" t="s">
        <v>1330</v>
      </c>
      <c r="B197" s="19" t="s">
        <v>2028</v>
      </c>
      <c r="C197" s="19">
        <v>8.2805921376822749</v>
      </c>
      <c r="D197" s="19">
        <v>2.2861131375756148E-2</v>
      </c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</row>
    <row r="198" spans="1:19" s="3" customFormat="1" x14ac:dyDescent="0.3">
      <c r="A198" s="3" t="s">
        <v>3729</v>
      </c>
      <c r="B198" s="3" t="s">
        <v>3730</v>
      </c>
      <c r="C198" s="3">
        <v>2.5217793469364564</v>
      </c>
      <c r="D198" s="3">
        <v>2.2825075935432329E-2</v>
      </c>
    </row>
    <row r="199" spans="1:19" s="19" customFormat="1" x14ac:dyDescent="0.3">
      <c r="A199" s="19" t="s">
        <v>297</v>
      </c>
      <c r="B199" s="19" t="s">
        <v>2342</v>
      </c>
      <c r="C199" s="19">
        <v>3.5492050088262217</v>
      </c>
      <c r="D199" s="19">
        <v>2.2743376219911449E-2</v>
      </c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</row>
    <row r="200" spans="1:19" s="3" customFormat="1" x14ac:dyDescent="0.3">
      <c r="A200" s="3" t="s">
        <v>2306</v>
      </c>
      <c r="B200" s="3" t="s">
        <v>2518</v>
      </c>
      <c r="C200" s="3">
        <v>2.234809525516174</v>
      </c>
      <c r="D200" s="3">
        <v>2.2431684601613069E-2</v>
      </c>
    </row>
    <row r="201" spans="1:19" s="3" customFormat="1" x14ac:dyDescent="0.3">
      <c r="A201" s="3" t="s">
        <v>3679</v>
      </c>
      <c r="B201" s="3" t="e">
        <v>#N/A</v>
      </c>
      <c r="C201" s="3">
        <v>2.6953087038065235</v>
      </c>
      <c r="D201" s="3">
        <v>2.237280387967603E-2</v>
      </c>
    </row>
    <row r="202" spans="1:19" s="3" customFormat="1" x14ac:dyDescent="0.3">
      <c r="A202" s="3" t="s">
        <v>3871</v>
      </c>
      <c r="B202" s="3" t="e">
        <v>#N/A</v>
      </c>
      <c r="C202" s="3">
        <v>2.0768202266661566</v>
      </c>
      <c r="D202" s="3">
        <v>2.2239674718315193E-2</v>
      </c>
    </row>
    <row r="203" spans="1:19" s="3" customFormat="1" x14ac:dyDescent="0.3">
      <c r="A203" s="3" t="s">
        <v>3691</v>
      </c>
      <c r="B203" s="3" t="e">
        <v>#N/A</v>
      </c>
      <c r="C203" s="3">
        <v>2.670350142818648</v>
      </c>
      <c r="D203" s="3">
        <v>2.2139838049783964E-2</v>
      </c>
    </row>
    <row r="204" spans="1:19" s="3" customFormat="1" x14ac:dyDescent="0.3">
      <c r="A204" s="3" t="s">
        <v>3587</v>
      </c>
      <c r="B204" s="3" t="s">
        <v>3588</v>
      </c>
      <c r="C204" s="3">
        <v>3.3889392190703527</v>
      </c>
      <c r="D204" s="3">
        <v>2.2119366313349296E-2</v>
      </c>
    </row>
    <row r="205" spans="1:19" s="24" customFormat="1" x14ac:dyDescent="0.3">
      <c r="A205" s="24" t="s">
        <v>3012</v>
      </c>
      <c r="B205" s="24" t="s">
        <v>3013</v>
      </c>
      <c r="C205" s="24">
        <v>4.2202156230165704</v>
      </c>
      <c r="D205" s="24">
        <v>2.2083173049620704E-2</v>
      </c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</row>
    <row r="206" spans="1:19" s="19" customFormat="1" x14ac:dyDescent="0.3">
      <c r="A206" s="19" t="s">
        <v>661</v>
      </c>
      <c r="B206" s="19" t="s">
        <v>1712</v>
      </c>
      <c r="C206" s="19">
        <v>2.4366209302850712</v>
      </c>
      <c r="D206" s="19">
        <v>2.2055589438405993E-2</v>
      </c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</row>
    <row r="207" spans="1:19" s="19" customFormat="1" x14ac:dyDescent="0.3">
      <c r="A207" s="19" t="s">
        <v>56</v>
      </c>
      <c r="B207" s="19" t="s">
        <v>1408</v>
      </c>
      <c r="C207" s="19">
        <v>9.0337259269019015</v>
      </c>
      <c r="D207" s="19">
        <v>2.203162839128054E-2</v>
      </c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</row>
    <row r="208" spans="1:19" s="3" customFormat="1" x14ac:dyDescent="0.3">
      <c r="A208" s="3" t="s">
        <v>3804</v>
      </c>
      <c r="B208" s="3" t="s">
        <v>3805</v>
      </c>
      <c r="C208" s="3">
        <v>2.2628515151697384</v>
      </c>
      <c r="D208" s="3">
        <v>2.2026848162191186E-2</v>
      </c>
    </row>
    <row r="209" spans="1:19" s="19" customFormat="1" x14ac:dyDescent="0.3">
      <c r="A209" s="19" t="s">
        <v>229</v>
      </c>
      <c r="B209" s="19" t="e">
        <v>#N/A</v>
      </c>
      <c r="C209" s="19">
        <v>3.9276280304936968</v>
      </c>
      <c r="D209" s="19">
        <v>2.1762114307939673E-2</v>
      </c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</row>
    <row r="210" spans="1:19" s="3" customFormat="1" x14ac:dyDescent="0.3">
      <c r="A210" s="3" t="s">
        <v>3673</v>
      </c>
      <c r="B210" s="3" t="e">
        <v>#N/A</v>
      </c>
      <c r="C210" s="3">
        <v>2.71655593305166</v>
      </c>
      <c r="D210" s="3">
        <v>2.1750728109797855E-2</v>
      </c>
    </row>
    <row r="211" spans="1:19" s="3" customFormat="1" x14ac:dyDescent="0.3">
      <c r="A211" s="3" t="s">
        <v>3868</v>
      </c>
      <c r="B211" s="3" t="e">
        <v>#N/A</v>
      </c>
      <c r="C211" s="3">
        <v>2.0843960339750764</v>
      </c>
      <c r="D211" s="3">
        <v>2.1737093526867972E-2</v>
      </c>
    </row>
    <row r="212" spans="1:19" s="3" customFormat="1" x14ac:dyDescent="0.3">
      <c r="A212" s="3" t="s">
        <v>3500</v>
      </c>
      <c r="B212" s="3" t="e">
        <v>#N/A</v>
      </c>
      <c r="C212" s="3">
        <v>5.4841424714454075</v>
      </c>
      <c r="D212" s="3">
        <v>2.1734206555364882E-2</v>
      </c>
    </row>
    <row r="213" spans="1:19" s="19" customFormat="1" x14ac:dyDescent="0.3">
      <c r="A213" s="19" t="s">
        <v>417</v>
      </c>
      <c r="B213" s="19" t="s">
        <v>3595</v>
      </c>
      <c r="C213" s="19">
        <v>3.2586506226922749</v>
      </c>
      <c r="D213" s="19">
        <v>2.152823210830716E-2</v>
      </c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</row>
    <row r="214" spans="1:19" s="3" customFormat="1" x14ac:dyDescent="0.3">
      <c r="A214" s="3" t="s">
        <v>2260</v>
      </c>
      <c r="B214" s="3" t="s">
        <v>2389</v>
      </c>
      <c r="C214" s="3">
        <v>2.1844231428483099</v>
      </c>
      <c r="D214" s="3">
        <v>2.1434858000704507E-2</v>
      </c>
    </row>
    <row r="215" spans="1:19" s="11" customFormat="1" x14ac:dyDescent="0.3">
      <c r="A215" s="11" t="s">
        <v>90</v>
      </c>
      <c r="B215" s="11" t="s">
        <v>1440</v>
      </c>
      <c r="C215" s="11">
        <v>5.222041888188838</v>
      </c>
      <c r="D215" s="11">
        <v>2.1369742469475105E-2</v>
      </c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</row>
    <row r="216" spans="1:19" s="19" customFormat="1" x14ac:dyDescent="0.3">
      <c r="A216" s="19" t="s">
        <v>1277</v>
      </c>
      <c r="B216" s="19" t="s">
        <v>2005</v>
      </c>
      <c r="C216" s="19">
        <v>3.6009957278874039</v>
      </c>
      <c r="D216" s="19">
        <v>2.1281798020961945E-2</v>
      </c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</row>
    <row r="217" spans="1:19" s="3" customFormat="1" x14ac:dyDescent="0.3">
      <c r="A217" s="3" t="s">
        <v>2253</v>
      </c>
      <c r="B217" s="3" t="s">
        <v>2374</v>
      </c>
      <c r="C217" s="3">
        <v>4.2191563962292093</v>
      </c>
      <c r="D217" s="3">
        <v>2.1242402341068264E-2</v>
      </c>
    </row>
    <row r="218" spans="1:19" s="3" customFormat="1" x14ac:dyDescent="0.3">
      <c r="A218" s="3" t="s">
        <v>3706</v>
      </c>
      <c r="B218" s="3" t="s">
        <v>3707</v>
      </c>
      <c r="C218" s="3">
        <v>2.5970179919796492</v>
      </c>
      <c r="D218" s="3">
        <v>2.1104798384073229E-2</v>
      </c>
    </row>
    <row r="219" spans="1:19" s="3" customFormat="1" x14ac:dyDescent="0.3">
      <c r="A219" s="3" t="s">
        <v>3754</v>
      </c>
      <c r="B219" s="3" t="s">
        <v>3755</v>
      </c>
      <c r="C219" s="3">
        <v>2.4292169947981246</v>
      </c>
      <c r="D219" s="3">
        <v>2.1094323157785814E-2</v>
      </c>
    </row>
    <row r="220" spans="1:19" s="3" customFormat="1" x14ac:dyDescent="0.3">
      <c r="A220" s="26" t="s">
        <v>3891</v>
      </c>
      <c r="B220" s="3" t="e">
        <v>#N/A</v>
      </c>
      <c r="C220" s="3">
        <v>2.0145903241259164</v>
      </c>
      <c r="D220" s="3">
        <v>2.1087981541070739E-2</v>
      </c>
    </row>
    <row r="221" spans="1:19" s="3" customFormat="1" x14ac:dyDescent="0.3">
      <c r="A221" s="3" t="s">
        <v>3770</v>
      </c>
      <c r="B221" s="3" t="e">
        <v>#N/A</v>
      </c>
      <c r="C221" s="3">
        <v>2.3929489061332454</v>
      </c>
      <c r="D221" s="3">
        <v>2.1030630711914359E-2</v>
      </c>
    </row>
    <row r="222" spans="1:19" s="3" customFormat="1" x14ac:dyDescent="0.3">
      <c r="A222" s="3" t="s">
        <v>3638</v>
      </c>
      <c r="B222" s="3" t="e">
        <v>#N/A</v>
      </c>
      <c r="C222" s="3">
        <v>2.965286029987436</v>
      </c>
      <c r="D222" s="3">
        <v>2.0990080668020519E-2</v>
      </c>
    </row>
    <row r="223" spans="1:19" s="3" customFormat="1" x14ac:dyDescent="0.3">
      <c r="A223" s="3" t="s">
        <v>3436</v>
      </c>
      <c r="B223" s="3" t="s">
        <v>3437</v>
      </c>
      <c r="C223" s="3">
        <v>3.3612122334792636</v>
      </c>
      <c r="D223" s="3">
        <v>2.0948880032154341E-2</v>
      </c>
    </row>
    <row r="224" spans="1:19" s="3" customFormat="1" x14ac:dyDescent="0.3">
      <c r="A224" s="3" t="s">
        <v>3838</v>
      </c>
      <c r="B224" s="3" t="s">
        <v>3839</v>
      </c>
      <c r="C224" s="3">
        <v>2.1709608367870321</v>
      </c>
      <c r="D224" s="3">
        <v>2.0862289624212101E-2</v>
      </c>
    </row>
    <row r="225" spans="1:19" s="3" customFormat="1" x14ac:dyDescent="0.3">
      <c r="A225" s="3" t="s">
        <v>3515</v>
      </c>
      <c r="B225" s="3" t="e">
        <v>#N/A</v>
      </c>
      <c r="C225" s="3">
        <v>5.1035078630910586</v>
      </c>
      <c r="D225" s="3">
        <v>2.0850102046466947E-2</v>
      </c>
    </row>
    <row r="226" spans="1:19" s="3" customFormat="1" x14ac:dyDescent="0.3">
      <c r="A226" s="3" t="s">
        <v>3742</v>
      </c>
      <c r="B226" s="3" t="e">
        <v>#N/A</v>
      </c>
      <c r="C226" s="3">
        <v>2.4545347200929402</v>
      </c>
      <c r="D226" s="3">
        <v>2.0779130899574196E-2</v>
      </c>
    </row>
    <row r="227" spans="1:19" s="3" customFormat="1" x14ac:dyDescent="0.3">
      <c r="A227" s="3" t="s">
        <v>3857</v>
      </c>
      <c r="B227" s="3" t="s">
        <v>3858</v>
      </c>
      <c r="C227" s="3">
        <v>2.1155996283579803</v>
      </c>
      <c r="D227" s="3">
        <v>2.0599197923173215E-2</v>
      </c>
    </row>
    <row r="228" spans="1:19" s="11" customFormat="1" x14ac:dyDescent="0.3">
      <c r="A228" s="11" t="s">
        <v>235</v>
      </c>
      <c r="B228" s="11" t="s">
        <v>2341</v>
      </c>
      <c r="C228" s="11">
        <v>3.635038870326484</v>
      </c>
      <c r="D228" s="11">
        <v>2.0462125753648603E-2</v>
      </c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</row>
    <row r="229" spans="1:19" s="11" customFormat="1" x14ac:dyDescent="0.3">
      <c r="A229" s="11" t="s">
        <v>502</v>
      </c>
      <c r="B229" s="11" t="s">
        <v>2691</v>
      </c>
      <c r="C229" s="11">
        <v>2.1472684019071711</v>
      </c>
      <c r="D229" s="11">
        <v>2.0354091469828098E-2</v>
      </c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</row>
    <row r="230" spans="1:19" s="3" customFormat="1" x14ac:dyDescent="0.3">
      <c r="A230" s="3" t="s">
        <v>3636</v>
      </c>
      <c r="B230" s="3" t="s">
        <v>3637</v>
      </c>
      <c r="C230" s="3">
        <v>2.9809474083940644</v>
      </c>
      <c r="D230" s="3">
        <v>2.0310261593040502E-2</v>
      </c>
    </row>
    <row r="231" spans="1:19" s="3" customFormat="1" x14ac:dyDescent="0.3">
      <c r="A231" s="3" t="s">
        <v>2302</v>
      </c>
      <c r="B231" s="3" t="s">
        <v>2502</v>
      </c>
      <c r="C231" s="3">
        <v>2.3926140026753289</v>
      </c>
      <c r="D231" s="3">
        <v>2.0280853031397626E-2</v>
      </c>
    </row>
    <row r="232" spans="1:19" s="3" customFormat="1" x14ac:dyDescent="0.3">
      <c r="A232" s="26" t="s">
        <v>3776</v>
      </c>
      <c r="B232" s="3" t="e">
        <v>#N/A</v>
      </c>
      <c r="C232" s="3">
        <v>3.3061545545810702</v>
      </c>
      <c r="D232" s="3">
        <v>2.020371523420833E-2</v>
      </c>
    </row>
    <row r="233" spans="1:19" s="3" customFormat="1" x14ac:dyDescent="0.3">
      <c r="A233" s="3" t="s">
        <v>2307</v>
      </c>
      <c r="B233" s="3" t="s">
        <v>2523</v>
      </c>
      <c r="C233" s="3">
        <v>2.2752990739450838</v>
      </c>
      <c r="D233" s="3">
        <v>2.0199696046601608E-2</v>
      </c>
    </row>
    <row r="234" spans="1:19" s="3" customFormat="1" x14ac:dyDescent="0.3">
      <c r="A234" s="3" t="s">
        <v>3644</v>
      </c>
      <c r="B234" s="3" t="e">
        <v>#N/A</v>
      </c>
      <c r="C234" s="3">
        <v>2.8742820457595677</v>
      </c>
      <c r="D234" s="3">
        <v>1.9818784915137378E-2</v>
      </c>
    </row>
    <row r="235" spans="1:19" s="11" customFormat="1" x14ac:dyDescent="0.3">
      <c r="A235" s="11" t="s">
        <v>851</v>
      </c>
      <c r="B235" s="11" t="s">
        <v>1790</v>
      </c>
      <c r="C235" s="11">
        <v>5.3779622984308357</v>
      </c>
      <c r="D235" s="11">
        <v>1.9807934652958641E-2</v>
      </c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</row>
    <row r="236" spans="1:19" s="3" customFormat="1" x14ac:dyDescent="0.3">
      <c r="A236" s="3" t="s">
        <v>3463</v>
      </c>
      <c r="B236" s="3" t="s">
        <v>3464</v>
      </c>
      <c r="C236" s="3">
        <v>8.410670842602725</v>
      </c>
      <c r="D236" s="3">
        <v>1.9794478439484359E-2</v>
      </c>
    </row>
    <row r="237" spans="1:19" s="11" customFormat="1" x14ac:dyDescent="0.3">
      <c r="A237" s="11" t="s">
        <v>624</v>
      </c>
      <c r="B237" s="11" t="s">
        <v>1698</v>
      </c>
      <c r="C237" s="11">
        <v>2.8520289094797722</v>
      </c>
      <c r="D237" s="11">
        <v>1.9731936650440787E-2</v>
      </c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</row>
    <row r="238" spans="1:19" s="3" customFormat="1" x14ac:dyDescent="0.3">
      <c r="A238" s="3" t="s">
        <v>3491</v>
      </c>
      <c r="B238" s="3" t="e">
        <v>#N/A</v>
      </c>
      <c r="C238" s="3">
        <v>5.8056651916532989</v>
      </c>
      <c r="D238" s="3">
        <v>1.9691877535161731E-2</v>
      </c>
    </row>
    <row r="239" spans="1:19" s="3" customFormat="1" x14ac:dyDescent="0.3">
      <c r="A239" s="3" t="s">
        <v>2265</v>
      </c>
      <c r="B239" s="3" t="e">
        <v>#N/A</v>
      </c>
      <c r="C239" s="3">
        <v>3.1672960757700919</v>
      </c>
      <c r="D239" s="3">
        <v>1.9652770962437009E-2</v>
      </c>
    </row>
    <row r="240" spans="1:19" s="19" customFormat="1" x14ac:dyDescent="0.3">
      <c r="A240" s="19" t="s">
        <v>947</v>
      </c>
      <c r="B240" s="19" t="s">
        <v>1842</v>
      </c>
      <c r="C240" s="19">
        <v>2.4098950650058297</v>
      </c>
      <c r="D240" s="19">
        <v>1.9568260643019263E-2</v>
      </c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</row>
    <row r="241" spans="1:19" s="19" customFormat="1" x14ac:dyDescent="0.3">
      <c r="A241" s="19" t="s">
        <v>199</v>
      </c>
      <c r="B241" s="19" t="s">
        <v>1496</v>
      </c>
      <c r="C241" s="19">
        <v>2.0859762961627442</v>
      </c>
      <c r="D241" s="19">
        <v>1.953863024906995E-2</v>
      </c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</row>
    <row r="242" spans="1:19" s="19" customFormat="1" x14ac:dyDescent="0.3">
      <c r="A242" s="19" t="s">
        <v>185</v>
      </c>
      <c r="B242" s="19" t="e">
        <v>#N/A</v>
      </c>
      <c r="C242" s="19">
        <v>4.5077862968750111</v>
      </c>
      <c r="D242" s="19">
        <v>1.9420899568617429E-2</v>
      </c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</row>
    <row r="243" spans="1:19" s="3" customFormat="1" x14ac:dyDescent="0.3">
      <c r="A243" s="3" t="s">
        <v>3591</v>
      </c>
      <c r="B243" s="3" t="e">
        <v>#N/A</v>
      </c>
      <c r="C243" s="3">
        <v>3.3231212079313401</v>
      </c>
      <c r="D243" s="3">
        <v>1.9324164935040446E-2</v>
      </c>
    </row>
    <row r="244" spans="1:19" s="3" customFormat="1" x14ac:dyDescent="0.3">
      <c r="A244" s="3" t="s">
        <v>3663</v>
      </c>
      <c r="B244" s="3" t="s">
        <v>3664</v>
      </c>
      <c r="C244" s="3">
        <v>2.7802040717383307</v>
      </c>
      <c r="D244" s="3">
        <v>1.9282995420403994E-2</v>
      </c>
    </row>
    <row r="245" spans="1:19" s="3" customFormat="1" x14ac:dyDescent="0.3">
      <c r="A245" s="3" t="s">
        <v>3827</v>
      </c>
      <c r="B245" s="3" t="s">
        <v>3828</v>
      </c>
      <c r="C245" s="3">
        <v>2.1950098912211744</v>
      </c>
      <c r="D245" s="3">
        <v>1.9224839908947591E-2</v>
      </c>
    </row>
    <row r="246" spans="1:19" s="3" customFormat="1" x14ac:dyDescent="0.3">
      <c r="A246" s="3" t="s">
        <v>3645</v>
      </c>
      <c r="B246" s="3" t="e">
        <v>#N/A</v>
      </c>
      <c r="C246" s="3">
        <v>2.8686413571121991</v>
      </c>
      <c r="D246" s="3">
        <v>1.9219434328641639E-2</v>
      </c>
    </row>
    <row r="247" spans="1:19" s="19" customFormat="1" x14ac:dyDescent="0.3">
      <c r="A247" s="19" t="s">
        <v>360</v>
      </c>
      <c r="B247" s="19" t="s">
        <v>2398</v>
      </c>
      <c r="C247" s="19">
        <v>2.8832197217065656</v>
      </c>
      <c r="D247" s="19">
        <v>1.887094061643016E-2</v>
      </c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</row>
    <row r="248" spans="1:19" s="19" customFormat="1" x14ac:dyDescent="0.3">
      <c r="A248" s="19" t="s">
        <v>296</v>
      </c>
      <c r="B248" s="19" t="s">
        <v>1549</v>
      </c>
      <c r="C248" s="19">
        <v>3.9135642231641943</v>
      </c>
      <c r="D248" s="19">
        <v>1.873917577782087E-2</v>
      </c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</row>
    <row r="249" spans="1:19" s="3" customFormat="1" x14ac:dyDescent="0.3">
      <c r="A249" s="3" t="s">
        <v>3796</v>
      </c>
      <c r="B249" s="3" t="s">
        <v>3797</v>
      </c>
      <c r="C249" s="3">
        <v>2.2745628433362519</v>
      </c>
      <c r="D249" s="3">
        <v>1.8704241803045047E-2</v>
      </c>
    </row>
    <row r="250" spans="1:19" s="3" customFormat="1" x14ac:dyDescent="0.3">
      <c r="A250" s="3" t="s">
        <v>3553</v>
      </c>
      <c r="B250" s="3" t="e">
        <v>#N/A</v>
      </c>
      <c r="C250" s="3">
        <v>3.8619758229122652</v>
      </c>
      <c r="D250" s="3">
        <v>1.8517411986226643E-2</v>
      </c>
    </row>
    <row r="251" spans="1:19" s="3" customFormat="1" x14ac:dyDescent="0.3">
      <c r="A251" s="3" t="s">
        <v>3867</v>
      </c>
      <c r="B251" s="3" t="e">
        <v>#N/A</v>
      </c>
      <c r="C251" s="3">
        <v>2.0939041791689563</v>
      </c>
      <c r="D251" s="3">
        <v>1.8462986906788652E-2</v>
      </c>
    </row>
    <row r="252" spans="1:19" s="3" customFormat="1" x14ac:dyDescent="0.3">
      <c r="A252" s="3" t="s">
        <v>3689</v>
      </c>
      <c r="B252" s="3" t="s">
        <v>3690</v>
      </c>
      <c r="C252" s="3">
        <v>2.6235109263340588</v>
      </c>
      <c r="D252" s="3">
        <v>1.8369807025547271E-2</v>
      </c>
    </row>
    <row r="253" spans="1:19" s="3" customFormat="1" x14ac:dyDescent="0.3">
      <c r="A253" s="3" t="s">
        <v>3629</v>
      </c>
      <c r="B253" s="3" t="e">
        <v>#N/A</v>
      </c>
      <c r="C253" s="3">
        <v>3.0276939921720678</v>
      </c>
      <c r="D253" s="3">
        <v>1.8345095238627294E-2</v>
      </c>
    </row>
    <row r="254" spans="1:19" s="3" customFormat="1" x14ac:dyDescent="0.3">
      <c r="A254" s="3" t="s">
        <v>3876</v>
      </c>
      <c r="B254" s="3" t="e">
        <v>#N/A</v>
      </c>
      <c r="C254" s="3">
        <v>2.0491845831038433</v>
      </c>
      <c r="D254" s="3">
        <v>1.8252361308607485E-2</v>
      </c>
    </row>
    <row r="255" spans="1:19" s="11" customFormat="1" x14ac:dyDescent="0.3">
      <c r="A255" s="11" t="s">
        <v>95</v>
      </c>
      <c r="B255" s="11" t="s">
        <v>1445</v>
      </c>
      <c r="C255" s="11">
        <v>4.3176378525312584</v>
      </c>
      <c r="D255" s="11">
        <v>1.8212472084606246E-2</v>
      </c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</row>
    <row r="256" spans="1:19" s="3" customFormat="1" x14ac:dyDescent="0.3">
      <c r="A256" s="3" t="s">
        <v>3676</v>
      </c>
      <c r="B256" s="3" t="e">
        <v>#N/A</v>
      </c>
      <c r="C256" s="3">
        <v>2.7056908175323171</v>
      </c>
      <c r="D256" s="3">
        <v>1.8154696789393212E-2</v>
      </c>
    </row>
    <row r="257" spans="1:19" s="19" customFormat="1" x14ac:dyDescent="0.3">
      <c r="A257" s="19" t="s">
        <v>117</v>
      </c>
      <c r="B257" s="19" t="s">
        <v>2056</v>
      </c>
      <c r="C257" s="19">
        <v>6.5226903630892021</v>
      </c>
      <c r="D257" s="19">
        <v>1.8029604351147234E-2</v>
      </c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</row>
    <row r="258" spans="1:19" s="19" customFormat="1" x14ac:dyDescent="0.3">
      <c r="A258" s="19" t="s">
        <v>1001</v>
      </c>
      <c r="B258" s="19" t="e">
        <v>#N/A</v>
      </c>
      <c r="C258" s="19">
        <v>2.5212277177701732</v>
      </c>
      <c r="D258" s="19">
        <v>1.7948498058670444E-2</v>
      </c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</row>
    <row r="259" spans="1:19" s="3" customFormat="1" x14ac:dyDescent="0.3">
      <c r="A259" s="3" t="s">
        <v>3763</v>
      </c>
      <c r="B259" s="3" t="e">
        <v>#N/A</v>
      </c>
      <c r="C259" s="3">
        <v>2.4044256234610044</v>
      </c>
      <c r="D259" s="3">
        <v>1.7669113145019771E-2</v>
      </c>
    </row>
    <row r="260" spans="1:19" s="3" customFormat="1" x14ac:dyDescent="0.3">
      <c r="A260" s="3" t="s">
        <v>3450</v>
      </c>
      <c r="B260" s="3" t="s">
        <v>3451</v>
      </c>
      <c r="C260" s="3">
        <v>2.6122829096710452</v>
      </c>
      <c r="D260" s="3">
        <v>1.7610934490337498E-2</v>
      </c>
    </row>
    <row r="261" spans="1:19" s="3" customFormat="1" x14ac:dyDescent="0.3">
      <c r="A261" s="3" t="s">
        <v>3849</v>
      </c>
      <c r="B261" s="3" t="s">
        <v>3850</v>
      </c>
      <c r="C261" s="3">
        <v>2.1305433716302042</v>
      </c>
      <c r="D261" s="3">
        <v>1.7608702019925062E-2</v>
      </c>
    </row>
    <row r="262" spans="1:19" s="3" customFormat="1" x14ac:dyDescent="0.3">
      <c r="A262" s="3" t="s">
        <v>3740</v>
      </c>
      <c r="B262" s="3" t="e">
        <v>#N/A</v>
      </c>
      <c r="C262" s="3">
        <v>2.4610225319250776</v>
      </c>
      <c r="D262" s="3">
        <v>1.7518295749872573E-2</v>
      </c>
    </row>
    <row r="263" spans="1:19" s="11" customFormat="1" x14ac:dyDescent="0.3">
      <c r="A263" s="11" t="s">
        <v>293</v>
      </c>
      <c r="B263" s="11" t="s">
        <v>1546</v>
      </c>
      <c r="C263" s="11">
        <v>2.2368607311321571</v>
      </c>
      <c r="D263" s="11">
        <v>1.7346447429148894E-2</v>
      </c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</row>
    <row r="264" spans="1:19" s="3" customFormat="1" x14ac:dyDescent="0.3">
      <c r="A264" s="3" t="s">
        <v>3510</v>
      </c>
      <c r="B264" s="3" t="s">
        <v>3511</v>
      </c>
      <c r="C264" s="3">
        <v>5.2183013509125864</v>
      </c>
      <c r="D264" s="3">
        <v>1.7337805539476215E-2</v>
      </c>
    </row>
    <row r="265" spans="1:19" s="11" customFormat="1" x14ac:dyDescent="0.3">
      <c r="A265" s="11" t="s">
        <v>331</v>
      </c>
      <c r="B265" s="11" t="s">
        <v>1564</v>
      </c>
      <c r="C265" s="11">
        <v>4.0785335206132407</v>
      </c>
      <c r="D265" s="11">
        <v>1.7323782636052085E-2</v>
      </c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</row>
    <row r="266" spans="1:19" s="11" customFormat="1" x14ac:dyDescent="0.3">
      <c r="A266" s="11" t="s">
        <v>939</v>
      </c>
      <c r="B266" s="11" t="e">
        <v>#N/A</v>
      </c>
      <c r="C266" s="11">
        <v>2.3922235177509363</v>
      </c>
      <c r="D266" s="11">
        <v>1.7222814145324481E-2</v>
      </c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</row>
    <row r="267" spans="1:19" s="3" customFormat="1" x14ac:dyDescent="0.3">
      <c r="A267" s="26" t="s">
        <v>2243</v>
      </c>
      <c r="B267" s="3" t="e">
        <v>#N/A</v>
      </c>
      <c r="C267" s="3">
        <v>2.6670117084464207</v>
      </c>
      <c r="D267" s="3">
        <v>1.7162956375649369E-2</v>
      </c>
    </row>
    <row r="268" spans="1:19" s="19" customFormat="1" x14ac:dyDescent="0.3">
      <c r="A268" s="19" t="s">
        <v>500</v>
      </c>
      <c r="B268" s="19" t="s">
        <v>3594</v>
      </c>
      <c r="C268" s="19">
        <v>3.2626663996755023</v>
      </c>
      <c r="D268" s="19">
        <v>1.7010617054145576E-2</v>
      </c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</row>
    <row r="269" spans="1:19" s="19" customFormat="1" x14ac:dyDescent="0.3">
      <c r="A269" s="19" t="s">
        <v>831</v>
      </c>
      <c r="B269" s="19" t="s">
        <v>1782</v>
      </c>
      <c r="C269" s="19">
        <v>2.3582803467251487</v>
      </c>
      <c r="D269" s="19">
        <v>1.6889709176693694E-2</v>
      </c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</row>
    <row r="270" spans="1:19" s="3" customFormat="1" x14ac:dyDescent="0.3">
      <c r="A270" s="3" t="s">
        <v>3835</v>
      </c>
      <c r="B270" s="3" t="s">
        <v>3836</v>
      </c>
      <c r="C270" s="3">
        <v>2.173726065621882</v>
      </c>
      <c r="D270" s="3">
        <v>1.6480876551736818E-2</v>
      </c>
    </row>
    <row r="271" spans="1:19" s="3" customFormat="1" x14ac:dyDescent="0.3">
      <c r="A271" s="3" t="s">
        <v>3659</v>
      </c>
      <c r="B271" s="3" t="s">
        <v>3660</v>
      </c>
      <c r="C271" s="3">
        <v>2.7821825402979763</v>
      </c>
      <c r="D271" s="3">
        <v>1.6398296271609904E-2</v>
      </c>
    </row>
    <row r="272" spans="1:19" s="11" customFormat="1" x14ac:dyDescent="0.3">
      <c r="A272" s="11" t="s">
        <v>247</v>
      </c>
      <c r="B272" s="11" t="s">
        <v>1520</v>
      </c>
      <c r="C272" s="11">
        <v>4.1491008849125892</v>
      </c>
      <c r="D272" s="11">
        <v>1.6220475677565595E-2</v>
      </c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</row>
    <row r="273" spans="1:19" s="3" customFormat="1" x14ac:dyDescent="0.3">
      <c r="A273" s="3" t="s">
        <v>3625</v>
      </c>
      <c r="B273" s="3" t="s">
        <v>3626</v>
      </c>
      <c r="C273" s="3">
        <v>3.082441455057173</v>
      </c>
      <c r="D273" s="3">
        <v>1.6104263002571867E-2</v>
      </c>
    </row>
    <row r="274" spans="1:19" s="3" customFormat="1" x14ac:dyDescent="0.3">
      <c r="A274" s="3" t="s">
        <v>3650</v>
      </c>
      <c r="B274" s="3" t="s">
        <v>3651</v>
      </c>
      <c r="C274" s="3">
        <v>2.8343499792065314</v>
      </c>
      <c r="D274" s="3">
        <v>1.6102886242386299E-2</v>
      </c>
    </row>
    <row r="275" spans="1:19" s="19" customFormat="1" x14ac:dyDescent="0.3">
      <c r="A275" s="19" t="s">
        <v>1024</v>
      </c>
      <c r="B275" s="19" t="s">
        <v>1880</v>
      </c>
      <c r="C275" s="19">
        <v>2.3811555372536595</v>
      </c>
      <c r="D275" s="19">
        <v>1.6095337500712289E-2</v>
      </c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</row>
    <row r="276" spans="1:19" s="3" customFormat="1" x14ac:dyDescent="0.3">
      <c r="A276" s="3" t="s">
        <v>3785</v>
      </c>
      <c r="B276" s="3" t="e">
        <v>#N/A</v>
      </c>
      <c r="C276" s="3">
        <v>2.3169866239519958</v>
      </c>
      <c r="D276" s="3">
        <v>1.5997981140373919E-2</v>
      </c>
    </row>
    <row r="277" spans="1:19" s="19" customFormat="1" x14ac:dyDescent="0.3">
      <c r="A277" s="19" t="s">
        <v>809</v>
      </c>
      <c r="B277" s="19" t="s">
        <v>3733</v>
      </c>
      <c r="C277" s="19">
        <v>2.4832769434698894</v>
      </c>
      <c r="D277" s="19">
        <v>1.5932519909764718E-2</v>
      </c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</row>
    <row r="278" spans="1:19" s="19" customFormat="1" x14ac:dyDescent="0.3">
      <c r="A278" s="19" t="s">
        <v>147</v>
      </c>
      <c r="B278" s="19" t="s">
        <v>2324</v>
      </c>
      <c r="C278" s="19">
        <v>5.7036404101545166</v>
      </c>
      <c r="D278" s="19">
        <v>1.5905907451797437E-2</v>
      </c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</row>
    <row r="279" spans="1:19" s="3" customFormat="1" x14ac:dyDescent="0.3">
      <c r="A279" s="3" t="s">
        <v>2285</v>
      </c>
      <c r="B279" s="3" t="s">
        <v>2458</v>
      </c>
      <c r="C279" s="3">
        <v>2.8387143796337164</v>
      </c>
      <c r="D279" s="3">
        <v>1.5900908140698146E-2</v>
      </c>
    </row>
    <row r="280" spans="1:19" s="3" customFormat="1" x14ac:dyDescent="0.3">
      <c r="A280" s="3" t="s">
        <v>3674</v>
      </c>
      <c r="B280" s="3" t="e">
        <v>#N/A</v>
      </c>
      <c r="C280" s="3">
        <v>2.7159854444255274</v>
      </c>
      <c r="D280" s="3">
        <v>1.5834803690865561E-2</v>
      </c>
    </row>
    <row r="281" spans="1:19" s="11" customFormat="1" x14ac:dyDescent="0.3">
      <c r="A281" s="11" t="s">
        <v>434</v>
      </c>
      <c r="B281" s="11" t="s">
        <v>1608</v>
      </c>
      <c r="C281" s="11">
        <v>3.5021284816764786</v>
      </c>
      <c r="D281" s="11">
        <v>1.5768409324430389E-2</v>
      </c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</row>
    <row r="282" spans="1:19" s="3" customFormat="1" x14ac:dyDescent="0.3">
      <c r="A282" s="3" t="s">
        <v>3698</v>
      </c>
      <c r="B282" s="3" t="e">
        <v>#N/A</v>
      </c>
      <c r="C282" s="3">
        <v>2.6429464871369039</v>
      </c>
      <c r="D282" s="3">
        <v>1.5767182007595519E-2</v>
      </c>
    </row>
    <row r="283" spans="1:19" s="19" customFormat="1" x14ac:dyDescent="0.3">
      <c r="A283" s="19" t="s">
        <v>485</v>
      </c>
      <c r="B283" s="19" t="s">
        <v>2331</v>
      </c>
      <c r="C283" s="19">
        <v>3.4011705547950695</v>
      </c>
      <c r="D283" s="19">
        <v>1.5561750716306361E-2</v>
      </c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</row>
    <row r="284" spans="1:19" s="19" customFormat="1" x14ac:dyDescent="0.3">
      <c r="A284" s="19" t="s">
        <v>410</v>
      </c>
      <c r="B284" s="19" t="s">
        <v>2357</v>
      </c>
      <c r="C284" s="19">
        <v>4.3783227071491249</v>
      </c>
      <c r="D284" s="19">
        <v>1.552722942493511E-2</v>
      </c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</row>
    <row r="285" spans="1:19" s="3" customFormat="1" x14ac:dyDescent="0.3">
      <c r="A285" s="3" t="s">
        <v>3593</v>
      </c>
      <c r="B285" s="3" t="e">
        <v>#N/A</v>
      </c>
      <c r="C285" s="3">
        <v>3.3138950575650439</v>
      </c>
      <c r="D285" s="3">
        <v>1.5517481279280937E-2</v>
      </c>
    </row>
    <row r="286" spans="1:19" s="11" customFormat="1" x14ac:dyDescent="0.3">
      <c r="A286" s="11" t="s">
        <v>123</v>
      </c>
      <c r="B286" s="11" t="s">
        <v>1462</v>
      </c>
      <c r="C286" s="11">
        <v>4.2498820009153864</v>
      </c>
      <c r="D286" s="11">
        <v>1.5507393338242316E-2</v>
      </c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</row>
    <row r="287" spans="1:19" s="11" customFormat="1" x14ac:dyDescent="0.3">
      <c r="A287" s="11" t="s">
        <v>870</v>
      </c>
      <c r="B287" s="11" t="s">
        <v>1802</v>
      </c>
      <c r="C287" s="11">
        <v>2.1963437555028062</v>
      </c>
      <c r="D287" s="11">
        <v>1.5498826784612856E-2</v>
      </c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</row>
    <row r="288" spans="1:19" s="19" customFormat="1" x14ac:dyDescent="0.3">
      <c r="A288" s="19" t="s">
        <v>113</v>
      </c>
      <c r="B288" s="19" t="s">
        <v>1457</v>
      </c>
      <c r="C288" s="19">
        <v>5.3327598478377309</v>
      </c>
      <c r="D288" s="19">
        <v>1.5498425898242321E-2</v>
      </c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</row>
    <row r="289" spans="1:19" s="19" customFormat="1" x14ac:dyDescent="0.3">
      <c r="A289" s="19" t="s">
        <v>648</v>
      </c>
      <c r="B289" s="19" t="s">
        <v>2437</v>
      </c>
      <c r="C289" s="19">
        <v>2.1813878687211616</v>
      </c>
      <c r="D289" s="19">
        <v>1.5454414475831324E-2</v>
      </c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</row>
    <row r="290" spans="1:19" s="24" customFormat="1" x14ac:dyDescent="0.3">
      <c r="A290" s="24" t="s">
        <v>3216</v>
      </c>
      <c r="B290" s="24" t="s">
        <v>3217</v>
      </c>
      <c r="C290" s="24">
        <v>2.2709656603883381</v>
      </c>
      <c r="D290" s="24">
        <v>1.5374240068297943E-2</v>
      </c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</row>
    <row r="291" spans="1:19" s="3" customFormat="1" x14ac:dyDescent="0.3">
      <c r="A291" s="3" t="s">
        <v>3869</v>
      </c>
      <c r="B291" s="3" t="s">
        <v>3870</v>
      </c>
      <c r="C291" s="3">
        <v>2.0806010475433707</v>
      </c>
      <c r="D291" s="3">
        <v>1.5127531416197508E-2</v>
      </c>
    </row>
    <row r="292" spans="1:19" s="3" customFormat="1" x14ac:dyDescent="0.3">
      <c r="A292" s="3" t="s">
        <v>3574</v>
      </c>
      <c r="B292" s="3" t="s">
        <v>3575</v>
      </c>
      <c r="C292" s="3">
        <v>3.4959168750002667</v>
      </c>
      <c r="D292" s="3">
        <v>1.4970377913093604E-2</v>
      </c>
    </row>
    <row r="293" spans="1:19" s="3" customFormat="1" x14ac:dyDescent="0.3">
      <c r="A293" s="3" t="s">
        <v>2247</v>
      </c>
      <c r="B293" s="3" t="s">
        <v>2360</v>
      </c>
      <c r="C293" s="3">
        <v>13.045576922768772</v>
      </c>
      <c r="D293" s="3">
        <v>1.4932198566443677E-2</v>
      </c>
    </row>
    <row r="294" spans="1:19" s="19" customFormat="1" x14ac:dyDescent="0.3">
      <c r="A294" s="19" t="s">
        <v>657</v>
      </c>
      <c r="B294" s="19" t="s">
        <v>2452</v>
      </c>
      <c r="C294" s="19">
        <v>2.5437670910242578</v>
      </c>
      <c r="D294" s="19">
        <v>1.4742173940537973E-2</v>
      </c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</row>
    <row r="295" spans="1:19" s="3" customFormat="1" x14ac:dyDescent="0.3">
      <c r="A295" s="3" t="s">
        <v>3675</v>
      </c>
      <c r="B295" s="3" t="e">
        <v>#N/A</v>
      </c>
      <c r="C295" s="3">
        <v>2.7080185745548673</v>
      </c>
      <c r="D295" s="3">
        <v>1.4698900991367713E-2</v>
      </c>
    </row>
    <row r="296" spans="1:19" s="24" customFormat="1" x14ac:dyDescent="0.3">
      <c r="A296" s="24" t="s">
        <v>2286</v>
      </c>
      <c r="B296" s="24" t="s">
        <v>2460</v>
      </c>
      <c r="C296" s="24">
        <v>2.1892536115428669</v>
      </c>
      <c r="D296" s="24">
        <v>1.4695872196506058E-2</v>
      </c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</row>
    <row r="297" spans="1:19" s="3" customFormat="1" x14ac:dyDescent="0.3">
      <c r="A297" s="3" t="s">
        <v>3788</v>
      </c>
      <c r="B297" s="3" t="s">
        <v>3789</v>
      </c>
      <c r="C297" s="3">
        <v>2.3142500831812041</v>
      </c>
      <c r="D297" s="3">
        <v>1.4583512180293074E-2</v>
      </c>
    </row>
    <row r="298" spans="1:19" s="3" customFormat="1" x14ac:dyDescent="0.3">
      <c r="A298" s="3" t="s">
        <v>3655</v>
      </c>
      <c r="B298" s="3" t="s">
        <v>3656</v>
      </c>
      <c r="C298" s="3">
        <v>2.8108746875099553</v>
      </c>
      <c r="D298" s="3">
        <v>1.4577437815417982E-2</v>
      </c>
    </row>
    <row r="299" spans="1:19" s="19" customFormat="1" x14ac:dyDescent="0.3">
      <c r="A299" s="19" t="s">
        <v>1090</v>
      </c>
      <c r="B299" s="19" t="s">
        <v>1915</v>
      </c>
      <c r="C299" s="19">
        <v>2.1468435896533449</v>
      </c>
      <c r="D299" s="19">
        <v>1.4339674634953633E-2</v>
      </c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</row>
    <row r="300" spans="1:19" s="19" customFormat="1" x14ac:dyDescent="0.3">
      <c r="A300" s="19" t="s">
        <v>326</v>
      </c>
      <c r="B300" s="19" t="e">
        <v>#N/A</v>
      </c>
      <c r="C300" s="19">
        <v>4.2590250539821159</v>
      </c>
      <c r="D300" s="19">
        <v>1.4322917138628473E-2</v>
      </c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</row>
    <row r="301" spans="1:19" s="3" customFormat="1" x14ac:dyDescent="0.3">
      <c r="A301" s="3" t="s">
        <v>3519</v>
      </c>
      <c r="B301" s="3" t="s">
        <v>3520</v>
      </c>
      <c r="C301" s="3">
        <v>4.9185971468751575</v>
      </c>
      <c r="D301" s="3">
        <v>1.42726792655488E-2</v>
      </c>
    </row>
    <row r="302" spans="1:19" s="11" customFormat="1" x14ac:dyDescent="0.3">
      <c r="A302" s="11" t="s">
        <v>104</v>
      </c>
      <c r="B302" s="11" t="s">
        <v>1451</v>
      </c>
      <c r="C302" s="11">
        <v>6.9032851451795301</v>
      </c>
      <c r="D302" s="11">
        <v>1.4114117286554503E-2</v>
      </c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</row>
    <row r="303" spans="1:19" s="3" customFormat="1" x14ac:dyDescent="0.3">
      <c r="A303" s="3" t="s">
        <v>3652</v>
      </c>
      <c r="B303" s="3" t="s">
        <v>3653</v>
      </c>
      <c r="C303" s="3">
        <v>2.8227494143765548</v>
      </c>
      <c r="D303" s="3">
        <v>1.4056360632219191E-2</v>
      </c>
    </row>
    <row r="304" spans="1:19" s="3" customFormat="1" x14ac:dyDescent="0.3">
      <c r="A304" s="3" t="s">
        <v>3747</v>
      </c>
      <c r="B304" s="3" t="s">
        <v>3748</v>
      </c>
      <c r="C304" s="3">
        <v>2.4398349621629354</v>
      </c>
      <c r="D304" s="3">
        <v>1.4054702841772432E-2</v>
      </c>
    </row>
    <row r="305" spans="1:19" s="19" customFormat="1" x14ac:dyDescent="0.3">
      <c r="A305" s="19" t="s">
        <v>254</v>
      </c>
      <c r="B305" s="19" t="e">
        <v>#N/A</v>
      </c>
      <c r="C305" s="19">
        <v>3.4519321270846777</v>
      </c>
      <c r="D305" s="19">
        <v>1.4017740282673052E-2</v>
      </c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</row>
    <row r="306" spans="1:19" s="19" customFormat="1" x14ac:dyDescent="0.3">
      <c r="A306" s="19" t="s">
        <v>1171</v>
      </c>
      <c r="B306" s="19" t="e">
        <v>#N/A</v>
      </c>
      <c r="C306" s="19">
        <v>2.1356725903177063</v>
      </c>
      <c r="D306" s="19">
        <v>1.3909573529351078E-2</v>
      </c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</row>
    <row r="307" spans="1:19" s="11" customFormat="1" x14ac:dyDescent="0.3">
      <c r="A307" s="11" t="s">
        <v>547</v>
      </c>
      <c r="B307" s="11" t="s">
        <v>3008</v>
      </c>
      <c r="C307" s="11">
        <v>4.308218933082868</v>
      </c>
      <c r="D307" s="11">
        <v>1.3863895848584379E-2</v>
      </c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</row>
    <row r="308" spans="1:19" s="11" customFormat="1" x14ac:dyDescent="0.3">
      <c r="A308" s="11" t="s">
        <v>733</v>
      </c>
      <c r="B308" s="11" t="s">
        <v>1741</v>
      </c>
      <c r="C308" s="11">
        <v>2.8480459414767783</v>
      </c>
      <c r="D308" s="11">
        <v>1.3788166836432494E-2</v>
      </c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</row>
    <row r="309" spans="1:19" s="19" customFormat="1" x14ac:dyDescent="0.3">
      <c r="A309" s="19" t="s">
        <v>1071</v>
      </c>
      <c r="B309" s="19" t="s">
        <v>1902</v>
      </c>
      <c r="C309" s="19">
        <v>2.2845795652083747</v>
      </c>
      <c r="D309" s="19">
        <v>1.3692332805278885E-2</v>
      </c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</row>
    <row r="310" spans="1:19" s="19" customFormat="1" x14ac:dyDescent="0.3">
      <c r="A310" s="19" t="s">
        <v>92</v>
      </c>
      <c r="B310" s="19" t="s">
        <v>1442</v>
      </c>
      <c r="C310" s="19">
        <v>3.6633703630178505</v>
      </c>
      <c r="D310" s="19">
        <v>1.3649407381348963E-2</v>
      </c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</row>
    <row r="311" spans="1:19" s="19" customFormat="1" x14ac:dyDescent="0.3">
      <c r="A311" s="19" t="s">
        <v>567</v>
      </c>
      <c r="B311" s="19" t="s">
        <v>2484</v>
      </c>
      <c r="C311" s="19">
        <v>2.8356252146994239</v>
      </c>
      <c r="D311" s="19">
        <v>1.34140954096863E-2</v>
      </c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</row>
    <row r="312" spans="1:19" s="19" customFormat="1" x14ac:dyDescent="0.3">
      <c r="A312" s="19" t="s">
        <v>479</v>
      </c>
      <c r="B312" s="19" t="s">
        <v>2388</v>
      </c>
      <c r="C312" s="19">
        <v>4.0273866304098265</v>
      </c>
      <c r="D312" s="19">
        <v>1.3377740189785188E-2</v>
      </c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</row>
    <row r="313" spans="1:19" s="3" customFormat="1" x14ac:dyDescent="0.3">
      <c r="A313" s="3" t="s">
        <v>3461</v>
      </c>
      <c r="B313" s="3" t="s">
        <v>3462</v>
      </c>
      <c r="C313" s="3">
        <v>8.7762229302041401</v>
      </c>
      <c r="D313" s="3">
        <v>1.3369045559150585E-2</v>
      </c>
    </row>
    <row r="314" spans="1:19" s="11" customFormat="1" x14ac:dyDescent="0.3">
      <c r="A314" s="11" t="s">
        <v>103</v>
      </c>
      <c r="B314" s="11" t="s">
        <v>1450</v>
      </c>
      <c r="C314" s="11">
        <v>4.9641096217574239</v>
      </c>
      <c r="D314" s="11">
        <v>1.3331157415256711E-2</v>
      </c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</row>
    <row r="315" spans="1:19" s="3" customFormat="1" x14ac:dyDescent="0.3">
      <c r="A315" s="3" t="s">
        <v>3692</v>
      </c>
      <c r="B315" s="3" t="e">
        <v>#N/A</v>
      </c>
      <c r="C315" s="3">
        <v>2.6661507163626155</v>
      </c>
      <c r="D315" s="3">
        <v>1.3156859331593598E-2</v>
      </c>
    </row>
    <row r="316" spans="1:19" s="11" customFormat="1" x14ac:dyDescent="0.3">
      <c r="A316" s="27" t="s">
        <v>90</v>
      </c>
      <c r="B316" s="11" t="e">
        <v>#N/A</v>
      </c>
      <c r="C316" s="11">
        <v>2.5456686409678442</v>
      </c>
      <c r="D316" s="11">
        <v>1.2840863504445119E-2</v>
      </c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</row>
    <row r="317" spans="1:19" s="3" customFormat="1" x14ac:dyDescent="0.3">
      <c r="A317" s="3" t="s">
        <v>3683</v>
      </c>
      <c r="B317" s="3" t="e">
        <v>#N/A</v>
      </c>
      <c r="C317" s="3">
        <v>2.688298821540394</v>
      </c>
      <c r="D317" s="3">
        <v>1.279549154161129E-2</v>
      </c>
    </row>
    <row r="318" spans="1:19" s="3" customFormat="1" x14ac:dyDescent="0.3">
      <c r="A318" s="3" t="s">
        <v>2231</v>
      </c>
      <c r="B318" s="3" t="s">
        <v>2330</v>
      </c>
      <c r="C318" s="3">
        <v>3.321693201046819</v>
      </c>
      <c r="D318" s="3">
        <v>1.263346330159836E-2</v>
      </c>
    </row>
    <row r="319" spans="1:19" s="19" customFormat="1" x14ac:dyDescent="0.3">
      <c r="A319" s="19" t="s">
        <v>476</v>
      </c>
      <c r="B319" s="19" t="s">
        <v>1626</v>
      </c>
      <c r="C319" s="19">
        <v>3.5984362272157502</v>
      </c>
      <c r="D319" s="19">
        <v>1.2610397079914185E-2</v>
      </c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</row>
    <row r="320" spans="1:19" s="11" customFormat="1" x14ac:dyDescent="0.3">
      <c r="A320" s="11" t="s">
        <v>250</v>
      </c>
      <c r="B320" s="11" t="s">
        <v>1522</v>
      </c>
      <c r="C320" s="11">
        <v>3.2804955406268155</v>
      </c>
      <c r="D320" s="11">
        <v>1.2577132675150777E-2</v>
      </c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</row>
    <row r="321" spans="1:19" s="19" customFormat="1" x14ac:dyDescent="0.3">
      <c r="A321" s="19" t="s">
        <v>1093</v>
      </c>
      <c r="B321" s="19" t="s">
        <v>2503</v>
      </c>
      <c r="C321" s="19">
        <v>2.3769212420631574</v>
      </c>
      <c r="D321" s="19">
        <v>1.2395865783410103E-2</v>
      </c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</row>
    <row r="322" spans="1:19" s="19" customFormat="1" x14ac:dyDescent="0.3">
      <c r="A322" s="19" t="s">
        <v>366</v>
      </c>
      <c r="B322" s="19" t="s">
        <v>2213</v>
      </c>
      <c r="C322" s="19">
        <v>2.9324519851103568</v>
      </c>
      <c r="D322" s="19">
        <v>1.2382732222738158E-2</v>
      </c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</row>
    <row r="323" spans="1:19" s="11" customFormat="1" x14ac:dyDescent="0.3">
      <c r="A323" s="11" t="s">
        <v>564</v>
      </c>
      <c r="B323" s="11" t="e">
        <v>#N/A</v>
      </c>
      <c r="C323" s="11">
        <v>3.4731805009638101</v>
      </c>
      <c r="D323" s="11">
        <v>1.236183163459254E-2</v>
      </c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</row>
    <row r="324" spans="1:19" s="3" customFormat="1" x14ac:dyDescent="0.3">
      <c r="A324" s="3" t="s">
        <v>3457</v>
      </c>
      <c r="B324" s="3" t="e">
        <v>#N/A</v>
      </c>
      <c r="C324" s="3">
        <v>9.0238794311712436</v>
      </c>
      <c r="D324" s="3">
        <v>1.2256186579805269E-2</v>
      </c>
    </row>
    <row r="325" spans="1:19" s="3" customFormat="1" x14ac:dyDescent="0.3">
      <c r="A325" s="3" t="s">
        <v>2235</v>
      </c>
      <c r="B325" s="3" t="s">
        <v>2335</v>
      </c>
      <c r="C325" s="3">
        <v>2.5246804880982241</v>
      </c>
      <c r="D325" s="3">
        <v>1.2066437883761466E-2</v>
      </c>
    </row>
    <row r="326" spans="1:19" s="19" customFormat="1" x14ac:dyDescent="0.3">
      <c r="A326" s="19" t="s">
        <v>165</v>
      </c>
      <c r="B326" s="19" t="s">
        <v>1479</v>
      </c>
      <c r="C326" s="19">
        <v>2.05411186070415</v>
      </c>
      <c r="D326" s="19">
        <v>1.1975311493705764E-2</v>
      </c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</row>
    <row r="327" spans="1:19" s="3" customFormat="1" x14ac:dyDescent="0.3">
      <c r="A327" s="3" t="s">
        <v>3465</v>
      </c>
      <c r="B327" s="3" t="s">
        <v>3466</v>
      </c>
      <c r="C327" s="3">
        <v>8.0407199021477052</v>
      </c>
      <c r="D327" s="3">
        <v>1.1908856180495411E-2</v>
      </c>
    </row>
    <row r="328" spans="1:19" s="3" customFormat="1" x14ac:dyDescent="0.3">
      <c r="A328" s="3" t="s">
        <v>3512</v>
      </c>
      <c r="B328" s="3" t="s">
        <v>3513</v>
      </c>
      <c r="C328" s="3">
        <v>5.1599666445956762</v>
      </c>
      <c r="D328" s="3">
        <v>1.1817099316264425E-2</v>
      </c>
    </row>
    <row r="329" spans="1:19" s="19" customFormat="1" x14ac:dyDescent="0.3">
      <c r="A329" s="19" t="s">
        <v>754</v>
      </c>
      <c r="B329" s="19" t="s">
        <v>1752</v>
      </c>
      <c r="C329" s="19">
        <v>2.322993847067067</v>
      </c>
      <c r="D329" s="19">
        <v>1.1580760245839756E-2</v>
      </c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</row>
    <row r="330" spans="1:19" s="19" customFormat="1" x14ac:dyDescent="0.3">
      <c r="A330" s="19" t="s">
        <v>1142</v>
      </c>
      <c r="B330" s="19" t="s">
        <v>2504</v>
      </c>
      <c r="C330" s="19">
        <v>2.0551897906106902</v>
      </c>
      <c r="D330" s="19">
        <v>1.1405655564441161E-2</v>
      </c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</row>
    <row r="331" spans="1:19" s="11" customFormat="1" x14ac:dyDescent="0.3">
      <c r="A331" s="11" t="s">
        <v>572</v>
      </c>
      <c r="B331" s="11" t="s">
        <v>2445</v>
      </c>
      <c r="C331" s="11">
        <v>2.9794410668714266</v>
      </c>
      <c r="D331" s="11">
        <v>1.1396670196921274E-2</v>
      </c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</row>
    <row r="332" spans="1:19" s="3" customFormat="1" x14ac:dyDescent="0.3">
      <c r="A332" s="3" t="s">
        <v>305</v>
      </c>
      <c r="B332" s="3" t="s">
        <v>3851</v>
      </c>
      <c r="C332" s="3">
        <v>2.1237714156102325</v>
      </c>
      <c r="D332" s="3">
        <v>1.1392175700962164E-2</v>
      </c>
    </row>
    <row r="333" spans="1:19" s="11" customFormat="1" x14ac:dyDescent="0.3">
      <c r="A333" s="11" t="s">
        <v>127</v>
      </c>
      <c r="B333" s="11" t="s">
        <v>1464</v>
      </c>
      <c r="C333" s="11">
        <v>4.6797590522360881</v>
      </c>
      <c r="D333" s="11">
        <v>1.1290003347853914E-2</v>
      </c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</row>
    <row r="334" spans="1:19" s="3" customFormat="1" x14ac:dyDescent="0.3">
      <c r="A334" s="3" t="s">
        <v>3452</v>
      </c>
      <c r="B334" s="3" t="s">
        <v>3453</v>
      </c>
      <c r="C334" s="3">
        <v>10.575722631871548</v>
      </c>
      <c r="D334" s="3">
        <v>1.1176216777017788E-2</v>
      </c>
    </row>
    <row r="335" spans="1:19" s="3" customFormat="1" x14ac:dyDescent="0.3">
      <c r="A335" s="3" t="s">
        <v>3882</v>
      </c>
      <c r="B335" s="3" t="s">
        <v>3883</v>
      </c>
      <c r="C335" s="3">
        <v>2.0283309209814315</v>
      </c>
      <c r="D335" s="3">
        <v>1.1153045797160118E-2</v>
      </c>
    </row>
    <row r="336" spans="1:19" s="3" customFormat="1" x14ac:dyDescent="0.3">
      <c r="A336" s="3" t="s">
        <v>2241</v>
      </c>
      <c r="B336" s="3" t="e">
        <v>#N/A</v>
      </c>
      <c r="C336" s="3">
        <v>7.1276346694941219</v>
      </c>
      <c r="D336" s="3">
        <v>1.107096701337768E-2</v>
      </c>
    </row>
    <row r="337" spans="1:19" s="19" customFormat="1" x14ac:dyDescent="0.3">
      <c r="A337" s="19" t="s">
        <v>1319</v>
      </c>
      <c r="B337" s="19" t="e">
        <v>#N/A</v>
      </c>
      <c r="C337" s="19">
        <v>2.0281594787144273</v>
      </c>
      <c r="D337" s="19">
        <v>1.1027365529339016E-2</v>
      </c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</row>
    <row r="338" spans="1:19" s="19" customFormat="1" x14ac:dyDescent="0.3">
      <c r="A338" s="19" t="s">
        <v>1273</v>
      </c>
      <c r="B338" s="19" t="s">
        <v>2522</v>
      </c>
      <c r="C338" s="19">
        <v>2.0353802257778595</v>
      </c>
      <c r="D338" s="19">
        <v>1.0994594942228082E-2</v>
      </c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</row>
    <row r="339" spans="1:19" s="19" customFormat="1" x14ac:dyDescent="0.3">
      <c r="A339" s="19" t="s">
        <v>121</v>
      </c>
      <c r="B339" s="19" t="s">
        <v>2057</v>
      </c>
      <c r="C339" s="19">
        <v>2.3424461159112169</v>
      </c>
      <c r="D339" s="19">
        <v>1.0755891583855551E-2</v>
      </c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</row>
    <row r="340" spans="1:19" s="3" customFormat="1" x14ac:dyDescent="0.3">
      <c r="A340" s="3" t="s">
        <v>3732</v>
      </c>
      <c r="B340" s="3" t="e">
        <v>#N/A</v>
      </c>
      <c r="C340" s="3">
        <v>2.5092111292919732</v>
      </c>
      <c r="D340" s="3">
        <v>1.0677797104659695E-2</v>
      </c>
    </row>
    <row r="341" spans="1:19" s="3" customFormat="1" x14ac:dyDescent="0.3">
      <c r="A341" s="3" t="s">
        <v>3759</v>
      </c>
      <c r="B341" s="3" t="e">
        <v>#N/A</v>
      </c>
      <c r="C341" s="3">
        <v>2.4072190683641668</v>
      </c>
      <c r="D341" s="3">
        <v>1.0636841680741553E-2</v>
      </c>
    </row>
    <row r="342" spans="1:19" s="3" customFormat="1" x14ac:dyDescent="0.3">
      <c r="A342" s="3" t="s">
        <v>2316</v>
      </c>
      <c r="B342" s="3" t="s">
        <v>2555</v>
      </c>
      <c r="C342" s="3">
        <v>2.8982376356245334</v>
      </c>
      <c r="D342" s="3">
        <v>1.0539179241298992E-2</v>
      </c>
    </row>
    <row r="343" spans="1:19" s="3" customFormat="1" x14ac:dyDescent="0.3">
      <c r="A343" s="3" t="s">
        <v>3549</v>
      </c>
      <c r="B343" s="3" t="s">
        <v>3550</v>
      </c>
      <c r="C343" s="3">
        <v>3.9605191627547516</v>
      </c>
      <c r="D343" s="3">
        <v>1.0526410635321493E-2</v>
      </c>
    </row>
    <row r="344" spans="1:19" s="11" customFormat="1" x14ac:dyDescent="0.3">
      <c r="A344" s="11" t="s">
        <v>53</v>
      </c>
      <c r="B344" s="11" t="s">
        <v>1405</v>
      </c>
      <c r="C344" s="11">
        <v>13.909349220485103</v>
      </c>
      <c r="D344" s="11">
        <v>1.0513730215059089E-2</v>
      </c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</row>
    <row r="345" spans="1:19" s="3" customFormat="1" x14ac:dyDescent="0.3">
      <c r="A345" s="3" t="s">
        <v>2312</v>
      </c>
      <c r="B345" s="3" t="s">
        <v>2539</v>
      </c>
      <c r="C345" s="3">
        <v>2.1835932773263571</v>
      </c>
      <c r="D345" s="3">
        <v>1.0467958406969695E-2</v>
      </c>
    </row>
    <row r="346" spans="1:19" s="11" customFormat="1" x14ac:dyDescent="0.3">
      <c r="A346" s="11" t="s">
        <v>1000</v>
      </c>
      <c r="B346" s="11" t="s">
        <v>2978</v>
      </c>
      <c r="C346" s="11">
        <v>2.5385988596537183</v>
      </c>
      <c r="D346" s="11">
        <v>1.0356741667825506E-2</v>
      </c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</row>
    <row r="347" spans="1:19" s="3" customFormat="1" x14ac:dyDescent="0.3">
      <c r="A347" s="3" t="s">
        <v>2278</v>
      </c>
      <c r="B347" s="3" t="s">
        <v>2448</v>
      </c>
      <c r="C347" s="3">
        <v>2.0997920161974095</v>
      </c>
      <c r="D347" s="3">
        <v>1.0304871524267869E-2</v>
      </c>
    </row>
    <row r="348" spans="1:19" s="3" customFormat="1" x14ac:dyDescent="0.3">
      <c r="A348" s="3" t="s">
        <v>2266</v>
      </c>
      <c r="B348" s="3" t="s">
        <v>2418</v>
      </c>
      <c r="C348" s="3">
        <v>3.8446373125434974</v>
      </c>
      <c r="D348" s="3">
        <v>1.0216637172645685E-2</v>
      </c>
    </row>
    <row r="349" spans="1:19" s="3" customFormat="1" x14ac:dyDescent="0.3">
      <c r="A349" s="3" t="s">
        <v>3572</v>
      </c>
      <c r="B349" s="3" t="s">
        <v>3573</v>
      </c>
      <c r="C349" s="3">
        <v>3.5093639869018873</v>
      </c>
      <c r="D349" s="3">
        <v>1.0034466122632896E-2</v>
      </c>
    </row>
    <row r="350" spans="1:19" s="3" customFormat="1" x14ac:dyDescent="0.3">
      <c r="A350" s="3" t="s">
        <v>3813</v>
      </c>
      <c r="B350" s="3" t="s">
        <v>3814</v>
      </c>
      <c r="C350" s="3">
        <v>2.2465661383097153</v>
      </c>
      <c r="D350" s="3">
        <v>9.8424969878905481E-3</v>
      </c>
    </row>
    <row r="351" spans="1:19" s="11" customFormat="1" x14ac:dyDescent="0.3">
      <c r="A351" s="11" t="s">
        <v>240</v>
      </c>
      <c r="B351" s="11" t="s">
        <v>1517</v>
      </c>
      <c r="C351" s="11">
        <v>2.5566806119765322</v>
      </c>
      <c r="D351" s="11">
        <v>9.8015470162257333E-3</v>
      </c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</row>
    <row r="352" spans="1:19" s="3" customFormat="1" x14ac:dyDescent="0.3">
      <c r="A352" s="3" t="s">
        <v>3516</v>
      </c>
      <c r="B352" s="3" t="e">
        <v>#N/A</v>
      </c>
      <c r="C352" s="3">
        <v>5.0872689498136054</v>
      </c>
      <c r="D352" s="3">
        <v>9.7749930662255208E-3</v>
      </c>
    </row>
    <row r="353" spans="1:19" s="3" customFormat="1" x14ac:dyDescent="0.3">
      <c r="A353" s="3" t="s">
        <v>2308</v>
      </c>
      <c r="B353" s="3" t="s">
        <v>2527</v>
      </c>
      <c r="C353" s="3">
        <v>2.1072661554843752</v>
      </c>
      <c r="D353" s="3">
        <v>9.7646008299088274E-3</v>
      </c>
    </row>
    <row r="354" spans="1:19" s="3" customFormat="1" x14ac:dyDescent="0.3">
      <c r="A354" s="3" t="s">
        <v>3613</v>
      </c>
      <c r="B354" s="3" t="s">
        <v>3614</v>
      </c>
      <c r="C354" s="3">
        <v>3.1449556808520964</v>
      </c>
      <c r="D354" s="3">
        <v>9.5729299698420374E-3</v>
      </c>
    </row>
    <row r="355" spans="1:19" s="19" customFormat="1" x14ac:dyDescent="0.3">
      <c r="A355" s="19" t="s">
        <v>82</v>
      </c>
      <c r="B355" s="19" t="e">
        <v>#N/A</v>
      </c>
      <c r="C355" s="19">
        <v>10.135468919699095</v>
      </c>
      <c r="D355" s="19">
        <v>9.5390528378577859E-3</v>
      </c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</row>
    <row r="356" spans="1:19" s="3" customFormat="1" x14ac:dyDescent="0.3">
      <c r="A356" s="3" t="s">
        <v>3686</v>
      </c>
      <c r="B356" s="3" t="s">
        <v>3687</v>
      </c>
      <c r="C356" s="3">
        <v>2.6819307350579349</v>
      </c>
      <c r="D356" s="3">
        <v>9.2324272970592501E-3</v>
      </c>
    </row>
    <row r="357" spans="1:19" s="3" customFormat="1" x14ac:dyDescent="0.3">
      <c r="A357" s="3" t="s">
        <v>3434</v>
      </c>
      <c r="B357" s="3" t="s">
        <v>3435</v>
      </c>
      <c r="C357" s="3">
        <v>14.384034812010473</v>
      </c>
      <c r="D357" s="3">
        <v>9.2195955510943287E-3</v>
      </c>
    </row>
    <row r="358" spans="1:19" s="11" customFormat="1" x14ac:dyDescent="0.3">
      <c r="A358" s="11" t="s">
        <v>301</v>
      </c>
      <c r="B358" s="11" t="s">
        <v>3194</v>
      </c>
      <c r="C358" s="11">
        <v>2.8383344713464669</v>
      </c>
      <c r="D358" s="11">
        <v>9.1999191281283456E-3</v>
      </c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</row>
    <row r="359" spans="1:19" s="3" customFormat="1" x14ac:dyDescent="0.3">
      <c r="A359" s="3" t="s">
        <v>3695</v>
      </c>
      <c r="B359" s="3" t="e">
        <v>#N/A</v>
      </c>
      <c r="C359" s="3">
        <v>2.6540400562090425</v>
      </c>
      <c r="D359" s="3">
        <v>9.1224295975595102E-3</v>
      </c>
    </row>
    <row r="360" spans="1:19" s="11" customFormat="1" x14ac:dyDescent="0.3">
      <c r="A360" s="11" t="s">
        <v>742</v>
      </c>
      <c r="B360" s="11" t="s">
        <v>1745</v>
      </c>
      <c r="C360" s="11">
        <v>7.1825741111420891</v>
      </c>
      <c r="D360" s="11">
        <v>9.0824354880758729E-3</v>
      </c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</row>
    <row r="361" spans="1:19" s="3" customFormat="1" x14ac:dyDescent="0.3">
      <c r="A361" s="3" t="s">
        <v>3467</v>
      </c>
      <c r="B361" s="3" t="e">
        <v>#N/A</v>
      </c>
      <c r="C361" s="3">
        <v>7.7614194502531104</v>
      </c>
      <c r="D361" s="3">
        <v>9.0538325722902858E-3</v>
      </c>
    </row>
    <row r="362" spans="1:19" s="3" customFormat="1" x14ac:dyDescent="0.3">
      <c r="A362" s="3" t="s">
        <v>3535</v>
      </c>
      <c r="B362" s="3" t="e">
        <v>#N/A</v>
      </c>
      <c r="C362" s="3">
        <v>4.5098668306519363</v>
      </c>
      <c r="D362" s="3">
        <v>8.9568364704833425E-3</v>
      </c>
    </row>
    <row r="363" spans="1:19" s="3" customFormat="1" x14ac:dyDescent="0.3">
      <c r="A363" s="3" t="s">
        <v>3713</v>
      </c>
      <c r="B363" s="3" t="s">
        <v>3714</v>
      </c>
      <c r="C363" s="3">
        <v>2.5614685906655099</v>
      </c>
      <c r="D363" s="3">
        <v>8.9306094871633348E-3</v>
      </c>
    </row>
    <row r="364" spans="1:19" s="19" customFormat="1" x14ac:dyDescent="0.3">
      <c r="A364" s="19" t="s">
        <v>1053</v>
      </c>
      <c r="B364" s="19" t="s">
        <v>1895</v>
      </c>
      <c r="C364" s="19">
        <v>2.3768190232166377</v>
      </c>
      <c r="D364" s="19">
        <v>8.9085058481640396E-3</v>
      </c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</row>
    <row r="365" spans="1:19" s="19" customFormat="1" x14ac:dyDescent="0.3">
      <c r="A365" s="19" t="s">
        <v>881</v>
      </c>
      <c r="B365" s="19" t="s">
        <v>1808</v>
      </c>
      <c r="C365" s="19">
        <v>2.1074798333042395</v>
      </c>
      <c r="D365" s="19">
        <v>8.8242611186154628E-3</v>
      </c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</row>
    <row r="366" spans="1:19" s="11" customFormat="1" x14ac:dyDescent="0.3">
      <c r="A366" s="11" t="s">
        <v>194</v>
      </c>
      <c r="B366" s="11" t="s">
        <v>1495</v>
      </c>
      <c r="C366" s="11">
        <v>2.7007153710633554</v>
      </c>
      <c r="D366" s="11">
        <v>8.7763148323262759E-3</v>
      </c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</row>
    <row r="367" spans="1:19" s="3" customFormat="1" x14ac:dyDescent="0.3">
      <c r="A367" s="3" t="s">
        <v>3847</v>
      </c>
      <c r="B367" s="3" t="e">
        <v>#N/A</v>
      </c>
      <c r="C367" s="3">
        <v>2.1385682671248007</v>
      </c>
      <c r="D367" s="3">
        <v>8.6825170129711804E-3</v>
      </c>
    </row>
    <row r="368" spans="1:19" s="3" customFormat="1" x14ac:dyDescent="0.3">
      <c r="A368" s="3" t="s">
        <v>3508</v>
      </c>
      <c r="B368" s="3" t="s">
        <v>3509</v>
      </c>
      <c r="C368" s="3">
        <v>3.0732410060678781</v>
      </c>
      <c r="D368" s="3">
        <v>8.6565229351832466E-3</v>
      </c>
    </row>
    <row r="369" spans="1:19" s="3" customFormat="1" x14ac:dyDescent="0.3">
      <c r="A369" s="3" t="s">
        <v>3465</v>
      </c>
      <c r="B369" s="3" t="s">
        <v>3466</v>
      </c>
      <c r="C369" s="3">
        <v>5.1206814465422124</v>
      </c>
      <c r="D369" s="3">
        <v>8.6152808132182561E-3</v>
      </c>
    </row>
    <row r="370" spans="1:19" s="3" customFormat="1" x14ac:dyDescent="0.3">
      <c r="A370" s="3" t="s">
        <v>3475</v>
      </c>
      <c r="B370" s="3" t="s">
        <v>3476</v>
      </c>
      <c r="C370" s="3">
        <v>7.0707668777949451</v>
      </c>
      <c r="D370" s="3">
        <v>8.5670019726263747E-3</v>
      </c>
    </row>
    <row r="371" spans="1:19" s="3" customFormat="1" x14ac:dyDescent="0.3">
      <c r="A371" s="3" t="s">
        <v>3665</v>
      </c>
      <c r="B371" s="3" t="s">
        <v>3666</v>
      </c>
      <c r="C371" s="3">
        <v>2.7659682689571352</v>
      </c>
      <c r="D371" s="3">
        <v>8.5280752964832854E-3</v>
      </c>
    </row>
    <row r="372" spans="1:19" s="3" customFormat="1" x14ac:dyDescent="0.3">
      <c r="A372" s="3" t="s">
        <v>3710</v>
      </c>
      <c r="B372" s="3" t="e">
        <v>#N/A</v>
      </c>
      <c r="C372" s="3">
        <v>2.5770994816966875</v>
      </c>
      <c r="D372" s="3">
        <v>8.3695279049558532E-3</v>
      </c>
    </row>
    <row r="373" spans="1:19" s="3" customFormat="1" x14ac:dyDescent="0.3">
      <c r="A373" s="3" t="s">
        <v>3780</v>
      </c>
      <c r="B373" s="3" t="e">
        <v>#N/A</v>
      </c>
      <c r="C373" s="3">
        <v>2.358960704370026</v>
      </c>
      <c r="D373" s="3">
        <v>8.2984918567499712E-3</v>
      </c>
    </row>
    <row r="374" spans="1:19" s="19" customFormat="1" x14ac:dyDescent="0.3">
      <c r="A374" s="19" t="s">
        <v>169</v>
      </c>
      <c r="B374" s="19" t="s">
        <v>1482</v>
      </c>
      <c r="C374" s="19">
        <v>3.966160508391706</v>
      </c>
      <c r="D374" s="19">
        <v>8.2638838790919135E-3</v>
      </c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</row>
    <row r="375" spans="1:19" s="3" customFormat="1" x14ac:dyDescent="0.3">
      <c r="A375" s="3" t="s">
        <v>3782</v>
      </c>
      <c r="B375" s="3" t="e">
        <v>#N/A</v>
      </c>
      <c r="C375" s="3">
        <v>2.3537918613019868</v>
      </c>
      <c r="D375" s="3">
        <v>8.2433607531066291E-3</v>
      </c>
    </row>
    <row r="376" spans="1:19" s="3" customFormat="1" x14ac:dyDescent="0.3">
      <c r="A376" s="3" t="s">
        <v>2255</v>
      </c>
      <c r="B376" s="3" t="s">
        <v>2378</v>
      </c>
      <c r="C376" s="3">
        <v>4.2093460830092058</v>
      </c>
      <c r="D376" s="3">
        <v>8.2305957226825304E-3</v>
      </c>
    </row>
    <row r="377" spans="1:19" s="19" customFormat="1" x14ac:dyDescent="0.3">
      <c r="A377" s="19" t="s">
        <v>348</v>
      </c>
      <c r="B377" s="19" t="s">
        <v>1569</v>
      </c>
      <c r="C377" s="19">
        <v>24.13076067891966</v>
      </c>
      <c r="D377" s="19">
        <v>8.1778384120825068E-3</v>
      </c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</row>
    <row r="378" spans="1:19" s="3" customFormat="1" x14ac:dyDescent="0.3">
      <c r="A378" s="3" t="s">
        <v>3448</v>
      </c>
      <c r="B378" s="3" t="s">
        <v>3449</v>
      </c>
      <c r="C378" s="3">
        <v>10.795896527792486</v>
      </c>
      <c r="D378" s="3">
        <v>8.1314310819540509E-3</v>
      </c>
    </row>
    <row r="379" spans="1:19" s="11" customFormat="1" x14ac:dyDescent="0.3">
      <c r="A379" s="11" t="s">
        <v>1076</v>
      </c>
      <c r="B379" s="11" t="s">
        <v>3009</v>
      </c>
      <c r="C379" s="11">
        <v>2.4842702791315534</v>
      </c>
      <c r="D379" s="11">
        <v>8.1103305509213006E-3</v>
      </c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</row>
    <row r="380" spans="1:19" s="19" customFormat="1" x14ac:dyDescent="0.3">
      <c r="A380" s="19" t="s">
        <v>59</v>
      </c>
      <c r="B380" s="19" t="s">
        <v>1411</v>
      </c>
      <c r="C380" s="19">
        <v>6.4053022512244677</v>
      </c>
      <c r="D380" s="19">
        <v>8.0420342539755559E-3</v>
      </c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</row>
    <row r="381" spans="1:19" s="19" customFormat="1" x14ac:dyDescent="0.3">
      <c r="A381" s="19" t="s">
        <v>416</v>
      </c>
      <c r="B381" s="19" t="s">
        <v>2429</v>
      </c>
      <c r="C381" s="19">
        <v>3.728725498123</v>
      </c>
      <c r="D381" s="19">
        <v>7.9811127248710541E-3</v>
      </c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</row>
    <row r="382" spans="1:19" s="11" customFormat="1" x14ac:dyDescent="0.3">
      <c r="A382" s="11" t="s">
        <v>638</v>
      </c>
      <c r="B382" s="11" t="s">
        <v>1702</v>
      </c>
      <c r="C382" s="11">
        <v>2.8032407329561049</v>
      </c>
      <c r="D382" s="11">
        <v>7.8663242938631518E-3</v>
      </c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</row>
    <row r="383" spans="1:19" s="19" customFormat="1" x14ac:dyDescent="0.3">
      <c r="A383" s="19" t="s">
        <v>446</v>
      </c>
      <c r="B383" s="19" t="s">
        <v>2655</v>
      </c>
      <c r="C383" s="19">
        <v>3.4852658353013029</v>
      </c>
      <c r="D383" s="19">
        <v>7.8139344449434309E-3</v>
      </c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</row>
    <row r="384" spans="1:19" s="3" customFormat="1" x14ac:dyDescent="0.3">
      <c r="A384" s="26" t="s">
        <v>2231</v>
      </c>
      <c r="B384" s="3" t="e">
        <v>#N/A</v>
      </c>
      <c r="C384" s="3">
        <v>3.0564049969112355</v>
      </c>
      <c r="D384" s="3">
        <v>7.8039428728269135E-3</v>
      </c>
    </row>
    <row r="385" spans="1:19" s="3" customFormat="1" x14ac:dyDescent="0.3">
      <c r="A385" s="3" t="s">
        <v>3842</v>
      </c>
      <c r="B385" s="3" t="s">
        <v>3843</v>
      </c>
      <c r="C385" s="3">
        <v>2.1555083179648378</v>
      </c>
      <c r="D385" s="3">
        <v>7.7770100605316118E-3</v>
      </c>
    </row>
    <row r="386" spans="1:19" s="3" customFormat="1" x14ac:dyDescent="0.3">
      <c r="A386" s="3" t="s">
        <v>2269</v>
      </c>
      <c r="B386" s="3" t="s">
        <v>2430</v>
      </c>
      <c r="C386" s="3">
        <v>3.4323612155786831</v>
      </c>
      <c r="D386" s="3">
        <v>7.5385047506036917E-3</v>
      </c>
    </row>
    <row r="387" spans="1:19" s="19" customFormat="1" x14ac:dyDescent="0.3">
      <c r="A387" s="19" t="s">
        <v>713</v>
      </c>
      <c r="B387" s="19" t="s">
        <v>3694</v>
      </c>
      <c r="C387" s="19">
        <v>2.6648480080279087</v>
      </c>
      <c r="D387" s="19">
        <v>7.505234501686036E-3</v>
      </c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</row>
    <row r="388" spans="1:19" s="3" customFormat="1" x14ac:dyDescent="0.3">
      <c r="A388" s="3" t="s">
        <v>3794</v>
      </c>
      <c r="B388" s="3" t="s">
        <v>3795</v>
      </c>
      <c r="C388" s="3">
        <v>2.2835401021593826</v>
      </c>
      <c r="D388" s="3">
        <v>7.3831249841897952E-3</v>
      </c>
    </row>
    <row r="389" spans="1:19" s="11" customFormat="1" x14ac:dyDescent="0.3">
      <c r="A389" s="11" t="s">
        <v>520</v>
      </c>
      <c r="B389" s="11" t="s">
        <v>1649</v>
      </c>
      <c r="C389" s="11">
        <v>2.9087282741533147</v>
      </c>
      <c r="D389" s="11">
        <v>7.3148850373116903E-3</v>
      </c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</row>
    <row r="390" spans="1:19" s="19" customFormat="1" x14ac:dyDescent="0.3">
      <c r="A390" s="19" t="s">
        <v>901</v>
      </c>
      <c r="B390" s="19" t="s">
        <v>3881</v>
      </c>
      <c r="C390" s="19">
        <v>2.0294763227141299</v>
      </c>
      <c r="D390" s="19">
        <v>7.1616414685819968E-3</v>
      </c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</row>
    <row r="391" spans="1:19" s="11" customFormat="1" x14ac:dyDescent="0.3">
      <c r="A391" s="11" t="s">
        <v>64</v>
      </c>
      <c r="B391" s="11" t="s">
        <v>1416</v>
      </c>
      <c r="C391" s="11">
        <v>7.6334455445845926</v>
      </c>
      <c r="D391" s="11">
        <v>7.0422518366297969E-3</v>
      </c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</row>
    <row r="392" spans="1:19" s="11" customFormat="1" x14ac:dyDescent="0.3">
      <c r="A392" s="11" t="s">
        <v>21</v>
      </c>
      <c r="B392" s="11" t="s">
        <v>1376</v>
      </c>
      <c r="C392" s="11">
        <v>8.9603466803447294</v>
      </c>
      <c r="D392" s="11">
        <v>7.0167915833194228E-3</v>
      </c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</row>
    <row r="393" spans="1:19" s="11" customFormat="1" x14ac:dyDescent="0.3">
      <c r="A393" s="27" t="s">
        <v>811</v>
      </c>
      <c r="B393" s="11" t="e">
        <v>#N/A</v>
      </c>
      <c r="C393" s="11">
        <v>10.34262330450057</v>
      </c>
      <c r="D393" s="11">
        <v>7.0114760349685818E-3</v>
      </c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</row>
    <row r="394" spans="1:19" s="3" customFormat="1" x14ac:dyDescent="0.3">
      <c r="A394" s="3" t="s">
        <v>3727</v>
      </c>
      <c r="B394" s="3" t="s">
        <v>3728</v>
      </c>
      <c r="C394" s="3">
        <v>2.5243510043947679</v>
      </c>
      <c r="D394" s="3">
        <v>6.9932451314634091E-3</v>
      </c>
    </row>
    <row r="395" spans="1:19" s="19" customFormat="1" x14ac:dyDescent="0.3">
      <c r="A395" s="19" t="s">
        <v>49</v>
      </c>
      <c r="B395" s="19" t="s">
        <v>1401</v>
      </c>
      <c r="C395" s="19">
        <v>10.050341550334995</v>
      </c>
      <c r="D395" s="19">
        <v>6.8953515146780303E-3</v>
      </c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</row>
    <row r="396" spans="1:19" s="3" customFormat="1" x14ac:dyDescent="0.3">
      <c r="A396" s="3" t="s">
        <v>3702</v>
      </c>
      <c r="B396" s="3" t="s">
        <v>3703</v>
      </c>
      <c r="C396" s="3">
        <v>2.6005664657563168</v>
      </c>
      <c r="D396" s="3">
        <v>6.8762003384851209E-3</v>
      </c>
    </row>
    <row r="397" spans="1:19" s="3" customFormat="1" x14ac:dyDescent="0.3">
      <c r="A397" s="3" t="s">
        <v>3661</v>
      </c>
      <c r="B397" s="3" t="s">
        <v>3662</v>
      </c>
      <c r="C397" s="3">
        <v>2.7806128735283395</v>
      </c>
      <c r="D397" s="3">
        <v>6.831239790784707E-3</v>
      </c>
    </row>
    <row r="398" spans="1:19" s="3" customFormat="1" x14ac:dyDescent="0.3">
      <c r="A398" s="3" t="s">
        <v>3752</v>
      </c>
      <c r="B398" s="3" t="s">
        <v>3753</v>
      </c>
      <c r="C398" s="3">
        <v>2.4301137180191503</v>
      </c>
      <c r="D398" s="3">
        <v>6.7993798237453154E-3</v>
      </c>
    </row>
    <row r="399" spans="1:19" s="3" customFormat="1" x14ac:dyDescent="0.3">
      <c r="A399" s="3" t="s">
        <v>2274</v>
      </c>
      <c r="B399" s="3" t="s">
        <v>2440</v>
      </c>
      <c r="C399" s="3">
        <v>5.7029696970954706</v>
      </c>
      <c r="D399" s="3">
        <v>6.7756502454235602E-3</v>
      </c>
    </row>
    <row r="400" spans="1:19" s="24" customFormat="1" x14ac:dyDescent="0.3">
      <c r="A400" s="24" t="s">
        <v>2908</v>
      </c>
      <c r="B400" s="24" t="s">
        <v>2909</v>
      </c>
      <c r="C400" s="24">
        <v>8.733491866922618</v>
      </c>
      <c r="D400" s="24">
        <v>6.7726033022483464E-3</v>
      </c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</row>
    <row r="401" spans="1:19" s="19" customFormat="1" x14ac:dyDescent="0.3">
      <c r="A401" s="19" t="s">
        <v>79</v>
      </c>
      <c r="B401" s="19" t="s">
        <v>1430</v>
      </c>
      <c r="C401" s="19">
        <v>10.566822965721917</v>
      </c>
      <c r="D401" s="19">
        <v>6.6564889765677879E-3</v>
      </c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</row>
    <row r="402" spans="1:19" s="3" customFormat="1" x14ac:dyDescent="0.3">
      <c r="A402" s="3" t="s">
        <v>2289</v>
      </c>
      <c r="B402" s="3" t="s">
        <v>2469</v>
      </c>
      <c r="C402" s="3">
        <v>4.2215419466852229</v>
      </c>
      <c r="D402" s="3">
        <v>6.5822942020734854E-3</v>
      </c>
    </row>
    <row r="403" spans="1:19" s="19" customFormat="1" x14ac:dyDescent="0.3">
      <c r="A403" s="19" t="s">
        <v>444</v>
      </c>
      <c r="B403" s="19" t="s">
        <v>1613</v>
      </c>
      <c r="C403" s="19">
        <v>2.1563192075187256</v>
      </c>
      <c r="D403" s="19">
        <v>6.573734085528039E-3</v>
      </c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</row>
    <row r="404" spans="1:19" s="19" customFormat="1" x14ac:dyDescent="0.3">
      <c r="A404" s="19" t="s">
        <v>382</v>
      </c>
      <c r="B404" s="19" t="s">
        <v>1587</v>
      </c>
      <c r="C404" s="19">
        <v>2.4200754128214879</v>
      </c>
      <c r="D404" s="19">
        <v>6.4593720575513236E-3</v>
      </c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</row>
    <row r="405" spans="1:19" s="11" customFormat="1" x14ac:dyDescent="0.3">
      <c r="A405" s="11" t="s">
        <v>585</v>
      </c>
      <c r="B405" s="11" t="s">
        <v>1683</v>
      </c>
      <c r="C405" s="11">
        <v>2.0359591804750257</v>
      </c>
      <c r="D405" s="11">
        <v>6.4242283319418938E-3</v>
      </c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</row>
    <row r="406" spans="1:19" s="11" customFormat="1" x14ac:dyDescent="0.3">
      <c r="A406" s="11" t="s">
        <v>734</v>
      </c>
      <c r="B406" s="11" t="e">
        <v>#N/A</v>
      </c>
      <c r="C406" s="11">
        <v>4.5016767231940582</v>
      </c>
      <c r="D406" s="11">
        <v>6.3985161143765377E-3</v>
      </c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</row>
    <row r="407" spans="1:19" s="19" customFormat="1" x14ac:dyDescent="0.3">
      <c r="A407" s="19" t="s">
        <v>568</v>
      </c>
      <c r="B407" s="19" t="s">
        <v>3671</v>
      </c>
      <c r="C407" s="19">
        <v>2.7506537402540645</v>
      </c>
      <c r="D407" s="19">
        <v>6.3913481183706065E-3</v>
      </c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</row>
    <row r="408" spans="1:19" s="19" customFormat="1" x14ac:dyDescent="0.3">
      <c r="A408" s="19" t="s">
        <v>993</v>
      </c>
      <c r="B408" s="19" t="s">
        <v>1867</v>
      </c>
      <c r="C408" s="19">
        <v>2.6047310102540346</v>
      </c>
      <c r="D408" s="19">
        <v>6.3424917589203992E-3</v>
      </c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</row>
    <row r="409" spans="1:19" s="19" customFormat="1" x14ac:dyDescent="0.3">
      <c r="A409" s="19" t="s">
        <v>880</v>
      </c>
      <c r="B409" s="19" t="s">
        <v>1807</v>
      </c>
      <c r="C409" s="19">
        <v>2.1401772462136619</v>
      </c>
      <c r="D409" s="19">
        <v>6.0584808482720375E-3</v>
      </c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</row>
    <row r="410" spans="1:19" s="19" customFormat="1" x14ac:dyDescent="0.3">
      <c r="A410" s="19" t="s">
        <v>1263</v>
      </c>
      <c r="B410" s="19" t="s">
        <v>3682</v>
      </c>
      <c r="C410" s="19">
        <v>2.6923276433215335</v>
      </c>
      <c r="D410" s="19">
        <v>5.9947086193900901E-3</v>
      </c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</row>
    <row r="411" spans="1:19" s="19" customFormat="1" x14ac:dyDescent="0.3">
      <c r="A411" s="19" t="s">
        <v>14</v>
      </c>
      <c r="B411" s="19" t="s">
        <v>1369</v>
      </c>
      <c r="C411" s="19">
        <v>11.0994363405536</v>
      </c>
      <c r="D411" s="19">
        <v>5.9786295998199802E-3</v>
      </c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</row>
    <row r="412" spans="1:19" s="19" customFormat="1" x14ac:dyDescent="0.3">
      <c r="A412" s="19" t="s">
        <v>503</v>
      </c>
      <c r="B412" s="19" t="e">
        <v>#N/A</v>
      </c>
      <c r="C412" s="19">
        <v>3.6302103391363216</v>
      </c>
      <c r="D412" s="19">
        <v>5.974488239348142E-3</v>
      </c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</row>
    <row r="413" spans="1:19" s="3" customFormat="1" x14ac:dyDescent="0.3">
      <c r="A413" s="3" t="s">
        <v>3568</v>
      </c>
      <c r="B413" s="3" t="s">
        <v>3569</v>
      </c>
      <c r="C413" s="3">
        <v>3.5870497746865322</v>
      </c>
      <c r="D413" s="3">
        <v>5.8887814471493289E-3</v>
      </c>
    </row>
    <row r="414" spans="1:19" s="24" customFormat="1" x14ac:dyDescent="0.3">
      <c r="A414" s="24" t="s">
        <v>3214</v>
      </c>
      <c r="B414" s="24" t="s">
        <v>3215</v>
      </c>
      <c r="C414" s="24">
        <v>3.9425387672983008</v>
      </c>
      <c r="D414" s="24">
        <v>5.8816840332104828E-3</v>
      </c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</row>
    <row r="415" spans="1:19" s="3" customFormat="1" x14ac:dyDescent="0.3">
      <c r="A415" s="3" t="s">
        <v>3667</v>
      </c>
      <c r="B415" s="3" t="s">
        <v>3668</v>
      </c>
      <c r="C415" s="3">
        <v>2.7621269559924713</v>
      </c>
      <c r="D415" s="3">
        <v>5.8805360226991789E-3</v>
      </c>
    </row>
    <row r="416" spans="1:19" s="19" customFormat="1" x14ac:dyDescent="0.3">
      <c r="A416" s="19" t="s">
        <v>626</v>
      </c>
      <c r="B416" s="19" t="e">
        <v>#N/A</v>
      </c>
      <c r="C416" s="19">
        <v>5.2139012402045468</v>
      </c>
      <c r="D416" s="19">
        <v>5.8666369859747824E-3</v>
      </c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</row>
    <row r="417" spans="1:19" s="3" customFormat="1" x14ac:dyDescent="0.3">
      <c r="A417" s="3" t="s">
        <v>3743</v>
      </c>
      <c r="B417" s="3" t="s">
        <v>3744</v>
      </c>
      <c r="C417" s="3">
        <v>2.4457601674134652</v>
      </c>
      <c r="D417" s="3">
        <v>5.8044463844853112E-3</v>
      </c>
    </row>
    <row r="418" spans="1:19" s="19" customFormat="1" x14ac:dyDescent="0.3">
      <c r="A418" s="19" t="s">
        <v>1168</v>
      </c>
      <c r="B418" s="19" t="e">
        <v>#N/A</v>
      </c>
      <c r="C418" s="19">
        <v>2.0107965807217787</v>
      </c>
      <c r="D418" s="19">
        <v>5.7927819866160114E-3</v>
      </c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</row>
    <row r="419" spans="1:19" s="19" customFormat="1" x14ac:dyDescent="0.3">
      <c r="A419" s="19" t="s">
        <v>1061</v>
      </c>
      <c r="B419" s="19" t="e">
        <v>#N/A</v>
      </c>
      <c r="C419" s="19">
        <v>2.3466280506068364</v>
      </c>
      <c r="D419" s="19">
        <v>5.7879418610904763E-3</v>
      </c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</row>
    <row r="420" spans="1:19" s="19" customFormat="1" x14ac:dyDescent="0.3">
      <c r="A420" s="19" t="s">
        <v>170</v>
      </c>
      <c r="B420" s="19" t="s">
        <v>1483</v>
      </c>
      <c r="C420" s="19">
        <v>4.3458475595493722</v>
      </c>
      <c r="D420" s="19">
        <v>5.7704602335417266E-3</v>
      </c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</row>
    <row r="421" spans="1:19" s="11" customFormat="1" x14ac:dyDescent="0.3">
      <c r="A421" s="11" t="s">
        <v>221</v>
      </c>
      <c r="B421" s="11" t="s">
        <v>1506</v>
      </c>
      <c r="C421" s="11">
        <v>3.9372291751984672</v>
      </c>
      <c r="D421" s="11">
        <v>5.6304350141334492E-3</v>
      </c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</row>
    <row r="422" spans="1:19" s="11" customFormat="1" x14ac:dyDescent="0.3">
      <c r="A422" s="11" t="s">
        <v>135</v>
      </c>
      <c r="B422" s="11" t="s">
        <v>1468</v>
      </c>
      <c r="C422" s="11">
        <v>2.9338026067403118</v>
      </c>
      <c r="D422" s="11">
        <v>5.6097171876224447E-3</v>
      </c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</row>
    <row r="423" spans="1:19" s="3" customFormat="1" x14ac:dyDescent="0.3">
      <c r="A423" s="3" t="s">
        <v>3799</v>
      </c>
      <c r="B423" s="3" t="e">
        <v>#N/A</v>
      </c>
      <c r="C423" s="3">
        <v>2.2723897382935636</v>
      </c>
      <c r="D423" s="3">
        <v>5.601729438084165E-3</v>
      </c>
    </row>
    <row r="424" spans="1:19" s="24" customFormat="1" x14ac:dyDescent="0.3">
      <c r="A424" s="24" t="s">
        <v>2244</v>
      </c>
      <c r="B424" s="24" t="s">
        <v>2356</v>
      </c>
      <c r="C424" s="24">
        <v>4.4192364816088787</v>
      </c>
      <c r="D424" s="24">
        <v>5.5829407609617786E-3</v>
      </c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</row>
    <row r="425" spans="1:19" x14ac:dyDescent="0.3">
      <c r="A425" t="s">
        <v>3527</v>
      </c>
      <c r="B425" t="s">
        <v>3528</v>
      </c>
      <c r="C425">
        <v>2.012747452331678</v>
      </c>
      <c r="D425">
        <v>5.5664530457248326E-3</v>
      </c>
    </row>
    <row r="426" spans="1:19" x14ac:dyDescent="0.3">
      <c r="A426" t="s">
        <v>3521</v>
      </c>
      <c r="B426" t="s">
        <v>3522</v>
      </c>
      <c r="C426">
        <v>4.8171411757553377</v>
      </c>
      <c r="D426">
        <v>5.4720391762884228E-3</v>
      </c>
    </row>
    <row r="427" spans="1:19" x14ac:dyDescent="0.3">
      <c r="A427" t="s">
        <v>341</v>
      </c>
      <c r="B427" t="e">
        <v>#N/A</v>
      </c>
      <c r="C427">
        <v>2.932213057169943</v>
      </c>
      <c r="D427">
        <v>5.4227570096171311E-3</v>
      </c>
    </row>
    <row r="428" spans="1:19" s="24" customFormat="1" x14ac:dyDescent="0.3">
      <c r="A428" s="25" t="s">
        <v>3082</v>
      </c>
      <c r="B428" s="24" t="e">
        <v>#N/A</v>
      </c>
      <c r="C428" s="24">
        <v>2.9944619474827712</v>
      </c>
      <c r="D428" s="24">
        <v>5.277630246219427E-3</v>
      </c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</row>
    <row r="429" spans="1:19" s="19" customFormat="1" x14ac:dyDescent="0.3">
      <c r="A429" s="28" t="s">
        <v>19</v>
      </c>
      <c r="B429" s="19" t="e">
        <v>#N/A</v>
      </c>
      <c r="C429" s="19">
        <v>11.089049164019347</v>
      </c>
      <c r="D429" s="19">
        <v>5.1394654185588874E-3</v>
      </c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</row>
    <row r="430" spans="1:19" s="19" customFormat="1" x14ac:dyDescent="0.3">
      <c r="A430" s="19" t="s">
        <v>209</v>
      </c>
      <c r="B430" s="19" t="s">
        <v>1500</v>
      </c>
      <c r="C430" s="19">
        <v>4.4786011014999705</v>
      </c>
      <c r="D430" s="19">
        <v>5.1063116795898112E-3</v>
      </c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</row>
    <row r="431" spans="1:19" x14ac:dyDescent="0.3">
      <c r="A431" t="s">
        <v>3544</v>
      </c>
      <c r="B431" t="e">
        <v>#N/A</v>
      </c>
      <c r="C431">
        <v>4.0944581248190213</v>
      </c>
      <c r="D431">
        <v>5.0218384208175863E-3</v>
      </c>
    </row>
    <row r="432" spans="1:19" x14ac:dyDescent="0.3">
      <c r="A432" t="s">
        <v>3477</v>
      </c>
      <c r="B432" t="s">
        <v>3478</v>
      </c>
      <c r="C432">
        <v>6.5218742978043265</v>
      </c>
      <c r="D432">
        <v>5.0173504351551041E-3</v>
      </c>
    </row>
    <row r="433" spans="1:19" s="24" customFormat="1" x14ac:dyDescent="0.3">
      <c r="A433" s="24" t="s">
        <v>3150</v>
      </c>
      <c r="B433" s="24" t="s">
        <v>3151</v>
      </c>
      <c r="C433" s="24">
        <v>3.9649183513984232</v>
      </c>
      <c r="D433" s="24">
        <v>4.984787595383771E-3</v>
      </c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</row>
    <row r="434" spans="1:19" s="11" customFormat="1" x14ac:dyDescent="0.3">
      <c r="A434" s="11" t="s">
        <v>39</v>
      </c>
      <c r="B434" s="11" t="s">
        <v>1392</v>
      </c>
      <c r="C434" s="11">
        <v>11.175301514565389</v>
      </c>
      <c r="D434" s="11">
        <v>4.98308771381668E-3</v>
      </c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</row>
    <row r="435" spans="1:19" s="19" customFormat="1" x14ac:dyDescent="0.3">
      <c r="A435" s="19" t="s">
        <v>466</v>
      </c>
      <c r="B435" s="19" t="s">
        <v>2352</v>
      </c>
      <c r="C435" s="19">
        <v>2.4437938298026896</v>
      </c>
      <c r="D435" s="19">
        <v>4.878543165623821E-3</v>
      </c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</row>
    <row r="436" spans="1:19" s="19" customFormat="1" x14ac:dyDescent="0.3">
      <c r="A436" s="19" t="s">
        <v>61</v>
      </c>
      <c r="B436" s="19" t="s">
        <v>1413</v>
      </c>
      <c r="C436" s="19">
        <v>6.2989008268567215</v>
      </c>
      <c r="D436" s="19">
        <v>4.6783351879806142E-3</v>
      </c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</row>
    <row r="437" spans="1:19" s="11" customFormat="1" x14ac:dyDescent="0.3">
      <c r="A437" s="11" t="s">
        <v>409</v>
      </c>
      <c r="B437" s="11" t="s">
        <v>2415</v>
      </c>
      <c r="C437" s="11">
        <v>2.884076748474774</v>
      </c>
      <c r="D437" s="11">
        <v>4.6717056638895024E-3</v>
      </c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</row>
    <row r="438" spans="1:19" x14ac:dyDescent="0.3">
      <c r="A438" t="s">
        <v>3704</v>
      </c>
      <c r="B438" t="s">
        <v>3705</v>
      </c>
      <c r="C438">
        <v>2.5975996947480442</v>
      </c>
      <c r="D438">
        <v>4.6293150131784004E-3</v>
      </c>
    </row>
    <row r="439" spans="1:19" s="11" customFormat="1" x14ac:dyDescent="0.3">
      <c r="A439" s="11" t="s">
        <v>820</v>
      </c>
      <c r="B439" s="11" t="s">
        <v>1774</v>
      </c>
      <c r="C439" s="11">
        <v>2.2734336991901176</v>
      </c>
      <c r="D439" s="11">
        <v>4.581415478109997E-3</v>
      </c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</row>
    <row r="440" spans="1:19" s="19" customFormat="1" x14ac:dyDescent="0.3">
      <c r="A440" s="19" t="s">
        <v>784</v>
      </c>
      <c r="B440" s="19" t="e">
        <v>#N/A</v>
      </c>
      <c r="C440" s="19">
        <v>2.4750396581646132</v>
      </c>
      <c r="D440" s="19">
        <v>4.549775574444033E-3</v>
      </c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</row>
    <row r="441" spans="1:19" x14ac:dyDescent="0.3">
      <c r="A441" t="s">
        <v>3430</v>
      </c>
      <c r="B441" t="s">
        <v>3431</v>
      </c>
      <c r="C441">
        <v>17.285312051652397</v>
      </c>
      <c r="D441">
        <v>4.5049113599481515E-3</v>
      </c>
    </row>
    <row r="442" spans="1:19" s="19" customFormat="1" x14ac:dyDescent="0.3">
      <c r="A442" s="19" t="s">
        <v>300</v>
      </c>
      <c r="B442" s="19" t="s">
        <v>2407</v>
      </c>
      <c r="C442" s="19">
        <v>3.103825656572778</v>
      </c>
      <c r="D442" s="19">
        <v>4.4840008410359216E-3</v>
      </c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</row>
    <row r="443" spans="1:19" s="19" customFormat="1" x14ac:dyDescent="0.3">
      <c r="A443" s="19" t="s">
        <v>413</v>
      </c>
      <c r="B443" s="19" t="s">
        <v>1599</v>
      </c>
      <c r="C443" s="19">
        <v>2.8943891327992715</v>
      </c>
      <c r="D443" s="19">
        <v>4.3100782894281327E-3</v>
      </c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</row>
    <row r="444" spans="1:19" x14ac:dyDescent="0.3">
      <c r="A444" t="s">
        <v>3808</v>
      </c>
      <c r="B444" t="s">
        <v>3809</v>
      </c>
      <c r="C444">
        <v>2.2577604840877514</v>
      </c>
      <c r="D444">
        <v>4.2870852178511516E-3</v>
      </c>
    </row>
    <row r="445" spans="1:19" x14ac:dyDescent="0.3">
      <c r="A445" t="s">
        <v>2291</v>
      </c>
      <c r="B445" t="e">
        <v>#N/A</v>
      </c>
      <c r="C445">
        <v>2.2758375162874027</v>
      </c>
      <c r="D445">
        <v>4.1912798763522469E-3</v>
      </c>
    </row>
    <row r="446" spans="1:19" s="19" customFormat="1" x14ac:dyDescent="0.3">
      <c r="A446" s="19" t="s">
        <v>1071</v>
      </c>
      <c r="B446" s="19" t="s">
        <v>1902</v>
      </c>
      <c r="C446" s="19">
        <v>4.0177340811005831</v>
      </c>
      <c r="D446" s="19">
        <v>4.1716377732717675E-3</v>
      </c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</row>
    <row r="447" spans="1:19" s="11" customFormat="1" x14ac:dyDescent="0.3">
      <c r="A447" s="11" t="s">
        <v>291</v>
      </c>
      <c r="B447" s="11" t="s">
        <v>2417</v>
      </c>
      <c r="C447" s="11">
        <v>3.2470744495923243</v>
      </c>
      <c r="D447" s="11">
        <v>4.1436682897738599E-3</v>
      </c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</row>
    <row r="448" spans="1:19" x14ac:dyDescent="0.3">
      <c r="A448" t="s">
        <v>3459</v>
      </c>
      <c r="B448" t="s">
        <v>3460</v>
      </c>
      <c r="C448">
        <v>8.8429515750801944</v>
      </c>
      <c r="D448">
        <v>4.1300822908815309E-3</v>
      </c>
    </row>
    <row r="449" spans="1:19" s="19" customFormat="1" x14ac:dyDescent="0.3">
      <c r="A449" s="19" t="s">
        <v>1282</v>
      </c>
      <c r="B449" s="19" t="s">
        <v>2480</v>
      </c>
      <c r="C449" s="19">
        <v>2.2158711010796801</v>
      </c>
      <c r="D449" s="19">
        <v>4.1293155234321498E-3</v>
      </c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</row>
    <row r="450" spans="1:19" s="19" customFormat="1" x14ac:dyDescent="0.3">
      <c r="A450" s="19" t="s">
        <v>610</v>
      </c>
      <c r="B450" s="19" t="s">
        <v>2501</v>
      </c>
      <c r="C450" s="19">
        <v>2.8923494490901489</v>
      </c>
      <c r="D450" s="19">
        <v>4.0847573439431635E-3</v>
      </c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</row>
    <row r="451" spans="1:19" x14ac:dyDescent="0.3">
      <c r="A451" t="s">
        <v>3523</v>
      </c>
      <c r="B451" t="s">
        <v>3524</v>
      </c>
      <c r="C451">
        <v>4.7862409451999222</v>
      </c>
      <c r="D451">
        <v>4.0071193403459623E-3</v>
      </c>
    </row>
    <row r="452" spans="1:19" x14ac:dyDescent="0.3">
      <c r="A452" t="s">
        <v>3863</v>
      </c>
      <c r="B452" t="s">
        <v>3864</v>
      </c>
      <c r="C452">
        <v>2.1036597744212937</v>
      </c>
      <c r="D452">
        <v>3.9596757738849242E-3</v>
      </c>
    </row>
    <row r="453" spans="1:19" s="19" customFormat="1" x14ac:dyDescent="0.3">
      <c r="A453" s="19" t="s">
        <v>528</v>
      </c>
      <c r="B453" s="19" t="s">
        <v>2663</v>
      </c>
      <c r="C453" s="19">
        <v>4.2122575722474718</v>
      </c>
      <c r="D453" s="19">
        <v>3.8925320175000034E-3</v>
      </c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</row>
    <row r="454" spans="1:19" s="19" customFormat="1" x14ac:dyDescent="0.3">
      <c r="A454" s="19" t="s">
        <v>952</v>
      </c>
      <c r="B454" s="19" t="s">
        <v>1843</v>
      </c>
      <c r="C454" s="19">
        <v>2.0947742345739768</v>
      </c>
      <c r="D454" s="19">
        <v>3.8415208837792613E-3</v>
      </c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</row>
    <row r="455" spans="1:19" x14ac:dyDescent="0.3">
      <c r="A455" t="s">
        <v>3877</v>
      </c>
      <c r="B455" t="s">
        <v>3878</v>
      </c>
      <c r="C455">
        <v>2.0437992990085982</v>
      </c>
      <c r="D455">
        <v>3.7976714382565776E-3</v>
      </c>
    </row>
    <row r="456" spans="1:19" s="19" customFormat="1" x14ac:dyDescent="0.3">
      <c r="A456" s="19" t="s">
        <v>92</v>
      </c>
      <c r="B456" s="19" t="s">
        <v>1442</v>
      </c>
      <c r="C456" s="19">
        <v>4.2689184702066294</v>
      </c>
      <c r="D456" s="19">
        <v>3.7862870779603723E-3</v>
      </c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</row>
    <row r="457" spans="1:19" s="11" customFormat="1" x14ac:dyDescent="0.3">
      <c r="A457" s="11" t="s">
        <v>128</v>
      </c>
      <c r="B457" s="11" t="s">
        <v>1465</v>
      </c>
      <c r="C457" s="11">
        <v>6.5158177608031744</v>
      </c>
      <c r="D457" s="11">
        <v>3.7607721775148608E-3</v>
      </c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</row>
    <row r="458" spans="1:19" s="19" customFormat="1" x14ac:dyDescent="0.3">
      <c r="A458" s="19" t="s">
        <v>40</v>
      </c>
      <c r="B458" s="19" t="s">
        <v>1393</v>
      </c>
      <c r="C458" s="19">
        <v>14.154268289382783</v>
      </c>
      <c r="D458" s="19">
        <v>3.7261167204980595E-3</v>
      </c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</row>
    <row r="459" spans="1:19" s="11" customFormat="1" x14ac:dyDescent="0.3">
      <c r="A459" s="11" t="s">
        <v>870</v>
      </c>
      <c r="B459" s="11" t="s">
        <v>1802</v>
      </c>
      <c r="C459" s="11">
        <v>2.1227693209507712</v>
      </c>
      <c r="D459" s="11">
        <v>3.7010780109137035E-3</v>
      </c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</row>
    <row r="460" spans="1:19" s="19" customFormat="1" x14ac:dyDescent="0.3">
      <c r="A460" s="19" t="s">
        <v>50</v>
      </c>
      <c r="B460" s="19" t="s">
        <v>1402</v>
      </c>
      <c r="C460" s="19">
        <v>6.2568960269270635</v>
      </c>
      <c r="D460" s="19">
        <v>3.6396632172346396E-3</v>
      </c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</row>
    <row r="461" spans="1:19" s="19" customFormat="1" x14ac:dyDescent="0.3">
      <c r="A461" s="19" t="s">
        <v>604</v>
      </c>
      <c r="B461" s="19" t="s">
        <v>1691</v>
      </c>
      <c r="C461" s="19">
        <v>3.3169022611901333</v>
      </c>
      <c r="D461" s="19">
        <v>3.6295850667612999E-3</v>
      </c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</row>
    <row r="462" spans="1:19" x14ac:dyDescent="0.3">
      <c r="A462" t="s">
        <v>3859</v>
      </c>
      <c r="B462" t="s">
        <v>3860</v>
      </c>
      <c r="C462">
        <v>2.1142882853699891</v>
      </c>
      <c r="D462">
        <v>3.5855919758280754E-3</v>
      </c>
    </row>
    <row r="463" spans="1:19" s="19" customFormat="1" x14ac:dyDescent="0.3">
      <c r="A463" s="19" t="s">
        <v>885</v>
      </c>
      <c r="B463" s="19" t="e">
        <v>#N/A</v>
      </c>
      <c r="C463" s="19">
        <v>2.7512062138752191</v>
      </c>
      <c r="D463" s="19">
        <v>3.5847011717182577E-3</v>
      </c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</row>
    <row r="464" spans="1:19" s="11" customFormat="1" x14ac:dyDescent="0.3">
      <c r="A464" s="11" t="s">
        <v>843</v>
      </c>
      <c r="B464" s="11" t="s">
        <v>2486</v>
      </c>
      <c r="C464" s="11">
        <v>3.5437545677233122</v>
      </c>
      <c r="D464" s="11">
        <v>3.462652712458911E-3</v>
      </c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</row>
    <row r="465" spans="1:19" s="24" customFormat="1" x14ac:dyDescent="0.3">
      <c r="A465" s="24" t="s">
        <v>2923</v>
      </c>
      <c r="B465" s="24" t="s">
        <v>2924</v>
      </c>
      <c r="C465" s="24">
        <v>5.518741127849462</v>
      </c>
      <c r="D465" s="24">
        <v>3.4293312691907486E-3</v>
      </c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</row>
    <row r="466" spans="1:19" s="19" customFormat="1" x14ac:dyDescent="0.3">
      <c r="A466" s="19" t="s">
        <v>990</v>
      </c>
      <c r="B466" s="19" t="s">
        <v>2434</v>
      </c>
      <c r="C466" s="19">
        <v>2.3680586776600623</v>
      </c>
      <c r="D466" s="19">
        <v>3.4118541524454475E-3</v>
      </c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</row>
    <row r="467" spans="1:19" s="19" customFormat="1" x14ac:dyDescent="0.3">
      <c r="A467" s="19" t="s">
        <v>708</v>
      </c>
      <c r="B467" s="19" t="e">
        <v>#N/A</v>
      </c>
      <c r="C467" s="19">
        <v>3.5620491218639483</v>
      </c>
      <c r="D467" s="19">
        <v>3.4106619126633301E-3</v>
      </c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</row>
    <row r="468" spans="1:19" x14ac:dyDescent="0.3">
      <c r="A468" t="s">
        <v>2314</v>
      </c>
      <c r="B468" t="s">
        <v>2546</v>
      </c>
      <c r="C468">
        <v>4.4246196029063407</v>
      </c>
      <c r="D468">
        <v>3.369504251404973E-3</v>
      </c>
    </row>
    <row r="469" spans="1:19" s="19" customFormat="1" x14ac:dyDescent="0.3">
      <c r="A469" s="19" t="s">
        <v>620</v>
      </c>
      <c r="B469" s="19" t="s">
        <v>1695</v>
      </c>
      <c r="C469" s="19">
        <v>2.244416471352594</v>
      </c>
      <c r="D469" s="19">
        <v>3.3636220566828435E-3</v>
      </c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</row>
    <row r="470" spans="1:19" x14ac:dyDescent="0.3">
      <c r="A470" t="s">
        <v>3657</v>
      </c>
      <c r="B470" t="s">
        <v>3658</v>
      </c>
      <c r="C470">
        <v>2.7980611495595413</v>
      </c>
      <c r="D470">
        <v>3.2207824786283936E-3</v>
      </c>
    </row>
    <row r="471" spans="1:19" s="11" customFormat="1" x14ac:dyDescent="0.3">
      <c r="A471" s="11" t="s">
        <v>490</v>
      </c>
      <c r="B471" s="11" t="s">
        <v>1633</v>
      </c>
      <c r="C471" s="11">
        <v>2.1966277636016063</v>
      </c>
      <c r="D471" s="11">
        <v>3.1996807231855799E-3</v>
      </c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</row>
    <row r="472" spans="1:19" x14ac:dyDescent="0.3">
      <c r="A472" t="s">
        <v>3424</v>
      </c>
      <c r="B472" t="s">
        <v>3425</v>
      </c>
      <c r="C472">
        <v>30.354325770119164</v>
      </c>
      <c r="D472">
        <v>3.1964591635239401E-3</v>
      </c>
    </row>
    <row r="473" spans="1:19" x14ac:dyDescent="0.3">
      <c r="A473" t="s">
        <v>2270</v>
      </c>
      <c r="B473" t="s">
        <v>2431</v>
      </c>
      <c r="C473">
        <v>2.3326834938643648</v>
      </c>
      <c r="D473">
        <v>3.1693678948971535E-3</v>
      </c>
    </row>
    <row r="474" spans="1:19" s="19" customFormat="1" x14ac:dyDescent="0.3">
      <c r="A474" s="19" t="s">
        <v>275</v>
      </c>
      <c r="B474" s="19" t="s">
        <v>2392</v>
      </c>
      <c r="C474" s="19">
        <v>6.9051172406164403</v>
      </c>
      <c r="D474" s="19">
        <v>3.0914981606701736E-3</v>
      </c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</row>
    <row r="475" spans="1:19" s="19" customFormat="1" x14ac:dyDescent="0.3">
      <c r="A475" s="28" t="s">
        <v>81</v>
      </c>
      <c r="B475" s="19" t="e">
        <v>#N/A</v>
      </c>
      <c r="C475" s="19">
        <v>6.6263793395578912</v>
      </c>
      <c r="D475" s="19">
        <v>3.0757923734392335E-3</v>
      </c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</row>
    <row r="476" spans="1:19" s="19" customFormat="1" x14ac:dyDescent="0.3">
      <c r="A476" s="19" t="s">
        <v>422</v>
      </c>
      <c r="B476" s="19" t="s">
        <v>1602</v>
      </c>
      <c r="C476" s="19">
        <v>2.4326716225538481</v>
      </c>
      <c r="D476" s="19">
        <v>3.0587299490414306E-3</v>
      </c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</row>
    <row r="477" spans="1:19" x14ac:dyDescent="0.3">
      <c r="A477" t="s">
        <v>3559</v>
      </c>
      <c r="B477" t="e">
        <v>#N/A</v>
      </c>
      <c r="C477">
        <v>3.7448644915418057</v>
      </c>
      <c r="D477">
        <v>3.0461535205446831E-3</v>
      </c>
    </row>
    <row r="478" spans="1:19" x14ac:dyDescent="0.3">
      <c r="A478" t="s">
        <v>3717</v>
      </c>
      <c r="B478" t="s">
        <v>3718</v>
      </c>
      <c r="C478">
        <v>2.5527530838294266</v>
      </c>
      <c r="D478">
        <v>3.0260959822570386E-3</v>
      </c>
    </row>
    <row r="479" spans="1:19" s="11" customFormat="1" x14ac:dyDescent="0.3">
      <c r="A479" s="11" t="s">
        <v>216</v>
      </c>
      <c r="B479" s="11" t="s">
        <v>1504</v>
      </c>
      <c r="C479" s="11">
        <v>4.8631577021981576</v>
      </c>
      <c r="D479" s="11">
        <v>2.9896372639351279E-3</v>
      </c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</row>
    <row r="480" spans="1:19" x14ac:dyDescent="0.3">
      <c r="A480" t="s">
        <v>3564</v>
      </c>
      <c r="B480" t="s">
        <v>3565</v>
      </c>
      <c r="C480">
        <v>3.5970755511772592</v>
      </c>
      <c r="D480">
        <v>2.969113631223771E-3</v>
      </c>
    </row>
    <row r="481" spans="1:19" s="19" customFormat="1" x14ac:dyDescent="0.3">
      <c r="A481" s="19" t="s">
        <v>78</v>
      </c>
      <c r="B481" s="19" t="s">
        <v>1429</v>
      </c>
      <c r="C481" s="19">
        <v>3.7633680517646133</v>
      </c>
      <c r="D481" s="19">
        <v>2.9613230306641371E-3</v>
      </c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</row>
    <row r="482" spans="1:19" s="11" customFormat="1" x14ac:dyDescent="0.3">
      <c r="A482" s="11" t="s">
        <v>392</v>
      </c>
      <c r="B482" s="11" t="s">
        <v>1591</v>
      </c>
      <c r="C482" s="11">
        <v>2.1821172668952409</v>
      </c>
      <c r="D482" s="11">
        <v>2.8187756762590097E-3</v>
      </c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</row>
    <row r="483" spans="1:19" s="11" customFormat="1" x14ac:dyDescent="0.3">
      <c r="A483" s="11" t="s">
        <v>394</v>
      </c>
      <c r="B483" s="11" t="s">
        <v>1592</v>
      </c>
      <c r="C483" s="11">
        <v>3.6046113782019851</v>
      </c>
      <c r="D483" s="11">
        <v>2.8071723801351219E-3</v>
      </c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</row>
    <row r="484" spans="1:19" x14ac:dyDescent="0.3">
      <c r="A484" t="s">
        <v>2258</v>
      </c>
      <c r="B484" t="e">
        <v>#N/A</v>
      </c>
      <c r="C484">
        <v>3.9613079272135252</v>
      </c>
      <c r="D484">
        <v>2.8040582487475537E-3</v>
      </c>
    </row>
    <row r="485" spans="1:19" s="19" customFormat="1" x14ac:dyDescent="0.3">
      <c r="A485" s="19" t="s">
        <v>258</v>
      </c>
      <c r="B485" s="19" t="s">
        <v>1527</v>
      </c>
      <c r="C485" s="19">
        <v>4.3976037059006616</v>
      </c>
      <c r="D485" s="19">
        <v>2.7734849672315996E-3</v>
      </c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</row>
    <row r="486" spans="1:19" s="3" customFormat="1" x14ac:dyDescent="0.3">
      <c r="A486" s="3" t="s">
        <v>3536</v>
      </c>
      <c r="B486" s="3" t="s">
        <v>3537</v>
      </c>
      <c r="C486" s="3">
        <v>4.4354366592606675</v>
      </c>
      <c r="D486" s="3">
        <v>2.6886764330864006E-3</v>
      </c>
    </row>
    <row r="487" spans="1:19" s="19" customFormat="1" x14ac:dyDescent="0.3">
      <c r="A487" s="19" t="s">
        <v>1155</v>
      </c>
      <c r="B487" s="19" t="e">
        <v>#N/A</v>
      </c>
      <c r="C487" s="19">
        <v>2.2339482851548222</v>
      </c>
      <c r="D487" s="19">
        <v>2.6838765937942303E-3</v>
      </c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</row>
    <row r="488" spans="1:19" s="19" customFormat="1" x14ac:dyDescent="0.3">
      <c r="A488" s="19" t="s">
        <v>373</v>
      </c>
      <c r="B488" s="19" t="s">
        <v>1583</v>
      </c>
      <c r="C488" s="19">
        <v>5.4827036318553217</v>
      </c>
      <c r="D488" s="19">
        <v>2.6695007440765231E-3</v>
      </c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</row>
    <row r="489" spans="1:19" s="19" customFormat="1" x14ac:dyDescent="0.3">
      <c r="A489" s="19" t="s">
        <v>856</v>
      </c>
      <c r="B489" s="19" t="s">
        <v>1792</v>
      </c>
      <c r="C489" s="19">
        <v>2.3602195571126012</v>
      </c>
      <c r="D489" s="19">
        <v>2.6481358362907899E-3</v>
      </c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</row>
    <row r="490" spans="1:19" x14ac:dyDescent="0.3">
      <c r="A490" t="s">
        <v>3529</v>
      </c>
      <c r="B490" t="s">
        <v>3530</v>
      </c>
      <c r="C490">
        <v>4.5627149738414339</v>
      </c>
      <c r="D490">
        <v>2.6447559415578971E-3</v>
      </c>
    </row>
    <row r="491" spans="1:19" s="11" customFormat="1" x14ac:dyDescent="0.3">
      <c r="A491" s="11" t="s">
        <v>241</v>
      </c>
      <c r="B491" s="11" t="s">
        <v>2346</v>
      </c>
      <c r="C491" s="11">
        <v>2.675044695387669</v>
      </c>
      <c r="D491" s="11">
        <v>2.6418206021028385E-3</v>
      </c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</row>
    <row r="492" spans="1:19" x14ac:dyDescent="0.3">
      <c r="A492" t="s">
        <v>3852</v>
      </c>
      <c r="B492" t="s">
        <v>3853</v>
      </c>
      <c r="C492">
        <v>2.1231943379728895</v>
      </c>
      <c r="D492">
        <v>2.6223377519257914E-3</v>
      </c>
    </row>
    <row r="493" spans="1:19" x14ac:dyDescent="0.3">
      <c r="A493" t="s">
        <v>2230</v>
      </c>
      <c r="B493" t="s">
        <v>2326</v>
      </c>
      <c r="C493">
        <v>26.173122217990198</v>
      </c>
      <c r="D493">
        <v>2.6125579146785297E-3</v>
      </c>
    </row>
    <row r="494" spans="1:19" s="11" customFormat="1" x14ac:dyDescent="0.3">
      <c r="A494" s="11" t="s">
        <v>597</v>
      </c>
      <c r="B494" s="11" t="s">
        <v>2412</v>
      </c>
      <c r="C494" s="11">
        <v>5.4477259338503918</v>
      </c>
      <c r="D494" s="11">
        <v>2.5779265186383037E-3</v>
      </c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</row>
    <row r="495" spans="1:19" x14ac:dyDescent="0.3">
      <c r="A495" t="s">
        <v>3525</v>
      </c>
      <c r="B495" t="s">
        <v>3526</v>
      </c>
      <c r="C495">
        <v>4.7526430844199083</v>
      </c>
      <c r="D495">
        <v>2.5741155274746461E-3</v>
      </c>
    </row>
    <row r="496" spans="1:19" s="19" customFormat="1" x14ac:dyDescent="0.3">
      <c r="A496" s="19" t="s">
        <v>835</v>
      </c>
      <c r="B496" s="19" t="s">
        <v>1783</v>
      </c>
      <c r="C496" s="19">
        <v>2.2548805441166624</v>
      </c>
      <c r="D496" s="19">
        <v>2.5425420814714087E-3</v>
      </c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</row>
    <row r="497" spans="1:19" s="11" customFormat="1" x14ac:dyDescent="0.3">
      <c r="A497" s="11" t="s">
        <v>1069</v>
      </c>
      <c r="B497" s="11" t="s">
        <v>2934</v>
      </c>
      <c r="C497" s="11">
        <v>4.1789934403651232</v>
      </c>
      <c r="D497" s="11">
        <v>2.5329524050807187E-3</v>
      </c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</row>
    <row r="498" spans="1:19" s="3" customFormat="1" x14ac:dyDescent="0.3">
      <c r="A498" s="3" t="s">
        <v>3450</v>
      </c>
      <c r="B498" s="3" t="s">
        <v>3451</v>
      </c>
      <c r="C498" s="3">
        <v>2.2636755354323652</v>
      </c>
      <c r="D498" s="3">
        <v>2.5114821235404407E-3</v>
      </c>
    </row>
    <row r="499" spans="1:19" s="24" customFormat="1" x14ac:dyDescent="0.3">
      <c r="A499" s="24" t="s">
        <v>2304</v>
      </c>
      <c r="B499" s="24" t="s">
        <v>2512</v>
      </c>
      <c r="C499" s="24">
        <v>4.4750382129761759</v>
      </c>
      <c r="D499" s="24">
        <v>2.4843061668825515E-3</v>
      </c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</row>
    <row r="500" spans="1:19" s="11" customFormat="1" x14ac:dyDescent="0.3">
      <c r="A500" s="11" t="s">
        <v>361</v>
      </c>
      <c r="B500" s="11" t="s">
        <v>2354</v>
      </c>
      <c r="C500" s="11">
        <v>4.0564269612848634</v>
      </c>
      <c r="D500" s="11">
        <v>2.4542750197978978E-3</v>
      </c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</row>
    <row r="501" spans="1:19" x14ac:dyDescent="0.3">
      <c r="A501" t="s">
        <v>3627</v>
      </c>
      <c r="B501" t="s">
        <v>3628</v>
      </c>
      <c r="C501">
        <v>3.0763184329562034</v>
      </c>
      <c r="D501">
        <v>2.4457717655141991E-3</v>
      </c>
    </row>
    <row r="502" spans="1:19" s="19" customFormat="1" x14ac:dyDescent="0.3">
      <c r="A502" s="19" t="s">
        <v>765</v>
      </c>
      <c r="B502" s="19" t="s">
        <v>3790</v>
      </c>
      <c r="C502" s="19">
        <v>2.3099369760186592</v>
      </c>
      <c r="D502" s="19">
        <v>2.4067967887441235E-3</v>
      </c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</row>
    <row r="503" spans="1:19" x14ac:dyDescent="0.3">
      <c r="A503" t="s">
        <v>3579</v>
      </c>
      <c r="B503" t="s">
        <v>3580</v>
      </c>
      <c r="C503">
        <v>2.1313421332432725</v>
      </c>
      <c r="D503">
        <v>2.3493759553849863E-3</v>
      </c>
    </row>
    <row r="504" spans="1:19" s="19" customFormat="1" x14ac:dyDescent="0.3">
      <c r="A504" s="19" t="s">
        <v>141</v>
      </c>
      <c r="B504" s="19" t="s">
        <v>2340</v>
      </c>
      <c r="C504" s="19">
        <v>3.8532375037509188</v>
      </c>
      <c r="D504" s="19">
        <v>2.3378703726747246E-3</v>
      </c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</row>
    <row r="505" spans="1:19" s="24" customFormat="1" x14ac:dyDescent="0.3">
      <c r="A505" s="24" t="s">
        <v>2267</v>
      </c>
      <c r="B505" s="24" t="s">
        <v>2419</v>
      </c>
      <c r="C505" s="24">
        <v>4.6895461545515138</v>
      </c>
      <c r="D505" s="24">
        <v>2.2800357270211704E-3</v>
      </c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</row>
    <row r="506" spans="1:19" s="11" customFormat="1" x14ac:dyDescent="0.3">
      <c r="A506" s="11" t="s">
        <v>215</v>
      </c>
      <c r="B506" s="11" t="s">
        <v>1503</v>
      </c>
      <c r="C506" s="11">
        <v>2.7611558112320282</v>
      </c>
      <c r="D506" s="11">
        <v>2.2010494232596644E-3</v>
      </c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</row>
    <row r="507" spans="1:19" s="19" customFormat="1" x14ac:dyDescent="0.3">
      <c r="A507" s="19" t="s">
        <v>411</v>
      </c>
      <c r="B507" s="19" t="e">
        <v>#N/A</v>
      </c>
      <c r="C507" s="19">
        <v>4.3542253808137179</v>
      </c>
      <c r="D507" s="19">
        <v>2.1715268670875676E-3</v>
      </c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</row>
    <row r="508" spans="1:19" s="19" customFormat="1" x14ac:dyDescent="0.3">
      <c r="A508" s="19" t="s">
        <v>1085</v>
      </c>
      <c r="B508" s="19" t="e">
        <v>#N/A</v>
      </c>
      <c r="C508" s="19">
        <v>2.6202979196374181</v>
      </c>
      <c r="D508" s="19">
        <v>2.1421098930239175E-3</v>
      </c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</row>
    <row r="509" spans="1:19" x14ac:dyDescent="0.3">
      <c r="A509" s="10" t="s">
        <v>2232</v>
      </c>
      <c r="B509" t="e">
        <v>#N/A</v>
      </c>
      <c r="C509">
        <v>12.559440259804328</v>
      </c>
      <c r="D509">
        <v>2.1313972460227895E-3</v>
      </c>
    </row>
    <row r="510" spans="1:19" x14ac:dyDescent="0.3">
      <c r="A510" t="s">
        <v>3832</v>
      </c>
      <c r="B510" t="s">
        <v>3833</v>
      </c>
      <c r="C510">
        <v>2.1854124011919374</v>
      </c>
      <c r="D510">
        <v>2.0747805987617715E-3</v>
      </c>
    </row>
    <row r="511" spans="1:19" s="11" customFormat="1" x14ac:dyDescent="0.3">
      <c r="A511" s="11" t="s">
        <v>260</v>
      </c>
      <c r="B511" s="11" t="s">
        <v>1528</v>
      </c>
      <c r="C511" s="11">
        <v>3.3596776847463796</v>
      </c>
      <c r="D511" s="11">
        <v>2.0222150755873111E-3</v>
      </c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</row>
    <row r="512" spans="1:19" s="11" customFormat="1" x14ac:dyDescent="0.3">
      <c r="A512" s="11" t="s">
        <v>490</v>
      </c>
      <c r="B512" s="11" t="s">
        <v>1633</v>
      </c>
      <c r="C512" s="11">
        <v>2.6591158108690967</v>
      </c>
      <c r="D512" s="11">
        <v>2.0163589020906775E-3</v>
      </c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</row>
    <row r="513" spans="1:19" s="19" customFormat="1" x14ac:dyDescent="0.3">
      <c r="A513" s="19" t="s">
        <v>100</v>
      </c>
      <c r="B513" s="19" t="s">
        <v>1449</v>
      </c>
      <c r="C513" s="19">
        <v>4.8246803398185696</v>
      </c>
      <c r="D513" s="19">
        <v>1.942427809733931E-3</v>
      </c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</row>
    <row r="514" spans="1:19" x14ac:dyDescent="0.3">
      <c r="A514" t="s">
        <v>3771</v>
      </c>
      <c r="B514" t="s">
        <v>3772</v>
      </c>
      <c r="C514">
        <v>2.3868157277701982</v>
      </c>
      <c r="D514">
        <v>1.9112640501553172E-3</v>
      </c>
    </row>
    <row r="515" spans="1:19" x14ac:dyDescent="0.3">
      <c r="A515" s="10" t="s">
        <v>3890</v>
      </c>
      <c r="B515" t="e">
        <v>#N/A</v>
      </c>
      <c r="C515">
        <v>7.0319495614271759</v>
      </c>
      <c r="D515">
        <v>1.9078933099560583E-3</v>
      </c>
    </row>
    <row r="516" spans="1:19" s="11" customFormat="1" x14ac:dyDescent="0.3">
      <c r="A516" s="11" t="s">
        <v>383</v>
      </c>
      <c r="B516" s="11" t="s">
        <v>1588</v>
      </c>
      <c r="C516" s="11">
        <v>2.210709189117575</v>
      </c>
      <c r="D516" s="11">
        <v>1.9018550908942741E-3</v>
      </c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</row>
    <row r="517" spans="1:19" x14ac:dyDescent="0.3">
      <c r="A517" t="s">
        <v>3442</v>
      </c>
      <c r="B517" t="s">
        <v>3443</v>
      </c>
      <c r="C517">
        <v>11.186295576500921</v>
      </c>
      <c r="D517">
        <v>1.8423486423385889E-3</v>
      </c>
    </row>
    <row r="518" spans="1:19" s="11" customFormat="1" x14ac:dyDescent="0.3">
      <c r="A518" s="11" t="s">
        <v>352</v>
      </c>
      <c r="B518" s="11" t="s">
        <v>2351</v>
      </c>
      <c r="C518" s="11">
        <v>4.78022857683652</v>
      </c>
      <c r="D518" s="11">
        <v>1.8344378710079383E-3</v>
      </c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</row>
    <row r="519" spans="1:19" s="19" customFormat="1" x14ac:dyDescent="0.3">
      <c r="A519" s="19" t="s">
        <v>94</v>
      </c>
      <c r="B519" s="19" t="s">
        <v>1444</v>
      </c>
      <c r="C519" s="19">
        <v>8.5441159860290146</v>
      </c>
      <c r="D519" s="19">
        <v>1.8201041893026644E-3</v>
      </c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</row>
    <row r="520" spans="1:19" x14ac:dyDescent="0.3">
      <c r="A520" t="s">
        <v>2298</v>
      </c>
      <c r="B520" t="e">
        <v>#N/A</v>
      </c>
      <c r="C520">
        <v>2.8104527843169564</v>
      </c>
      <c r="D520">
        <v>1.7910934079094145E-3</v>
      </c>
    </row>
    <row r="521" spans="1:19" s="19" customFormat="1" x14ac:dyDescent="0.3">
      <c r="A521" s="19" t="s">
        <v>616</v>
      </c>
      <c r="B521" s="19" t="s">
        <v>3561</v>
      </c>
      <c r="C521" s="19">
        <v>3.6519764859649118</v>
      </c>
      <c r="D521" s="19">
        <v>1.7787391947886371E-3</v>
      </c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</row>
    <row r="522" spans="1:19" x14ac:dyDescent="0.3">
      <c r="A522" t="s">
        <v>3531</v>
      </c>
      <c r="B522" t="s">
        <v>3532</v>
      </c>
      <c r="C522">
        <v>4.5621445768169862</v>
      </c>
      <c r="D522">
        <v>1.7165387671013999E-3</v>
      </c>
    </row>
    <row r="523" spans="1:19" s="24" customFormat="1" x14ac:dyDescent="0.3">
      <c r="A523" s="24" t="s">
        <v>2282</v>
      </c>
      <c r="B523" s="24" t="s">
        <v>2454</v>
      </c>
      <c r="C523" s="24">
        <v>2.993757002656154</v>
      </c>
      <c r="D523" s="24">
        <v>1.664577980868122E-3</v>
      </c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</row>
    <row r="524" spans="1:19" s="19" customFormat="1" x14ac:dyDescent="0.3">
      <c r="A524" s="19" t="s">
        <v>1023</v>
      </c>
      <c r="B524" s="19" t="s">
        <v>1879</v>
      </c>
      <c r="C524" s="19">
        <v>2.1066167937659999</v>
      </c>
      <c r="D524" s="19">
        <v>1.6635731019270068E-3</v>
      </c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</row>
    <row r="525" spans="1:19" s="3" customFormat="1" x14ac:dyDescent="0.3">
      <c r="A525" s="3" t="s">
        <v>2226</v>
      </c>
      <c r="B525" s="3" t="s">
        <v>2321</v>
      </c>
      <c r="C525" s="3">
        <v>35.928860255198273</v>
      </c>
      <c r="D525" s="3">
        <v>1.64068972106477E-3</v>
      </c>
    </row>
    <row r="526" spans="1:19" s="19" customFormat="1" x14ac:dyDescent="0.3">
      <c r="A526" s="19" t="s">
        <v>74</v>
      </c>
      <c r="B526" s="19" t="s">
        <v>1425</v>
      </c>
      <c r="C526" s="19">
        <v>6.283628055476119</v>
      </c>
      <c r="D526" s="19">
        <v>1.5913364201181914E-3</v>
      </c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</row>
    <row r="527" spans="1:19" s="19" customFormat="1" x14ac:dyDescent="0.3">
      <c r="A527" s="19" t="s">
        <v>363</v>
      </c>
      <c r="B527" s="19" t="s">
        <v>1576</v>
      </c>
      <c r="C527" s="19">
        <v>4.9936315962286359</v>
      </c>
      <c r="D527" s="19">
        <v>1.5611061100321863E-3</v>
      </c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</row>
    <row r="528" spans="1:19" x14ac:dyDescent="0.3">
      <c r="A528" t="s">
        <v>3426</v>
      </c>
      <c r="B528" t="s">
        <v>3427</v>
      </c>
      <c r="C528">
        <v>23.335024937215234</v>
      </c>
      <c r="D528">
        <v>1.5542430936866371E-3</v>
      </c>
    </row>
    <row r="529" spans="1:19" s="19" customFormat="1" x14ac:dyDescent="0.3">
      <c r="A529" s="19" t="s">
        <v>385</v>
      </c>
      <c r="B529" s="19" t="s">
        <v>1589</v>
      </c>
      <c r="C529" s="19">
        <v>3.1339663808160254</v>
      </c>
      <c r="D529" s="19">
        <v>1.5359006088243986E-3</v>
      </c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</row>
    <row r="530" spans="1:19" s="19" customFormat="1" x14ac:dyDescent="0.3">
      <c r="A530" s="19" t="s">
        <v>303</v>
      </c>
      <c r="B530" s="19" t="s">
        <v>1551</v>
      </c>
      <c r="C530" s="19">
        <v>3.6246492354738948</v>
      </c>
      <c r="D530" s="19">
        <v>1.4941764898172721E-3</v>
      </c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</row>
    <row r="531" spans="1:19" s="11" customFormat="1" x14ac:dyDescent="0.3">
      <c r="A531" s="11" t="s">
        <v>273</v>
      </c>
      <c r="B531" s="11" t="s">
        <v>1535</v>
      </c>
      <c r="C531" s="11">
        <v>3.4753983501295673</v>
      </c>
      <c r="D531" s="11">
        <v>1.4929574588359205E-3</v>
      </c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</row>
    <row r="532" spans="1:19" s="11" customFormat="1" x14ac:dyDescent="0.3">
      <c r="A532" s="11" t="s">
        <v>75</v>
      </c>
      <c r="B532" s="11" t="s">
        <v>1426</v>
      </c>
      <c r="C532" s="11">
        <v>8.5927365120171473</v>
      </c>
      <c r="D532" s="11">
        <v>1.4783799513467481E-3</v>
      </c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</row>
    <row r="533" spans="1:19" x14ac:dyDescent="0.3">
      <c r="A533" t="s">
        <v>3715</v>
      </c>
      <c r="B533" t="s">
        <v>3716</v>
      </c>
      <c r="C533">
        <v>2.5613937489421241</v>
      </c>
      <c r="D533">
        <v>1.4688266821946344E-3</v>
      </c>
    </row>
    <row r="534" spans="1:19" s="19" customFormat="1" x14ac:dyDescent="0.3">
      <c r="A534" s="19" t="s">
        <v>146</v>
      </c>
      <c r="B534" s="19" t="s">
        <v>1469</v>
      </c>
      <c r="C534" s="19">
        <v>8.9418519102191087</v>
      </c>
      <c r="D534" s="19">
        <v>1.4058779798080841E-3</v>
      </c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</row>
    <row r="535" spans="1:19" x14ac:dyDescent="0.3">
      <c r="A535" t="s">
        <v>3760</v>
      </c>
      <c r="B535" t="e">
        <v>#N/A</v>
      </c>
      <c r="C535">
        <v>2.4064304276156161</v>
      </c>
      <c r="D535">
        <v>1.398762468353208E-3</v>
      </c>
    </row>
    <row r="536" spans="1:19" s="19" customFormat="1" x14ac:dyDescent="0.3">
      <c r="A536" s="19" t="s">
        <v>435</v>
      </c>
      <c r="B536" s="19" t="s">
        <v>1609</v>
      </c>
      <c r="C536" s="19">
        <v>2.1324239469207185</v>
      </c>
      <c r="D536" s="19">
        <v>1.3855826004658196E-3</v>
      </c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</row>
    <row r="537" spans="1:19" x14ac:dyDescent="0.3">
      <c r="A537" t="s">
        <v>2246</v>
      </c>
      <c r="B537" t="s">
        <v>2358</v>
      </c>
      <c r="C537">
        <v>11.315995429440195</v>
      </c>
      <c r="D537">
        <v>1.3824136897479292E-3</v>
      </c>
    </row>
    <row r="538" spans="1:19" s="19" customFormat="1" x14ac:dyDescent="0.3">
      <c r="A538" s="19" t="s">
        <v>732</v>
      </c>
      <c r="B538" s="19" t="s">
        <v>1740</v>
      </c>
      <c r="C538" s="19">
        <v>4.2956974651681996</v>
      </c>
      <c r="D538" s="19">
        <v>1.3571176544859382E-3</v>
      </c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</row>
    <row r="539" spans="1:19" x14ac:dyDescent="0.3">
      <c r="A539" t="s">
        <v>3481</v>
      </c>
      <c r="B539" t="s">
        <v>3482</v>
      </c>
      <c r="C539">
        <v>6.3467825102858475</v>
      </c>
      <c r="D539">
        <v>1.3536827339033818E-3</v>
      </c>
    </row>
    <row r="540" spans="1:19" x14ac:dyDescent="0.3">
      <c r="A540" t="s">
        <v>3731</v>
      </c>
      <c r="B540" t="e">
        <v>#N/A</v>
      </c>
      <c r="C540">
        <v>2.5128204937090102</v>
      </c>
      <c r="D540">
        <v>1.3427859625424353E-3</v>
      </c>
    </row>
    <row r="541" spans="1:19" x14ac:dyDescent="0.3">
      <c r="A541" t="s">
        <v>3551</v>
      </c>
      <c r="B541" t="s">
        <v>3552</v>
      </c>
      <c r="C541">
        <v>3.8936267430884075</v>
      </c>
      <c r="D541">
        <v>1.3354904503741201E-3</v>
      </c>
    </row>
    <row r="542" spans="1:19" x14ac:dyDescent="0.3">
      <c r="A542" t="s">
        <v>2238</v>
      </c>
      <c r="B542" t="s">
        <v>2343</v>
      </c>
      <c r="C542">
        <v>8.3900476949153955</v>
      </c>
      <c r="D542">
        <v>1.3268958843629683E-3</v>
      </c>
    </row>
    <row r="543" spans="1:19" s="19" customFormat="1" x14ac:dyDescent="0.3">
      <c r="A543" s="19" t="s">
        <v>9</v>
      </c>
      <c r="B543" s="19" t="s">
        <v>1364</v>
      </c>
      <c r="C543" s="19">
        <v>6.5563787264080453</v>
      </c>
      <c r="D543" s="19">
        <v>1.3181969932866832E-3</v>
      </c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</row>
    <row r="544" spans="1:19" x14ac:dyDescent="0.3">
      <c r="A544" t="s">
        <v>3639</v>
      </c>
      <c r="B544" t="e">
        <v>#N/A</v>
      </c>
      <c r="C544">
        <v>2.9496013989411032</v>
      </c>
      <c r="D544">
        <v>1.3150390239118519E-3</v>
      </c>
    </row>
    <row r="545" spans="1:19" s="19" customFormat="1" x14ac:dyDescent="0.3">
      <c r="A545" s="19" t="s">
        <v>875</v>
      </c>
      <c r="B545" s="19" t="s">
        <v>1805</v>
      </c>
      <c r="C545" s="19">
        <v>2.782660558085662</v>
      </c>
      <c r="D545" s="19">
        <v>1.2988866076417344E-3</v>
      </c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</row>
    <row r="546" spans="1:19" s="19" customFormat="1" x14ac:dyDescent="0.3">
      <c r="A546" s="19" t="s">
        <v>158</v>
      </c>
      <c r="B546" s="19" t="s">
        <v>1476</v>
      </c>
      <c r="C546" s="19">
        <v>7.2050488269549637</v>
      </c>
      <c r="D546" s="19">
        <v>1.296146695584504E-3</v>
      </c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</row>
    <row r="547" spans="1:19" x14ac:dyDescent="0.3">
      <c r="A547" t="s">
        <v>3545</v>
      </c>
      <c r="B547" t="e">
        <v>#N/A</v>
      </c>
      <c r="C547">
        <v>4.0738875723373056</v>
      </c>
      <c r="D547">
        <v>1.2933316962184761E-3</v>
      </c>
    </row>
    <row r="548" spans="1:19" x14ac:dyDescent="0.3">
      <c r="A548" t="s">
        <v>3884</v>
      </c>
      <c r="B548" t="e">
        <v>#N/A</v>
      </c>
      <c r="C548">
        <v>2.0187967730927245</v>
      </c>
      <c r="D548">
        <v>1.2817774779198578E-3</v>
      </c>
    </row>
    <row r="549" spans="1:19" s="11" customFormat="1" x14ac:dyDescent="0.3">
      <c r="A549" s="11" t="s">
        <v>319</v>
      </c>
      <c r="B549" s="11" t="s">
        <v>1561</v>
      </c>
      <c r="C549" s="11">
        <v>4.791314169850267</v>
      </c>
      <c r="D549" s="11">
        <v>1.2602077590098037E-3</v>
      </c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</row>
    <row r="550" spans="1:19" x14ac:dyDescent="0.3">
      <c r="A550" t="s">
        <v>3834</v>
      </c>
      <c r="B550" t="e">
        <v>#N/A</v>
      </c>
      <c r="C550">
        <v>2.1748847634443957</v>
      </c>
      <c r="D550">
        <v>1.2587700504287354E-3</v>
      </c>
    </row>
    <row r="551" spans="1:19" s="11" customFormat="1" x14ac:dyDescent="0.3">
      <c r="A551" s="11" t="s">
        <v>123</v>
      </c>
      <c r="B551" s="11" t="s">
        <v>1462</v>
      </c>
      <c r="C551" s="11">
        <v>3.9897422682766939</v>
      </c>
      <c r="D551" s="11">
        <v>1.2378463465831451E-3</v>
      </c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</row>
    <row r="552" spans="1:19" s="19" customFormat="1" x14ac:dyDescent="0.3">
      <c r="A552" s="19" t="s">
        <v>994</v>
      </c>
      <c r="B552" s="19" t="s">
        <v>1868</v>
      </c>
      <c r="C552" s="19">
        <v>2.0460292497390045</v>
      </c>
      <c r="D552" s="19">
        <v>1.2311322007187713E-3</v>
      </c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</row>
    <row r="553" spans="1:19" x14ac:dyDescent="0.3">
      <c r="A553" t="s">
        <v>3589</v>
      </c>
      <c r="B553" t="s">
        <v>3590</v>
      </c>
      <c r="C553">
        <v>3.3246955999407586</v>
      </c>
      <c r="D553">
        <v>1.104140321604421E-3</v>
      </c>
    </row>
    <row r="554" spans="1:19" s="19" customFormat="1" x14ac:dyDescent="0.3">
      <c r="A554" s="28" t="s">
        <v>698</v>
      </c>
      <c r="B554" s="19" t="e">
        <v>#N/A</v>
      </c>
      <c r="C554" s="19">
        <v>2.8398273473982814</v>
      </c>
      <c r="D554" s="19">
        <v>1.0939212843535519E-3</v>
      </c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</row>
    <row r="555" spans="1:19" s="19" customFormat="1" x14ac:dyDescent="0.3">
      <c r="A555" s="19" t="s">
        <v>724</v>
      </c>
      <c r="B555" s="19" t="s">
        <v>1737</v>
      </c>
      <c r="C555" s="19">
        <v>2.0307431524403161</v>
      </c>
      <c r="D555" s="19">
        <v>1.0890987503133747E-3</v>
      </c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</row>
    <row r="556" spans="1:19" x14ac:dyDescent="0.3">
      <c r="A556" t="s">
        <v>3848</v>
      </c>
      <c r="B556" t="e">
        <v>#N/A</v>
      </c>
      <c r="C556">
        <v>2.1318720873832544</v>
      </c>
      <c r="D556">
        <v>1.088573188857954E-3</v>
      </c>
    </row>
    <row r="557" spans="1:19" s="19" customFormat="1" x14ac:dyDescent="0.3">
      <c r="A557" s="19" t="s">
        <v>111</v>
      </c>
      <c r="B557" s="19" t="s">
        <v>1455</v>
      </c>
      <c r="C557" s="19">
        <v>7.6135636562496947</v>
      </c>
      <c r="D557" s="19">
        <v>1.0552417834736286E-3</v>
      </c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</row>
    <row r="558" spans="1:19" s="11" customFormat="1" x14ac:dyDescent="0.3">
      <c r="A558" s="11" t="s">
        <v>16</v>
      </c>
      <c r="B558" s="11" t="s">
        <v>1371</v>
      </c>
      <c r="C558" s="11">
        <v>17.544959237637602</v>
      </c>
      <c r="D558" s="11">
        <v>1.04471586136297E-3</v>
      </c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</row>
    <row r="559" spans="1:19" s="11" customFormat="1" x14ac:dyDescent="0.3">
      <c r="A559" s="11" t="s">
        <v>128</v>
      </c>
      <c r="B559" s="11" t="s">
        <v>1465</v>
      </c>
      <c r="C559" s="11">
        <v>3.0646226858336783</v>
      </c>
      <c r="D559" s="11">
        <v>1.0392616411534531E-3</v>
      </c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</row>
    <row r="560" spans="1:19" s="11" customFormat="1" x14ac:dyDescent="0.3">
      <c r="A560" s="11" t="s">
        <v>851</v>
      </c>
      <c r="B560" s="11" t="s">
        <v>1790</v>
      </c>
      <c r="C560" s="11">
        <v>2.2980542388019036</v>
      </c>
      <c r="D560" s="11">
        <v>9.86450579883513E-4</v>
      </c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</row>
    <row r="561" spans="1:19" s="19" customFormat="1" x14ac:dyDescent="0.3">
      <c r="A561" s="19" t="s">
        <v>615</v>
      </c>
      <c r="B561" s="19" t="s">
        <v>2369</v>
      </c>
      <c r="C561" s="19">
        <v>4.4238671069449129</v>
      </c>
      <c r="D561" s="19">
        <v>9.8515328517773245E-4</v>
      </c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</row>
    <row r="562" spans="1:19" x14ac:dyDescent="0.3">
      <c r="A562" t="s">
        <v>3802</v>
      </c>
      <c r="B562" t="s">
        <v>3803</v>
      </c>
      <c r="C562">
        <v>2.2661105917112061</v>
      </c>
      <c r="D562">
        <v>9.7837400285903024E-4</v>
      </c>
    </row>
    <row r="563" spans="1:19" x14ac:dyDescent="0.3">
      <c r="A563" t="s">
        <v>3438</v>
      </c>
      <c r="B563" t="s">
        <v>3439</v>
      </c>
      <c r="C563">
        <v>3.0383123156580503</v>
      </c>
      <c r="D563">
        <v>9.735269893274862E-4</v>
      </c>
    </row>
    <row r="564" spans="1:19" s="11" customFormat="1" x14ac:dyDescent="0.3">
      <c r="A564" s="11" t="s">
        <v>736</v>
      </c>
      <c r="B564" s="11" t="s">
        <v>1742</v>
      </c>
      <c r="C564" s="11">
        <v>2.2322913264943058</v>
      </c>
      <c r="D564" s="11">
        <v>9.671093140169733E-4</v>
      </c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</row>
    <row r="565" spans="1:19" s="11" customFormat="1" x14ac:dyDescent="0.3">
      <c r="A565" s="11" t="s">
        <v>48</v>
      </c>
      <c r="B565" s="11" t="s">
        <v>1400</v>
      </c>
      <c r="C565" s="11">
        <v>10.41298713652411</v>
      </c>
      <c r="D565" s="11">
        <v>9.5286080433692978E-4</v>
      </c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</row>
    <row r="566" spans="1:19" x14ac:dyDescent="0.3">
      <c r="A566" t="s">
        <v>3630</v>
      </c>
      <c r="B566" t="s">
        <v>3631</v>
      </c>
      <c r="C566">
        <v>3.0176907489099971</v>
      </c>
      <c r="D566">
        <v>9.4046523180348627E-4</v>
      </c>
    </row>
    <row r="567" spans="1:19" s="19" customFormat="1" x14ac:dyDescent="0.3">
      <c r="A567" s="19" t="s">
        <v>966</v>
      </c>
      <c r="B567" s="19" t="e">
        <v>#N/A</v>
      </c>
      <c r="C567" s="19">
        <v>6.8448295983400413</v>
      </c>
      <c r="D567" s="19">
        <v>9.1587052177302263E-4</v>
      </c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</row>
    <row r="568" spans="1:19" x14ac:dyDescent="0.3">
      <c r="A568" t="s">
        <v>2283</v>
      </c>
      <c r="B568" t="s">
        <v>2455</v>
      </c>
      <c r="C568">
        <v>2.8873794931322347</v>
      </c>
      <c r="D568">
        <v>9.107105695692853E-4</v>
      </c>
    </row>
    <row r="569" spans="1:19" s="11" customFormat="1" x14ac:dyDescent="0.3">
      <c r="A569" s="11" t="s">
        <v>263</v>
      </c>
      <c r="B569" s="11" t="s">
        <v>1530</v>
      </c>
      <c r="C569" s="11">
        <v>4.9999314904298702</v>
      </c>
      <c r="D569" s="11">
        <v>8.9989637725209097E-4</v>
      </c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</row>
    <row r="570" spans="1:19" s="24" customFormat="1" x14ac:dyDescent="0.3">
      <c r="A570" s="24" t="s">
        <v>3230</v>
      </c>
      <c r="B570" s="24" t="s">
        <v>3231</v>
      </c>
      <c r="C570" s="24">
        <v>3.1677420827014022</v>
      </c>
      <c r="D570" s="24">
        <v>8.9089381557329154E-4</v>
      </c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</row>
    <row r="571" spans="1:19" x14ac:dyDescent="0.3">
      <c r="A571" t="s">
        <v>3618</v>
      </c>
      <c r="B571" t="e">
        <v>#N/A</v>
      </c>
      <c r="C571">
        <v>3.1263120891198954</v>
      </c>
      <c r="D571">
        <v>8.9061508826797809E-4</v>
      </c>
    </row>
    <row r="572" spans="1:19" s="11" customFormat="1" x14ac:dyDescent="0.3">
      <c r="A572" s="11" t="s">
        <v>231</v>
      </c>
      <c r="B572" s="11" t="s">
        <v>1512</v>
      </c>
      <c r="C572" s="11">
        <v>5.6561728535735405</v>
      </c>
      <c r="D572" s="11">
        <v>8.4064254556247015E-4</v>
      </c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</row>
    <row r="573" spans="1:19" s="19" customFormat="1" x14ac:dyDescent="0.3">
      <c r="A573" s="19" t="s">
        <v>970</v>
      </c>
      <c r="B573" s="19" t="s">
        <v>1853</v>
      </c>
      <c r="C573" s="19">
        <v>2.6254014833500392</v>
      </c>
      <c r="D573" s="19">
        <v>8.2467019654264306E-4</v>
      </c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</row>
    <row r="574" spans="1:19" s="19" customFormat="1" x14ac:dyDescent="0.3">
      <c r="A574" s="19" t="s">
        <v>432</v>
      </c>
      <c r="B574" s="19" t="s">
        <v>1606</v>
      </c>
      <c r="C574" s="19">
        <v>3.0935003589321077</v>
      </c>
      <c r="D574" s="19">
        <v>8.1815242798669572E-4</v>
      </c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</row>
    <row r="575" spans="1:19" x14ac:dyDescent="0.3">
      <c r="A575" t="s">
        <v>3456</v>
      </c>
      <c r="B575" t="s">
        <v>2933</v>
      </c>
      <c r="C575">
        <v>9.3165182243091227</v>
      </c>
      <c r="D575">
        <v>8.0509966529420068E-4</v>
      </c>
    </row>
    <row r="576" spans="1:19" x14ac:dyDescent="0.3">
      <c r="A576" t="s">
        <v>2310</v>
      </c>
      <c r="B576" t="e">
        <v>#N/A</v>
      </c>
      <c r="C576">
        <v>2.4031279501084826</v>
      </c>
      <c r="D576">
        <v>8.035377474468427E-4</v>
      </c>
    </row>
    <row r="577" spans="1:19" x14ac:dyDescent="0.3">
      <c r="A577" t="s">
        <v>2257</v>
      </c>
      <c r="B577" t="s">
        <v>2381</v>
      </c>
      <c r="C577">
        <v>4.3390599194083714</v>
      </c>
      <c r="D577">
        <v>7.8840164207831813E-4</v>
      </c>
    </row>
    <row r="578" spans="1:19" s="19" customFormat="1" x14ac:dyDescent="0.3">
      <c r="A578" s="19" t="s">
        <v>495</v>
      </c>
      <c r="B578" s="19" t="s">
        <v>1636</v>
      </c>
      <c r="C578" s="19">
        <v>3.2276920611713784</v>
      </c>
      <c r="D578" s="19">
        <v>7.6956729813686554E-4</v>
      </c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</row>
    <row r="579" spans="1:19" s="19" customFormat="1" x14ac:dyDescent="0.3">
      <c r="A579" s="19" t="s">
        <v>471</v>
      </c>
      <c r="B579" s="19" t="e">
        <v>#N/A</v>
      </c>
      <c r="C579" s="19">
        <v>2.642683451357295</v>
      </c>
      <c r="D579" s="19">
        <v>7.6484211872298311E-4</v>
      </c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</row>
    <row r="580" spans="1:19" s="19" customFormat="1" x14ac:dyDescent="0.3">
      <c r="A580" s="19" t="s">
        <v>862</v>
      </c>
      <c r="B580" s="19" t="s">
        <v>1796</v>
      </c>
      <c r="C580" s="19">
        <v>2.1226337537762308</v>
      </c>
      <c r="D580" s="19">
        <v>7.4352411320525449E-4</v>
      </c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</row>
    <row r="581" spans="1:19" s="19" customFormat="1" x14ac:dyDescent="0.3">
      <c r="A581" s="19" t="s">
        <v>600</v>
      </c>
      <c r="B581" s="19" t="s">
        <v>1688</v>
      </c>
      <c r="C581" s="19">
        <v>3.2668363204650501</v>
      </c>
      <c r="D581" s="19">
        <v>7.2080592642219453E-4</v>
      </c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</row>
    <row r="582" spans="1:19" x14ac:dyDescent="0.3">
      <c r="A582" t="s">
        <v>3422</v>
      </c>
      <c r="B582" t="s">
        <v>3423</v>
      </c>
      <c r="C582">
        <v>37.063849426682438</v>
      </c>
      <c r="D582">
        <v>7.0463987837480319E-4</v>
      </c>
    </row>
    <row r="583" spans="1:19" x14ac:dyDescent="0.3">
      <c r="A583" t="s">
        <v>3501</v>
      </c>
      <c r="B583" t="s">
        <v>3502</v>
      </c>
      <c r="C583">
        <v>5.4824576556056046</v>
      </c>
      <c r="D583">
        <v>6.9185491301204975E-4</v>
      </c>
    </row>
    <row r="584" spans="1:19" s="11" customFormat="1" x14ac:dyDescent="0.3">
      <c r="A584" s="11" t="s">
        <v>8</v>
      </c>
      <c r="B584" s="11" t="s">
        <v>1363</v>
      </c>
      <c r="C584" s="11">
        <v>15.529553578757952</v>
      </c>
      <c r="D584" s="11">
        <v>6.7611772564640338E-4</v>
      </c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</row>
    <row r="585" spans="1:19" s="19" customFormat="1" x14ac:dyDescent="0.3">
      <c r="A585" s="19" t="s">
        <v>950</v>
      </c>
      <c r="B585" s="19" t="s">
        <v>2401</v>
      </c>
      <c r="C585" s="19">
        <v>3.2985569769822067</v>
      </c>
      <c r="D585" s="19">
        <v>6.7214756987662137E-4</v>
      </c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</row>
    <row r="586" spans="1:19" x14ac:dyDescent="0.3">
      <c r="A586" t="s">
        <v>3865</v>
      </c>
      <c r="B586" t="s">
        <v>3866</v>
      </c>
      <c r="C586">
        <v>2.0960581618274969</v>
      </c>
      <c r="D586">
        <v>6.5833124629930925E-4</v>
      </c>
    </row>
    <row r="587" spans="1:19" s="19" customFormat="1" x14ac:dyDescent="0.3">
      <c r="A587" s="19" t="s">
        <v>915</v>
      </c>
      <c r="B587" s="19" t="s">
        <v>1822</v>
      </c>
      <c r="C587" s="19">
        <v>2.4171122921182517</v>
      </c>
      <c r="D587" s="19">
        <v>6.506572093354921E-4</v>
      </c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</row>
    <row r="588" spans="1:19" s="19" customFormat="1" x14ac:dyDescent="0.3">
      <c r="A588" s="19" t="s">
        <v>770</v>
      </c>
      <c r="B588" s="19" t="s">
        <v>1759</v>
      </c>
      <c r="C588" s="19">
        <v>2.1619108699448528</v>
      </c>
      <c r="D588" s="19">
        <v>6.2886768667132513E-4</v>
      </c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</row>
    <row r="589" spans="1:19" s="19" customFormat="1" x14ac:dyDescent="0.3">
      <c r="A589" s="19" t="s">
        <v>134</v>
      </c>
      <c r="B589" s="19" t="s">
        <v>1467</v>
      </c>
      <c r="C589" s="19">
        <v>11.718147510780883</v>
      </c>
      <c r="D589" s="19">
        <v>6.2231100026301505E-4</v>
      </c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</row>
    <row r="590" spans="1:19" x14ac:dyDescent="0.3">
      <c r="A590" t="s">
        <v>3874</v>
      </c>
      <c r="B590" t="s">
        <v>3875</v>
      </c>
      <c r="C590">
        <v>2.0677881177111703</v>
      </c>
      <c r="D590">
        <v>6.1582021775222044E-4</v>
      </c>
    </row>
    <row r="591" spans="1:19" s="19" customFormat="1" x14ac:dyDescent="0.3">
      <c r="A591" s="19" t="s">
        <v>279</v>
      </c>
      <c r="B591" s="19" t="s">
        <v>2329</v>
      </c>
      <c r="C591" s="19">
        <v>5.6716260325496011</v>
      </c>
      <c r="D591" s="19">
        <v>5.9295445631407314E-4</v>
      </c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</row>
    <row r="592" spans="1:19" s="24" customFormat="1" x14ac:dyDescent="0.3">
      <c r="A592" s="24" t="s">
        <v>2309</v>
      </c>
      <c r="B592" s="24" t="s">
        <v>2529</v>
      </c>
      <c r="C592" s="24">
        <v>2.330075559861235</v>
      </c>
      <c r="D592" s="24">
        <v>5.7413496702631527E-4</v>
      </c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</row>
    <row r="593" spans="1:19" s="11" customFormat="1" x14ac:dyDescent="0.3">
      <c r="A593" s="11" t="s">
        <v>751</v>
      </c>
      <c r="B593" s="11" t="s">
        <v>1750</v>
      </c>
      <c r="C593" s="11">
        <v>2.6810243241469958</v>
      </c>
      <c r="D593" s="11">
        <v>5.7375041874610185E-4</v>
      </c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</row>
    <row r="594" spans="1:19" s="19" customFormat="1" x14ac:dyDescent="0.3">
      <c r="A594" s="19" t="s">
        <v>886</v>
      </c>
      <c r="B594" s="19" t="s">
        <v>3534</v>
      </c>
      <c r="C594" s="19">
        <v>4.5487183868867263</v>
      </c>
      <c r="D594" s="19">
        <v>5.7358371429752902E-4</v>
      </c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</row>
    <row r="595" spans="1:19" x14ac:dyDescent="0.3">
      <c r="A595" t="s">
        <v>2227</v>
      </c>
      <c r="B595" t="s">
        <v>2322</v>
      </c>
      <c r="C595">
        <v>35.827978517686105</v>
      </c>
      <c r="D595">
        <v>5.6959480143855428E-4</v>
      </c>
    </row>
    <row r="596" spans="1:19" s="19" customFormat="1" x14ac:dyDescent="0.3">
      <c r="A596" s="19" t="s">
        <v>785</v>
      </c>
      <c r="B596" s="19" t="s">
        <v>1764</v>
      </c>
      <c r="C596" s="19">
        <v>2.0237779331779691</v>
      </c>
      <c r="D596" s="19">
        <v>5.6319091714119467E-4</v>
      </c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</row>
    <row r="597" spans="1:19" s="19" customFormat="1" x14ac:dyDescent="0.3">
      <c r="A597" s="19" t="s">
        <v>971</v>
      </c>
      <c r="B597" s="19" t="s">
        <v>1854</v>
      </c>
      <c r="C597" s="19">
        <v>2.6994682740706879</v>
      </c>
      <c r="D597" s="19">
        <v>5.4530957963838168E-4</v>
      </c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</row>
    <row r="598" spans="1:19" s="11" customFormat="1" x14ac:dyDescent="0.3">
      <c r="A598" s="11" t="s">
        <v>167</v>
      </c>
      <c r="B598" s="11" t="s">
        <v>1480</v>
      </c>
      <c r="C598" s="11">
        <v>5.1973607857422497</v>
      </c>
      <c r="D598" s="11">
        <v>5.1861988173377389E-4</v>
      </c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</row>
    <row r="599" spans="1:19" x14ac:dyDescent="0.3">
      <c r="A599" t="s">
        <v>3468</v>
      </c>
      <c r="B599" t="s">
        <v>3469</v>
      </c>
      <c r="C599">
        <v>7.3791011799037172</v>
      </c>
      <c r="D599">
        <v>5.0624645865517462E-4</v>
      </c>
    </row>
    <row r="600" spans="1:19" s="11" customFormat="1" x14ac:dyDescent="0.3">
      <c r="A600" s="11" t="s">
        <v>173</v>
      </c>
      <c r="B600" s="11" t="s">
        <v>1485</v>
      </c>
      <c r="C600" s="11">
        <v>5.0135267681312223</v>
      </c>
      <c r="D600" s="11">
        <v>4.8251186537766691E-4</v>
      </c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</row>
    <row r="601" spans="1:19" x14ac:dyDescent="0.3">
      <c r="A601" t="s">
        <v>3798</v>
      </c>
      <c r="B601" t="e">
        <v>#N/A</v>
      </c>
      <c r="C601">
        <v>2.2743348167748407</v>
      </c>
      <c r="D601">
        <v>4.623762312839375E-4</v>
      </c>
    </row>
    <row r="602" spans="1:19" s="19" customFormat="1" x14ac:dyDescent="0.3">
      <c r="A602" s="19" t="s">
        <v>889</v>
      </c>
      <c r="B602" s="19" t="s">
        <v>1811</v>
      </c>
      <c r="C602" s="19">
        <v>2.1066066399650865</v>
      </c>
      <c r="D602" s="19">
        <v>4.616163610878104E-4</v>
      </c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</row>
    <row r="603" spans="1:19" s="19" customFormat="1" x14ac:dyDescent="0.3">
      <c r="A603" s="19" t="s">
        <v>312</v>
      </c>
      <c r="B603" s="19" t="s">
        <v>2390</v>
      </c>
      <c r="C603" s="19">
        <v>2.0508888942638825</v>
      </c>
      <c r="D603" s="19">
        <v>4.5972277568378866E-4</v>
      </c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</row>
    <row r="604" spans="1:19" s="19" customFormat="1" x14ac:dyDescent="0.3">
      <c r="A604" s="19" t="s">
        <v>1249</v>
      </c>
      <c r="B604" s="19" t="s">
        <v>2551</v>
      </c>
      <c r="C604" s="19">
        <v>2.4386041069901623</v>
      </c>
      <c r="D604" s="19">
        <v>4.5801330894803931E-4</v>
      </c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</row>
    <row r="605" spans="1:19" x14ac:dyDescent="0.3">
      <c r="A605" t="s">
        <v>2292</v>
      </c>
      <c r="B605" t="e">
        <v>#N/A</v>
      </c>
      <c r="C605">
        <v>2.8781986028409534</v>
      </c>
      <c r="D605">
        <v>4.504261091544713E-4</v>
      </c>
    </row>
    <row r="606" spans="1:19" x14ac:dyDescent="0.3">
      <c r="A606" t="s">
        <v>3540</v>
      </c>
      <c r="B606" t="s">
        <v>3541</v>
      </c>
      <c r="C606">
        <v>4.1513444130846953</v>
      </c>
      <c r="D606">
        <v>4.3116072941286722E-4</v>
      </c>
    </row>
    <row r="607" spans="1:19" s="11" customFormat="1" x14ac:dyDescent="0.3">
      <c r="A607" s="11" t="s">
        <v>491</v>
      </c>
      <c r="B607" s="11" t="s">
        <v>3284</v>
      </c>
      <c r="C607" s="11">
        <v>3.469331212203826</v>
      </c>
      <c r="D607" s="11">
        <v>4.2746658158525331E-4</v>
      </c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</row>
    <row r="608" spans="1:19" s="11" customFormat="1" x14ac:dyDescent="0.3">
      <c r="A608" s="11" t="s">
        <v>10</v>
      </c>
      <c r="B608" s="11" t="s">
        <v>1365</v>
      </c>
      <c r="C608" s="11">
        <v>23.043377444047398</v>
      </c>
      <c r="D608" s="11">
        <v>4.22314469742989E-4</v>
      </c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</row>
    <row r="609" spans="1:19" x14ac:dyDescent="0.3">
      <c r="A609" t="s">
        <v>3756</v>
      </c>
      <c r="B609" t="e">
        <v>#N/A</v>
      </c>
      <c r="C609">
        <v>2.4147516223649084</v>
      </c>
      <c r="D609">
        <v>4.1773384189451514E-4</v>
      </c>
    </row>
    <row r="610" spans="1:19" x14ac:dyDescent="0.3">
      <c r="A610" t="s">
        <v>3677</v>
      </c>
      <c r="B610" t="s">
        <v>3678</v>
      </c>
      <c r="C610">
        <v>2.7006668820651689</v>
      </c>
      <c r="D610">
        <v>4.1760381516496451E-4</v>
      </c>
    </row>
    <row r="611" spans="1:19" s="19" customFormat="1" x14ac:dyDescent="0.3">
      <c r="A611" s="19" t="s">
        <v>759</v>
      </c>
      <c r="B611" s="19" t="s">
        <v>1755</v>
      </c>
      <c r="C611" s="19">
        <v>2.6006806087271697</v>
      </c>
      <c r="D611" s="19">
        <v>4.1532442895440684E-4</v>
      </c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</row>
    <row r="612" spans="1:19" x14ac:dyDescent="0.3">
      <c r="A612" t="s">
        <v>2290</v>
      </c>
      <c r="B612" t="s">
        <v>2473</v>
      </c>
      <c r="C612">
        <v>5.34138051925905</v>
      </c>
      <c r="D612">
        <v>4.1184051678449775E-4</v>
      </c>
    </row>
    <row r="613" spans="1:19" s="11" customFormat="1" x14ac:dyDescent="0.3">
      <c r="A613" s="11" t="s">
        <v>364</v>
      </c>
      <c r="B613" s="11" t="s">
        <v>1577</v>
      </c>
      <c r="C613" s="11">
        <v>7.2554690606408148</v>
      </c>
      <c r="D613" s="11">
        <v>4.0623977356798622E-4</v>
      </c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</row>
    <row r="614" spans="1:19" s="19" customFormat="1" x14ac:dyDescent="0.3">
      <c r="A614" s="19" t="s">
        <v>321</v>
      </c>
      <c r="B614" s="19" t="s">
        <v>2185</v>
      </c>
      <c r="C614" s="19">
        <v>3.0938856241746553</v>
      </c>
      <c r="D614" s="19">
        <v>4.0139789457772766E-4</v>
      </c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</row>
    <row r="615" spans="1:19" s="11" customFormat="1" x14ac:dyDescent="0.3">
      <c r="A615" s="11" t="s">
        <v>188</v>
      </c>
      <c r="B615" s="11" t="s">
        <v>1490</v>
      </c>
      <c r="C615" s="11">
        <v>3.1112337214042438</v>
      </c>
      <c r="D615" s="11">
        <v>3.8200186214487359E-4</v>
      </c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</row>
    <row r="616" spans="1:19" s="19" customFormat="1" x14ac:dyDescent="0.3">
      <c r="A616" s="19" t="s">
        <v>1200</v>
      </c>
      <c r="B616" s="19" t="s">
        <v>1959</v>
      </c>
      <c r="C616" s="19">
        <v>2.5009373531556269</v>
      </c>
      <c r="D616" s="19">
        <v>3.7699928700414727E-4</v>
      </c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</row>
    <row r="617" spans="1:19" s="11" customFormat="1" x14ac:dyDescent="0.3">
      <c r="A617" s="11" t="s">
        <v>234</v>
      </c>
      <c r="B617" s="11" t="s">
        <v>1513</v>
      </c>
      <c r="C617" s="11">
        <v>4.8101294575120033</v>
      </c>
      <c r="D617" s="11">
        <v>3.7276770684252828E-4</v>
      </c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</row>
    <row r="618" spans="1:19" x14ac:dyDescent="0.3">
      <c r="A618" t="s">
        <v>3477</v>
      </c>
      <c r="B618" t="s">
        <v>3478</v>
      </c>
      <c r="C618">
        <v>6.2275035147835727</v>
      </c>
      <c r="D618">
        <v>3.701866110907256E-4</v>
      </c>
    </row>
    <row r="619" spans="1:19" s="19" customFormat="1" x14ac:dyDescent="0.3">
      <c r="A619" s="19" t="s">
        <v>354</v>
      </c>
      <c r="B619" s="19" t="e">
        <v>#N/A</v>
      </c>
      <c r="C619" s="19">
        <v>12.598264245633493</v>
      </c>
      <c r="D619" s="19">
        <v>3.6015678989884966E-4</v>
      </c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</row>
    <row r="620" spans="1:19" x14ac:dyDescent="0.3">
      <c r="A620" t="s">
        <v>3450</v>
      </c>
      <c r="B620" t="s">
        <v>3451</v>
      </c>
      <c r="C620">
        <v>2.295089681336596</v>
      </c>
      <c r="D620">
        <v>3.5828530638095041E-4</v>
      </c>
    </row>
    <row r="621" spans="1:19" x14ac:dyDescent="0.3">
      <c r="A621" t="s">
        <v>3473</v>
      </c>
      <c r="B621" t="s">
        <v>3474</v>
      </c>
      <c r="C621">
        <v>7.0924557273692663</v>
      </c>
      <c r="D621">
        <v>3.5116970423356466E-4</v>
      </c>
    </row>
    <row r="622" spans="1:19" s="19" customFormat="1" x14ac:dyDescent="0.3">
      <c r="A622" s="19" t="s">
        <v>1327</v>
      </c>
      <c r="B622" s="19" t="s">
        <v>2026</v>
      </c>
      <c r="C622" s="19">
        <v>2.43207208644839</v>
      </c>
      <c r="D622" s="19">
        <v>3.4062354272880035E-4</v>
      </c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</row>
    <row r="623" spans="1:19" x14ac:dyDescent="0.3">
      <c r="A623" t="s">
        <v>3646</v>
      </c>
      <c r="B623" t="s">
        <v>3647</v>
      </c>
      <c r="C623">
        <v>2.8549953865867446</v>
      </c>
      <c r="D623">
        <v>3.3110876488876137E-4</v>
      </c>
    </row>
    <row r="624" spans="1:19" s="11" customFormat="1" x14ac:dyDescent="0.3">
      <c r="A624" s="11" t="s">
        <v>63</v>
      </c>
      <c r="B624" s="11" t="s">
        <v>1415</v>
      </c>
      <c r="C624" s="11">
        <v>6.6439355557189081</v>
      </c>
      <c r="D624" s="11">
        <v>3.2826144019393989E-4</v>
      </c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</row>
    <row r="625" spans="1:19" x14ac:dyDescent="0.3">
      <c r="A625" t="s">
        <v>3440</v>
      </c>
      <c r="B625" t="s">
        <v>3441</v>
      </c>
      <c r="C625">
        <v>11.908227230719559</v>
      </c>
      <c r="D625">
        <v>3.2823584053498104E-4</v>
      </c>
    </row>
    <row r="626" spans="1:19" x14ac:dyDescent="0.3">
      <c r="A626" t="s">
        <v>3616</v>
      </c>
      <c r="B626" t="s">
        <v>3617</v>
      </c>
      <c r="C626">
        <v>3.1430280969955331</v>
      </c>
      <c r="D626">
        <v>3.1655098099642181E-4</v>
      </c>
    </row>
    <row r="627" spans="1:19" x14ac:dyDescent="0.3">
      <c r="A627" t="s">
        <v>3783</v>
      </c>
      <c r="B627" t="s">
        <v>3784</v>
      </c>
      <c r="C627">
        <v>2.3437551131134988</v>
      </c>
      <c r="D627">
        <v>3.162708440589163E-4</v>
      </c>
    </row>
    <row r="628" spans="1:19" x14ac:dyDescent="0.3">
      <c r="A628" t="s">
        <v>3542</v>
      </c>
      <c r="B628" t="s">
        <v>3543</v>
      </c>
      <c r="C628">
        <v>4.112672213445336</v>
      </c>
      <c r="D628">
        <v>3.1374246766070714E-4</v>
      </c>
    </row>
    <row r="629" spans="1:19" x14ac:dyDescent="0.3">
      <c r="A629" t="s">
        <v>3538</v>
      </c>
      <c r="B629" t="e">
        <v>#N/A</v>
      </c>
      <c r="C629">
        <v>4.3845667160969715</v>
      </c>
      <c r="D629">
        <v>3.1002086110107715E-4</v>
      </c>
    </row>
    <row r="630" spans="1:19" x14ac:dyDescent="0.3">
      <c r="A630" t="s">
        <v>3819</v>
      </c>
      <c r="B630" t="e">
        <v>#N/A</v>
      </c>
      <c r="C630">
        <v>2.2257780087623984</v>
      </c>
      <c r="D630">
        <v>3.0833584192794513E-4</v>
      </c>
    </row>
    <row r="631" spans="1:19" s="19" customFormat="1" x14ac:dyDescent="0.3">
      <c r="A631" s="19" t="s">
        <v>539</v>
      </c>
      <c r="B631" s="19" t="s">
        <v>1659</v>
      </c>
      <c r="C631" s="19">
        <v>5.5449706143096575</v>
      </c>
      <c r="D631" s="19">
        <v>3.0610535233971929E-4</v>
      </c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</row>
    <row r="632" spans="1:19" s="19" customFormat="1" x14ac:dyDescent="0.3">
      <c r="A632" s="28" t="s">
        <v>949</v>
      </c>
      <c r="B632" s="19" t="e">
        <v>#N/A</v>
      </c>
      <c r="C632" s="19">
        <v>3.553903446324215</v>
      </c>
      <c r="D632" s="19">
        <v>2.9542341780751423E-4</v>
      </c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</row>
    <row r="633" spans="1:19" s="19" customFormat="1" x14ac:dyDescent="0.3">
      <c r="A633" s="19" t="s">
        <v>949</v>
      </c>
      <c r="B633" s="19" t="s">
        <v>3562</v>
      </c>
      <c r="C633" s="19">
        <v>3.6487400644732544</v>
      </c>
      <c r="D633" s="19">
        <v>2.8348655651136434E-4</v>
      </c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</row>
    <row r="634" spans="1:19" x14ac:dyDescent="0.3">
      <c r="A634" t="s">
        <v>2318</v>
      </c>
      <c r="B634" t="s">
        <v>2558</v>
      </c>
      <c r="C634">
        <v>5.0603461438667852</v>
      </c>
      <c r="D634">
        <v>2.7840774844670743E-4</v>
      </c>
    </row>
    <row r="635" spans="1:19" s="24" customFormat="1" x14ac:dyDescent="0.3">
      <c r="A635" s="24" t="s">
        <v>3292</v>
      </c>
      <c r="B635" s="24" t="s">
        <v>3293</v>
      </c>
      <c r="C635" s="24">
        <v>2.6314346948289855</v>
      </c>
      <c r="D635" s="24">
        <v>2.7784136967129664E-4</v>
      </c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</row>
    <row r="636" spans="1:19" s="19" customFormat="1" x14ac:dyDescent="0.3">
      <c r="A636" s="19" t="s">
        <v>368</v>
      </c>
      <c r="B636" s="19" t="s">
        <v>1580</v>
      </c>
      <c r="C636" s="19">
        <v>4.9384221652070508</v>
      </c>
      <c r="D636" s="19">
        <v>2.6590204721598513E-4</v>
      </c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</row>
    <row r="637" spans="1:19" s="11" customFormat="1" x14ac:dyDescent="0.3">
      <c r="A637" s="11" t="s">
        <v>289</v>
      </c>
      <c r="B637" s="11" t="s">
        <v>1544</v>
      </c>
      <c r="C637" s="11">
        <v>4.3517442970600593</v>
      </c>
      <c r="D637" s="11">
        <v>2.575383094366037E-4</v>
      </c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</row>
    <row r="638" spans="1:19" x14ac:dyDescent="0.3">
      <c r="A638" t="s">
        <v>3768</v>
      </c>
      <c r="B638" t="s">
        <v>3769</v>
      </c>
      <c r="C638">
        <v>2.3980175438436651</v>
      </c>
      <c r="D638">
        <v>2.4517533944617514E-4</v>
      </c>
    </row>
    <row r="639" spans="1:19" x14ac:dyDescent="0.3">
      <c r="A639" t="s">
        <v>3815</v>
      </c>
      <c r="B639" t="s">
        <v>3816</v>
      </c>
      <c r="C639">
        <v>2.2420429179804358</v>
      </c>
      <c r="D639">
        <v>2.4405791249032939E-4</v>
      </c>
    </row>
    <row r="640" spans="1:19" s="19" customFormat="1" x14ac:dyDescent="0.3">
      <c r="A640" s="19" t="s">
        <v>33</v>
      </c>
      <c r="B640" s="19" t="s">
        <v>1387</v>
      </c>
      <c r="C640" s="19">
        <v>17.409017248642677</v>
      </c>
      <c r="D640" s="19">
        <v>2.3163324199956538E-4</v>
      </c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</row>
    <row r="641" spans="1:19" s="11" customFormat="1" x14ac:dyDescent="0.3">
      <c r="A641" s="11" t="s">
        <v>172</v>
      </c>
      <c r="B641" s="11" t="s">
        <v>1484</v>
      </c>
      <c r="C641" s="11">
        <v>4.6435027030296503</v>
      </c>
      <c r="D641" s="11">
        <v>2.1474888122519691E-4</v>
      </c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</row>
    <row r="642" spans="1:19" x14ac:dyDescent="0.3">
      <c r="A642" t="s">
        <v>3566</v>
      </c>
      <c r="B642" t="s">
        <v>3567</v>
      </c>
      <c r="C642">
        <v>3.5914099014533662</v>
      </c>
      <c r="D642">
        <v>2.1090349201387384E-4</v>
      </c>
    </row>
    <row r="643" spans="1:19" s="24" customFormat="1" x14ac:dyDescent="0.3">
      <c r="A643" s="24" t="s">
        <v>2311</v>
      </c>
      <c r="B643" s="24" t="s">
        <v>2537</v>
      </c>
      <c r="C643" s="24">
        <v>2.0020040353315136</v>
      </c>
      <c r="D643" s="24">
        <v>2.0122826763385767E-4</v>
      </c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</row>
    <row r="644" spans="1:19" x14ac:dyDescent="0.3">
      <c r="A644" s="10" t="s">
        <v>3893</v>
      </c>
      <c r="B644" t="e">
        <v>#N/A</v>
      </c>
      <c r="C644">
        <v>2.879380680821563</v>
      </c>
      <c r="D644">
        <v>1.9998045012965875E-4</v>
      </c>
    </row>
    <row r="645" spans="1:19" s="19" customFormat="1" x14ac:dyDescent="0.3">
      <c r="A645" s="19" t="s">
        <v>420</v>
      </c>
      <c r="B645" s="19" t="s">
        <v>1601</v>
      </c>
      <c r="C645" s="19">
        <v>3.0742211371634625</v>
      </c>
      <c r="D645" s="19">
        <v>1.9195654514337908E-4</v>
      </c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</row>
    <row r="646" spans="1:19" s="11" customFormat="1" x14ac:dyDescent="0.3">
      <c r="A646" s="11" t="s">
        <v>635</v>
      </c>
      <c r="B646" s="11" t="s">
        <v>1700</v>
      </c>
      <c r="C646" s="11">
        <v>3.5813725439335693</v>
      </c>
      <c r="D646" s="11">
        <v>1.9189959278444042E-4</v>
      </c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</row>
    <row r="647" spans="1:19" s="11" customFormat="1" x14ac:dyDescent="0.3">
      <c r="A647" s="11" t="s">
        <v>226</v>
      </c>
      <c r="B647" s="11" t="s">
        <v>1509</v>
      </c>
      <c r="C647" s="11">
        <v>6.6227327945944685</v>
      </c>
      <c r="D647" s="11">
        <v>1.9181856078521157E-4</v>
      </c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</row>
    <row r="648" spans="1:19" s="11" customFormat="1" x14ac:dyDescent="0.3">
      <c r="A648" s="11" t="s">
        <v>372</v>
      </c>
      <c r="B648" s="11" t="s">
        <v>3904</v>
      </c>
      <c r="C648" s="11">
        <v>3.8853614286545959</v>
      </c>
      <c r="D648" s="11">
        <v>1.7620417252862367E-4</v>
      </c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</row>
    <row r="649" spans="1:19" s="19" customFormat="1" x14ac:dyDescent="0.3">
      <c r="A649" s="19" t="s">
        <v>222</v>
      </c>
      <c r="B649" s="19" t="s">
        <v>1507</v>
      </c>
      <c r="C649" s="19">
        <v>3.9851240302178157</v>
      </c>
      <c r="D649" s="19">
        <v>1.5851623245524284E-4</v>
      </c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</row>
    <row r="650" spans="1:19" s="19" customFormat="1" x14ac:dyDescent="0.3">
      <c r="A650" s="19" t="s">
        <v>34</v>
      </c>
      <c r="B650" s="19" t="s">
        <v>1388</v>
      </c>
      <c r="C650" s="19">
        <v>4.4431979697218855</v>
      </c>
      <c r="D650" s="19">
        <v>1.5555985468461485E-4</v>
      </c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</row>
    <row r="651" spans="1:19" x14ac:dyDescent="0.3">
      <c r="A651" t="s">
        <v>2228</v>
      </c>
      <c r="B651" t="s">
        <v>2323</v>
      </c>
      <c r="C651">
        <v>5.3900945795170179</v>
      </c>
      <c r="D651">
        <v>1.5530928496167507E-4</v>
      </c>
    </row>
    <row r="652" spans="1:19" s="3" customFormat="1" x14ac:dyDescent="0.3">
      <c r="A652" s="3" t="s">
        <v>3570</v>
      </c>
      <c r="B652" s="3" t="e">
        <v>#N/A</v>
      </c>
      <c r="C652" s="3">
        <v>3.5392058352164582</v>
      </c>
      <c r="D652" s="3">
        <v>1.5145528817027951E-4</v>
      </c>
    </row>
    <row r="653" spans="1:19" s="11" customFormat="1" x14ac:dyDescent="0.3">
      <c r="A653" s="11" t="s">
        <v>15</v>
      </c>
      <c r="B653" s="11" t="s">
        <v>1370</v>
      </c>
      <c r="C653" s="11">
        <v>15.355695417693044</v>
      </c>
      <c r="D653" s="11">
        <v>1.4874566078627795E-4</v>
      </c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</row>
    <row r="654" spans="1:19" s="19" customFormat="1" x14ac:dyDescent="0.3">
      <c r="A654" s="19" t="s">
        <v>428</v>
      </c>
      <c r="B654" s="19" t="s">
        <v>3749</v>
      </c>
      <c r="C654" s="19">
        <v>2.4372672696993098</v>
      </c>
      <c r="D654" s="19">
        <v>1.4806185129393956E-4</v>
      </c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</row>
    <row r="655" spans="1:19" x14ac:dyDescent="0.3">
      <c r="A655" t="s">
        <v>2262</v>
      </c>
      <c r="B655" t="s">
        <v>2406</v>
      </c>
      <c r="C655">
        <v>2.3778708279846117</v>
      </c>
      <c r="D655">
        <v>1.4769409013867099E-4</v>
      </c>
    </row>
    <row r="656" spans="1:19" s="19" customFormat="1" x14ac:dyDescent="0.3">
      <c r="A656" s="19" t="s">
        <v>280</v>
      </c>
      <c r="B656" s="19" t="s">
        <v>1539</v>
      </c>
      <c r="C656" s="19">
        <v>4.4865134567881242</v>
      </c>
      <c r="D656" s="19">
        <v>1.4639098202159429E-4</v>
      </c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</row>
    <row r="657" spans="1:19" x14ac:dyDescent="0.3">
      <c r="A657" t="s">
        <v>3450</v>
      </c>
      <c r="B657" t="s">
        <v>3451</v>
      </c>
      <c r="C657">
        <v>10.671724472734901</v>
      </c>
      <c r="D657">
        <v>1.4504820887608179E-4</v>
      </c>
    </row>
    <row r="658" spans="1:19" s="19" customFormat="1" x14ac:dyDescent="0.3">
      <c r="A658" s="19" t="s">
        <v>117</v>
      </c>
      <c r="B658" s="19" t="s">
        <v>2056</v>
      </c>
      <c r="C658" s="19">
        <v>9.7135608736229884</v>
      </c>
      <c r="D658" s="19">
        <v>1.4490196044667221E-4</v>
      </c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</row>
    <row r="659" spans="1:19" s="19" customFormat="1" x14ac:dyDescent="0.3">
      <c r="A659" s="19" t="s">
        <v>156</v>
      </c>
      <c r="B659" s="19" t="s">
        <v>1475</v>
      </c>
      <c r="C659" s="19">
        <v>11.430507278199062</v>
      </c>
      <c r="D659" s="19">
        <v>1.3545840420903089E-4</v>
      </c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</row>
    <row r="660" spans="1:19" s="19" customFormat="1" x14ac:dyDescent="0.3">
      <c r="A660" s="19" t="s">
        <v>292</v>
      </c>
      <c r="B660" s="19" t="s">
        <v>1545</v>
      </c>
      <c r="C660" s="19">
        <v>5.3590913346145177</v>
      </c>
      <c r="D660" s="19">
        <v>1.3164836637512314E-4</v>
      </c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</row>
    <row r="661" spans="1:19" x14ac:dyDescent="0.3">
      <c r="A661" t="s">
        <v>2252</v>
      </c>
      <c r="B661" t="s">
        <v>2368</v>
      </c>
      <c r="C661">
        <v>16.898822446686964</v>
      </c>
      <c r="D661">
        <v>1.2619169411370632E-4</v>
      </c>
    </row>
    <row r="662" spans="1:19" x14ac:dyDescent="0.3">
      <c r="A662" t="s">
        <v>2231</v>
      </c>
      <c r="B662" t="s">
        <v>2330</v>
      </c>
      <c r="C662">
        <v>18.456513583627245</v>
      </c>
      <c r="D662">
        <v>1.2362944114575929E-4</v>
      </c>
    </row>
    <row r="663" spans="1:19" x14ac:dyDescent="0.3">
      <c r="A663" t="s">
        <v>3696</v>
      </c>
      <c r="B663" t="s">
        <v>3697</v>
      </c>
      <c r="C663">
        <v>2.6497926814326003</v>
      </c>
      <c r="D663">
        <v>1.2213197186803311E-4</v>
      </c>
    </row>
    <row r="664" spans="1:19" x14ac:dyDescent="0.3">
      <c r="A664" t="s">
        <v>3872</v>
      </c>
      <c r="B664" t="s">
        <v>3903</v>
      </c>
      <c r="C664">
        <v>2.0744073255656437</v>
      </c>
      <c r="D664">
        <v>1.203541579624867E-4</v>
      </c>
    </row>
    <row r="665" spans="1:19" s="11" customFormat="1" x14ac:dyDescent="0.3">
      <c r="A665" s="11" t="s">
        <v>128</v>
      </c>
      <c r="B665" s="11" t="s">
        <v>1465</v>
      </c>
      <c r="C665" s="11">
        <v>2.1410623908863231</v>
      </c>
      <c r="D665" s="11">
        <v>1.1877712935927944E-4</v>
      </c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</row>
    <row r="666" spans="1:19" s="19" customFormat="1" x14ac:dyDescent="0.3">
      <c r="A666" s="19" t="s">
        <v>676</v>
      </c>
      <c r="B666" s="19" t="s">
        <v>1716</v>
      </c>
      <c r="C666" s="19">
        <v>2.9364497863547743</v>
      </c>
      <c r="D666" s="19">
        <v>1.1538032568747177E-4</v>
      </c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</row>
    <row r="667" spans="1:19" s="24" customFormat="1" x14ac:dyDescent="0.3">
      <c r="A667" s="24" t="s">
        <v>2896</v>
      </c>
      <c r="B667" s="24" t="s">
        <v>2897</v>
      </c>
      <c r="C667" s="24">
        <v>12.520811513790289</v>
      </c>
      <c r="D667" s="24">
        <v>1.1366276598524319E-4</v>
      </c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</row>
    <row r="668" spans="1:19" s="19" customFormat="1" x14ac:dyDescent="0.3">
      <c r="A668" s="19" t="s">
        <v>196</v>
      </c>
      <c r="B668" s="19" t="s">
        <v>2367</v>
      </c>
      <c r="C668" s="19">
        <v>2.3453779575231377</v>
      </c>
      <c r="D668" s="19">
        <v>1.1030031789362949E-4</v>
      </c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</row>
    <row r="669" spans="1:19" x14ac:dyDescent="0.3">
      <c r="A669" t="s">
        <v>3498</v>
      </c>
      <c r="B669" t="s">
        <v>3499</v>
      </c>
      <c r="C669">
        <v>5.599247344018063</v>
      </c>
      <c r="D669">
        <v>1.0549015017350863E-4</v>
      </c>
    </row>
    <row r="670" spans="1:19" x14ac:dyDescent="0.3">
      <c r="A670" t="s">
        <v>3776</v>
      </c>
      <c r="B670" t="s">
        <v>3777</v>
      </c>
      <c r="C670">
        <v>2.3720051258941317</v>
      </c>
      <c r="D670">
        <v>1.0289653541407378E-4</v>
      </c>
    </row>
    <row r="671" spans="1:19" s="19" customFormat="1" x14ac:dyDescent="0.3">
      <c r="A671" s="19" t="s">
        <v>54</v>
      </c>
      <c r="B671" s="19" t="s">
        <v>1406</v>
      </c>
      <c r="C671" s="19">
        <v>12.472725858914814</v>
      </c>
      <c r="D671" s="19">
        <v>9.9931545965381346E-5</v>
      </c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</row>
    <row r="672" spans="1:19" x14ac:dyDescent="0.3">
      <c r="A672" t="s">
        <v>3688</v>
      </c>
      <c r="B672" t="e">
        <v>#N/A</v>
      </c>
      <c r="C672">
        <v>2.6752455856023416</v>
      </c>
      <c r="D672">
        <v>9.8919270986232822E-5</v>
      </c>
    </row>
    <row r="673" spans="1:19" x14ac:dyDescent="0.3">
      <c r="A673" t="s">
        <v>3446</v>
      </c>
      <c r="B673" t="s">
        <v>3447</v>
      </c>
      <c r="C673">
        <v>10.827257886736897</v>
      </c>
      <c r="D673">
        <v>9.5787345814849517E-5</v>
      </c>
    </row>
    <row r="674" spans="1:19" x14ac:dyDescent="0.3">
      <c r="A674" t="s">
        <v>3470</v>
      </c>
      <c r="B674" t="s">
        <v>3471</v>
      </c>
      <c r="C674">
        <v>7.3589027032897203</v>
      </c>
      <c r="D674">
        <v>9.4526587664580284E-5</v>
      </c>
    </row>
    <row r="675" spans="1:19" s="11" customFormat="1" x14ac:dyDescent="0.3">
      <c r="A675" s="11" t="s">
        <v>187</v>
      </c>
      <c r="B675" s="11" t="s">
        <v>1489</v>
      </c>
      <c r="C675" s="11">
        <v>6.9532538174389495</v>
      </c>
      <c r="D675" s="11">
        <v>8.9763269300012223E-5</v>
      </c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</row>
    <row r="676" spans="1:19" s="11" customFormat="1" x14ac:dyDescent="0.3">
      <c r="A676" s="11" t="s">
        <v>21</v>
      </c>
      <c r="B676" s="11" t="s">
        <v>1376</v>
      </c>
      <c r="C676" s="11">
        <v>16.123707029767278</v>
      </c>
      <c r="D676" s="11">
        <v>8.5160646985236413E-5</v>
      </c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</row>
    <row r="677" spans="1:19" x14ac:dyDescent="0.3">
      <c r="A677" t="s">
        <v>3483</v>
      </c>
      <c r="B677" t="s">
        <v>3484</v>
      </c>
      <c r="C677">
        <v>5.7439278276462149</v>
      </c>
      <c r="D677">
        <v>7.9594181212853287E-5</v>
      </c>
    </row>
    <row r="678" spans="1:19" x14ac:dyDescent="0.3">
      <c r="A678" t="s">
        <v>3508</v>
      </c>
      <c r="B678" t="s">
        <v>3509</v>
      </c>
      <c r="C678">
        <v>5.338946423999162</v>
      </c>
      <c r="D678">
        <v>7.8990422479874721E-5</v>
      </c>
    </row>
    <row r="679" spans="1:19" x14ac:dyDescent="0.3">
      <c r="A679" t="s">
        <v>3504</v>
      </c>
      <c r="B679" t="s">
        <v>3505</v>
      </c>
      <c r="C679">
        <v>5.401282093047449</v>
      </c>
      <c r="D679">
        <v>7.8961488315856655E-5</v>
      </c>
    </row>
    <row r="680" spans="1:19" s="3" customFormat="1" x14ac:dyDescent="0.3">
      <c r="A680" s="3" t="s">
        <v>3786</v>
      </c>
      <c r="B680" s="3" t="s">
        <v>3787</v>
      </c>
      <c r="C680" s="3">
        <v>2.3161761822791447</v>
      </c>
      <c r="D680" s="3">
        <v>7.7511980677078007E-5</v>
      </c>
    </row>
    <row r="681" spans="1:19" x14ac:dyDescent="0.3">
      <c r="A681" t="s">
        <v>3556</v>
      </c>
      <c r="B681" t="s">
        <v>3900</v>
      </c>
      <c r="C681">
        <v>3.8353952348252265</v>
      </c>
      <c r="D681">
        <v>7.5198383760889895E-5</v>
      </c>
    </row>
    <row r="682" spans="1:19" x14ac:dyDescent="0.3">
      <c r="A682" t="s">
        <v>3708</v>
      </c>
      <c r="B682" t="s">
        <v>3709</v>
      </c>
      <c r="C682">
        <v>2.5836269938698981</v>
      </c>
      <c r="D682">
        <v>7.0682276478365984E-5</v>
      </c>
    </row>
    <row r="683" spans="1:19" s="19" customFormat="1" x14ac:dyDescent="0.3">
      <c r="A683" s="19" t="s">
        <v>12</v>
      </c>
      <c r="B683" s="19" t="s">
        <v>1367</v>
      </c>
      <c r="C683" s="19">
        <v>20.478730223962039</v>
      </c>
      <c r="D683" s="19">
        <v>7.0030199806267267E-5</v>
      </c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</row>
    <row r="684" spans="1:19" x14ac:dyDescent="0.3">
      <c r="A684" t="s">
        <v>2239</v>
      </c>
      <c r="B684" t="s">
        <v>2345</v>
      </c>
      <c r="C684">
        <v>5.543926489627033</v>
      </c>
      <c r="D684">
        <v>6.4130680218958414E-5</v>
      </c>
    </row>
    <row r="685" spans="1:19" s="11" customFormat="1" x14ac:dyDescent="0.3">
      <c r="A685" s="11" t="s">
        <v>294</v>
      </c>
      <c r="B685" s="11" t="s">
        <v>1547</v>
      </c>
      <c r="C685" s="11">
        <v>4.0356037314988349</v>
      </c>
      <c r="D685" s="11">
        <v>6.3100683678956969E-5</v>
      </c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</row>
    <row r="686" spans="1:19" x14ac:dyDescent="0.3">
      <c r="A686" t="s">
        <v>3479</v>
      </c>
      <c r="B686" t="s">
        <v>3480</v>
      </c>
      <c r="C686">
        <v>6.3742065657434885</v>
      </c>
      <c r="D686">
        <v>5.8926288842071102E-5</v>
      </c>
    </row>
    <row r="687" spans="1:19" s="19" customFormat="1" x14ac:dyDescent="0.3">
      <c r="A687" s="19" t="s">
        <v>975</v>
      </c>
      <c r="B687" s="19" t="s">
        <v>1855</v>
      </c>
      <c r="C687" s="19">
        <v>2.4295343065534807</v>
      </c>
      <c r="D687" s="19">
        <v>5.8050766423332685E-5</v>
      </c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</row>
    <row r="688" spans="1:19" x14ac:dyDescent="0.3">
      <c r="A688" t="s">
        <v>2268</v>
      </c>
      <c r="B688" t="s">
        <v>2933</v>
      </c>
      <c r="C688">
        <v>3.7882946503647008</v>
      </c>
      <c r="D688">
        <v>5.5676380836802998E-5</v>
      </c>
    </row>
    <row r="689" spans="1:19" s="11" customFormat="1" x14ac:dyDescent="0.3">
      <c r="A689" s="11" t="s">
        <v>534</v>
      </c>
      <c r="B689" s="11" t="s">
        <v>1656</v>
      </c>
      <c r="C689" s="11">
        <v>3.3783059899846029</v>
      </c>
      <c r="D689" s="11">
        <v>5.2895498278914122E-5</v>
      </c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</row>
    <row r="690" spans="1:19" s="11" customFormat="1" x14ac:dyDescent="0.3">
      <c r="A690" s="11" t="s">
        <v>441</v>
      </c>
      <c r="B690" s="11" t="s">
        <v>2384</v>
      </c>
      <c r="C690" s="11">
        <v>5.4702208585902223</v>
      </c>
      <c r="D690" s="11">
        <v>5.1082726178647037E-5</v>
      </c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</row>
    <row r="691" spans="1:19" s="19" customFormat="1" x14ac:dyDescent="0.3">
      <c r="A691" s="19" t="s">
        <v>1332</v>
      </c>
      <c r="B691" s="19" t="s">
        <v>2029</v>
      </c>
      <c r="C691" s="19">
        <v>2.092396430947006</v>
      </c>
      <c r="D691" s="19">
        <v>4.9650361863048627E-5</v>
      </c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</row>
    <row r="692" spans="1:19" x14ac:dyDescent="0.3">
      <c r="A692" t="s">
        <v>2284</v>
      </c>
      <c r="B692" t="s">
        <v>2457</v>
      </c>
      <c r="C692">
        <v>2.2724804654648825</v>
      </c>
      <c r="D692">
        <v>4.2529222364425327E-5</v>
      </c>
    </row>
    <row r="693" spans="1:19" x14ac:dyDescent="0.3">
      <c r="A693" t="s">
        <v>3432</v>
      </c>
      <c r="B693" t="s">
        <v>3433</v>
      </c>
      <c r="C693">
        <v>14.722586347467457</v>
      </c>
      <c r="D693">
        <v>4.2461207852951117E-5</v>
      </c>
    </row>
    <row r="694" spans="1:19" s="19" customFormat="1" x14ac:dyDescent="0.3">
      <c r="A694" s="19" t="s">
        <v>1062</v>
      </c>
      <c r="B694" s="19" t="s">
        <v>1899</v>
      </c>
      <c r="C694" s="19">
        <v>2.378588416938852</v>
      </c>
      <c r="D694" s="19">
        <v>4.2217607763588214E-5</v>
      </c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</row>
    <row r="695" spans="1:19" x14ac:dyDescent="0.3">
      <c r="A695" t="s">
        <v>3454</v>
      </c>
      <c r="B695" t="s">
        <v>3455</v>
      </c>
      <c r="C695">
        <v>9.7989298842543615</v>
      </c>
      <c r="D695">
        <v>4.1741657627534072E-5</v>
      </c>
    </row>
    <row r="696" spans="1:19" x14ac:dyDescent="0.3">
      <c r="A696" s="10" t="s">
        <v>2239</v>
      </c>
      <c r="B696" t="s">
        <v>3901</v>
      </c>
      <c r="C696">
        <v>2.0095298238309365</v>
      </c>
      <c r="D696">
        <v>3.6850300437194438E-5</v>
      </c>
    </row>
    <row r="697" spans="1:19" s="19" customFormat="1" x14ac:dyDescent="0.3">
      <c r="A697" s="19" t="s">
        <v>663</v>
      </c>
      <c r="B697" s="19" t="s">
        <v>2456</v>
      </c>
      <c r="C697" s="19">
        <v>5.6084786076745621</v>
      </c>
      <c r="D697" s="19">
        <v>3.6772612259259398E-5</v>
      </c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</row>
    <row r="698" spans="1:19" x14ac:dyDescent="0.3">
      <c r="A698" t="s">
        <v>3420</v>
      </c>
      <c r="B698" t="s">
        <v>3421</v>
      </c>
      <c r="C698">
        <v>39.673572809659746</v>
      </c>
      <c r="D698">
        <v>3.6593084269774366E-5</v>
      </c>
    </row>
    <row r="699" spans="1:19" s="11" customFormat="1" x14ac:dyDescent="0.3">
      <c r="A699" s="11" t="s">
        <v>150</v>
      </c>
      <c r="B699" s="11" t="s">
        <v>1470</v>
      </c>
      <c r="C699" s="11">
        <v>7.7851067071953679</v>
      </c>
      <c r="D699" s="11">
        <v>3.5220242259829349E-5</v>
      </c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</row>
    <row r="700" spans="1:19" x14ac:dyDescent="0.3">
      <c r="A700" t="s">
        <v>3773</v>
      </c>
      <c r="B700" t="s">
        <v>3774</v>
      </c>
      <c r="C700">
        <v>2.3850269957388432</v>
      </c>
      <c r="D700">
        <v>2.8613215305449297E-5</v>
      </c>
    </row>
    <row r="701" spans="1:19" s="11" customFormat="1" x14ac:dyDescent="0.3">
      <c r="A701" s="11" t="s">
        <v>430</v>
      </c>
      <c r="B701" s="11" t="s">
        <v>1604</v>
      </c>
      <c r="C701" s="11">
        <v>3.4071841413593535</v>
      </c>
      <c r="D701" s="11">
        <v>2.6004296874740584E-5</v>
      </c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</row>
    <row r="702" spans="1:19" s="19" customFormat="1" x14ac:dyDescent="0.3">
      <c r="A702" s="19" t="s">
        <v>970</v>
      </c>
      <c r="B702" s="19" t="s">
        <v>1853</v>
      </c>
      <c r="C702" s="19">
        <v>2.0684886647163032</v>
      </c>
      <c r="D702" s="19">
        <v>2.5520423108088573E-5</v>
      </c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</row>
    <row r="703" spans="1:19" s="19" customFormat="1" x14ac:dyDescent="0.3">
      <c r="A703" s="19" t="s">
        <v>69</v>
      </c>
      <c r="B703" s="19" t="s">
        <v>1421</v>
      </c>
      <c r="C703" s="19">
        <v>14.62267473470223</v>
      </c>
      <c r="D703" s="19">
        <v>2.4173631806397328E-5</v>
      </c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</row>
    <row r="704" spans="1:19" x14ac:dyDescent="0.3">
      <c r="A704" t="s">
        <v>3599</v>
      </c>
      <c r="B704" t="s">
        <v>3600</v>
      </c>
      <c r="C704">
        <v>3.242147903919864</v>
      </c>
      <c r="D704">
        <v>2.3489086734317413E-5</v>
      </c>
    </row>
    <row r="705" spans="1:19" x14ac:dyDescent="0.3">
      <c r="A705" t="s">
        <v>2272</v>
      </c>
      <c r="B705" t="s">
        <v>2936</v>
      </c>
      <c r="C705">
        <v>3.4626950767171603</v>
      </c>
      <c r="D705">
        <v>2.0773058894524449E-5</v>
      </c>
    </row>
    <row r="706" spans="1:19" x14ac:dyDescent="0.3">
      <c r="A706" t="s">
        <v>2240</v>
      </c>
      <c r="B706" t="e">
        <v>#N/A</v>
      </c>
      <c r="C706">
        <v>23.51144692323221</v>
      </c>
      <c r="D706">
        <v>1.9159556551207986E-5</v>
      </c>
    </row>
    <row r="707" spans="1:19" x14ac:dyDescent="0.3">
      <c r="A707" t="s">
        <v>3793</v>
      </c>
      <c r="B707" t="s">
        <v>3903</v>
      </c>
      <c r="C707">
        <v>2.3049320087840264</v>
      </c>
      <c r="D707">
        <v>1.6024638764142167E-5</v>
      </c>
    </row>
    <row r="708" spans="1:19" x14ac:dyDescent="0.3">
      <c r="A708" t="s">
        <v>3738</v>
      </c>
      <c r="B708" t="s">
        <v>3739</v>
      </c>
      <c r="C708">
        <v>2.4632773482818417</v>
      </c>
      <c r="D708">
        <v>1.3253406477591137E-5</v>
      </c>
    </row>
    <row r="709" spans="1:19" s="11" customFormat="1" x14ac:dyDescent="0.3">
      <c r="A709" s="11" t="s">
        <v>356</v>
      </c>
      <c r="B709" s="11" t="s">
        <v>1572</v>
      </c>
      <c r="C709" s="11">
        <v>5.65797318714535</v>
      </c>
      <c r="D709" s="11">
        <v>1.3037611272548882E-5</v>
      </c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</row>
    <row r="710" spans="1:19" x14ac:dyDescent="0.3">
      <c r="A710" t="s">
        <v>3775</v>
      </c>
      <c r="B710" t="s">
        <v>3900</v>
      </c>
      <c r="C710">
        <v>2.3800745470909823</v>
      </c>
      <c r="D710">
        <v>1.1850117234562116E-5</v>
      </c>
    </row>
    <row r="711" spans="1:19" x14ac:dyDescent="0.3">
      <c r="A711" t="s">
        <v>3824</v>
      </c>
      <c r="B711" t="s">
        <v>2936</v>
      </c>
      <c r="C711">
        <v>2.1976528652050891</v>
      </c>
      <c r="D711">
        <v>1.1849686701179215E-5</v>
      </c>
    </row>
    <row r="712" spans="1:19" x14ac:dyDescent="0.3">
      <c r="A712" t="s">
        <v>3837</v>
      </c>
      <c r="B712" t="s">
        <v>2936</v>
      </c>
      <c r="C712">
        <v>2.1729027074209677</v>
      </c>
      <c r="D712">
        <v>1.1849566146981758E-5</v>
      </c>
    </row>
    <row r="713" spans="1:19" x14ac:dyDescent="0.3">
      <c r="A713" t="s">
        <v>3887</v>
      </c>
      <c r="B713" t="s">
        <v>2936</v>
      </c>
      <c r="C713">
        <v>2.0026803933041242</v>
      </c>
      <c r="D713">
        <v>1.1848791200881698E-5</v>
      </c>
    </row>
    <row r="714" spans="1:19" x14ac:dyDescent="0.3">
      <c r="A714" t="s">
        <v>3563</v>
      </c>
      <c r="B714" t="s">
        <v>2936</v>
      </c>
      <c r="C714">
        <v>3.6095019707335165</v>
      </c>
      <c r="D714">
        <v>1.1848455441710394E-5</v>
      </c>
    </row>
    <row r="715" spans="1:19" x14ac:dyDescent="0.3">
      <c r="A715" t="s">
        <v>3560</v>
      </c>
      <c r="B715" t="s">
        <v>2936</v>
      </c>
      <c r="C715">
        <v>3.7416003078854843</v>
      </c>
      <c r="D715">
        <v>1.1848049273362231E-5</v>
      </c>
    </row>
    <row r="716" spans="1:19" x14ac:dyDescent="0.3">
      <c r="A716" t="s">
        <v>3533</v>
      </c>
      <c r="B716" t="s">
        <v>2936</v>
      </c>
      <c r="C716">
        <v>4.5554776337423633</v>
      </c>
      <c r="D716">
        <v>1.0565755473303976E-5</v>
      </c>
    </row>
    <row r="717" spans="1:19" x14ac:dyDescent="0.3">
      <c r="A717" t="s">
        <v>3855</v>
      </c>
      <c r="B717" t="s">
        <v>3856</v>
      </c>
      <c r="C717">
        <v>2.118091890893278</v>
      </c>
      <c r="D717">
        <v>9.7983398253732144E-6</v>
      </c>
    </row>
    <row r="718" spans="1:19" s="19" customFormat="1" x14ac:dyDescent="0.3">
      <c r="A718" s="28" t="s">
        <v>108</v>
      </c>
      <c r="B718" s="19" t="e">
        <v>#N/A</v>
      </c>
      <c r="C718" s="19">
        <v>13.310331332664662</v>
      </c>
      <c r="D718" s="19">
        <v>9.058622204633128E-6</v>
      </c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</row>
    <row r="719" spans="1:19" s="19" customFormat="1" x14ac:dyDescent="0.3">
      <c r="A719" s="19" t="s">
        <v>2</v>
      </c>
      <c r="B719" s="19" t="s">
        <v>1357</v>
      </c>
      <c r="C719" s="19">
        <v>7.309476056367477</v>
      </c>
      <c r="D719" s="19">
        <v>9.0510960297474629E-6</v>
      </c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</row>
    <row r="720" spans="1:19" s="24" customFormat="1" x14ac:dyDescent="0.3">
      <c r="A720" s="24" t="s">
        <v>3116</v>
      </c>
      <c r="B720" s="24" t="s">
        <v>3117</v>
      </c>
      <c r="C720" s="24">
        <v>3.7706542191032768</v>
      </c>
      <c r="D720" s="24">
        <v>8.7434551725258853E-6</v>
      </c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</row>
    <row r="721" spans="1:19" x14ac:dyDescent="0.3">
      <c r="A721" t="s">
        <v>3428</v>
      </c>
      <c r="B721" t="s">
        <v>3429</v>
      </c>
      <c r="C721">
        <v>21.384367026021039</v>
      </c>
      <c r="D721">
        <v>8.70061735990079E-6</v>
      </c>
    </row>
    <row r="722" spans="1:19" s="19" customFormat="1" x14ac:dyDescent="0.3">
      <c r="A722" s="19" t="s">
        <v>1267</v>
      </c>
      <c r="B722" s="19" t="s">
        <v>1999</v>
      </c>
      <c r="C722" s="19">
        <v>2.979651017224489</v>
      </c>
      <c r="D722" s="19">
        <v>8.1100622733944712E-6</v>
      </c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</row>
    <row r="723" spans="1:19" x14ac:dyDescent="0.3">
      <c r="A723" t="s">
        <v>2259</v>
      </c>
      <c r="B723" t="s">
        <v>2387</v>
      </c>
      <c r="C723">
        <v>11.905449109610045</v>
      </c>
      <c r="D723">
        <v>7.7482203241525407E-6</v>
      </c>
    </row>
    <row r="724" spans="1:19" s="19" customFormat="1" x14ac:dyDescent="0.3">
      <c r="A724" s="19" t="s">
        <v>76</v>
      </c>
      <c r="B724" s="19" t="s">
        <v>1427</v>
      </c>
      <c r="C724" s="19">
        <v>20.800127177779718</v>
      </c>
      <c r="D724" s="19">
        <v>4.4166710714232617E-6</v>
      </c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</row>
    <row r="725" spans="1:19" s="11" customFormat="1" x14ac:dyDescent="0.3">
      <c r="A725" s="11" t="s">
        <v>133</v>
      </c>
      <c r="B725" s="11" t="s">
        <v>2327</v>
      </c>
      <c r="C725" s="11">
        <v>12.664108034343034</v>
      </c>
      <c r="D725" s="11">
        <v>3.8885154289000392E-6</v>
      </c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</row>
    <row r="726" spans="1:19" s="11" customFormat="1" x14ac:dyDescent="0.3">
      <c r="A726" s="11" t="s">
        <v>46</v>
      </c>
      <c r="B726" s="11" t="s">
        <v>1399</v>
      </c>
      <c r="C726" s="11">
        <v>9.8938537407608642</v>
      </c>
      <c r="D726" s="11">
        <v>3.431889313705953E-6</v>
      </c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</row>
    <row r="727" spans="1:19" x14ac:dyDescent="0.3">
      <c r="A727" t="s">
        <v>3810</v>
      </c>
      <c r="B727" t="s">
        <v>3811</v>
      </c>
      <c r="C727">
        <v>2.2567086605453675</v>
      </c>
      <c r="D727">
        <v>3.1133366438574188E-6</v>
      </c>
    </row>
    <row r="728" spans="1:19" s="19" customFormat="1" x14ac:dyDescent="0.3">
      <c r="A728" s="19" t="s">
        <v>748</v>
      </c>
      <c r="B728" s="19" t="s">
        <v>2359</v>
      </c>
      <c r="C728" s="19">
        <v>11.619940792717658</v>
      </c>
      <c r="D728" s="19">
        <v>2.8153266517172266E-6</v>
      </c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</row>
    <row r="729" spans="1:19" s="11" customFormat="1" x14ac:dyDescent="0.3">
      <c r="A729" s="11" t="s">
        <v>23</v>
      </c>
      <c r="B729" s="11" t="s">
        <v>1378</v>
      </c>
      <c r="C729" s="11">
        <v>14.905478910917083</v>
      </c>
      <c r="D729" s="11">
        <v>2.8018931216184151E-6</v>
      </c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</row>
    <row r="730" spans="1:19" x14ac:dyDescent="0.3">
      <c r="A730" t="s">
        <v>2287</v>
      </c>
      <c r="B730" t="s">
        <v>2463</v>
      </c>
      <c r="C730">
        <v>2.9966294982045807</v>
      </c>
      <c r="D730">
        <v>2.6513873015343441E-6</v>
      </c>
    </row>
    <row r="731" spans="1:19" s="19" customFormat="1" x14ac:dyDescent="0.3">
      <c r="A731" s="19" t="s">
        <v>9</v>
      </c>
      <c r="B731" s="19" t="s">
        <v>1364</v>
      </c>
      <c r="C731" s="19">
        <v>12.797190731559775</v>
      </c>
      <c r="D731" s="19">
        <v>2.2147038447646684E-6</v>
      </c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</row>
    <row r="732" spans="1:19" x14ac:dyDescent="0.3">
      <c r="A732" t="s">
        <v>3654</v>
      </c>
      <c r="B732" t="s">
        <v>2936</v>
      </c>
      <c r="C732">
        <v>2.8203961588357296</v>
      </c>
      <c r="D732">
        <v>2.1539787753681885E-6</v>
      </c>
    </row>
    <row r="733" spans="1:19" x14ac:dyDescent="0.3">
      <c r="A733" t="s">
        <v>3444</v>
      </c>
      <c r="B733" t="s">
        <v>3445</v>
      </c>
      <c r="C733">
        <v>11.111973192171199</v>
      </c>
      <c r="D733">
        <v>2.0267026304099411E-6</v>
      </c>
    </row>
    <row r="734" spans="1:19" x14ac:dyDescent="0.3">
      <c r="A734" s="10" t="s">
        <v>3422</v>
      </c>
      <c r="B734" t="s">
        <v>3902</v>
      </c>
      <c r="C734">
        <v>16.262741557442457</v>
      </c>
      <c r="D734">
        <v>1.8949881602133023E-6</v>
      </c>
    </row>
    <row r="735" spans="1:19" s="11" customFormat="1" x14ac:dyDescent="0.3">
      <c r="A735" s="11" t="s">
        <v>284</v>
      </c>
      <c r="B735" s="11" t="s">
        <v>1540</v>
      </c>
      <c r="C735" s="11">
        <v>10.996893163157415</v>
      </c>
      <c r="D735" s="11">
        <v>1.7628295843372729E-6</v>
      </c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</row>
    <row r="736" spans="1:19" s="24" customFormat="1" x14ac:dyDescent="0.3">
      <c r="A736" s="24" t="s">
        <v>2908</v>
      </c>
      <c r="B736" s="24" t="s">
        <v>2909</v>
      </c>
      <c r="C736" s="24">
        <v>3.5850438809538492</v>
      </c>
      <c r="D736" s="24">
        <v>1.494712299685722E-6</v>
      </c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</row>
    <row r="737" spans="1:19" x14ac:dyDescent="0.3">
      <c r="A737" t="s">
        <v>3719</v>
      </c>
      <c r="B737" t="s">
        <v>3720</v>
      </c>
      <c r="C737">
        <v>2.5517023828730978</v>
      </c>
      <c r="D737">
        <v>1.3782722727418393E-6</v>
      </c>
    </row>
    <row r="738" spans="1:19" x14ac:dyDescent="0.3">
      <c r="A738" s="10" t="s">
        <v>3894</v>
      </c>
      <c r="B738" t="s">
        <v>2936</v>
      </c>
      <c r="C738">
        <v>40.102701430252488</v>
      </c>
      <c r="D738">
        <v>1.0970459580237973E-6</v>
      </c>
    </row>
    <row r="739" spans="1:19" s="19" customFormat="1" x14ac:dyDescent="0.3">
      <c r="A739" s="19" t="s">
        <v>213</v>
      </c>
      <c r="B739" s="19" t="s">
        <v>2349</v>
      </c>
      <c r="C739" s="19">
        <v>4.7095349407359253</v>
      </c>
      <c r="D739" s="19">
        <v>1.0209615794314368E-6</v>
      </c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</row>
    <row r="740" spans="1:19" s="19" customFormat="1" x14ac:dyDescent="0.3">
      <c r="A740" s="19" t="s">
        <v>1269</v>
      </c>
      <c r="B740" s="19" t="s">
        <v>2001</v>
      </c>
      <c r="C740" s="19">
        <v>2.7994171238167653</v>
      </c>
      <c r="D740" s="19">
        <v>9.4583654938083155E-7</v>
      </c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</row>
    <row r="741" spans="1:19" x14ac:dyDescent="0.3">
      <c r="A741" t="s">
        <v>3503</v>
      </c>
      <c r="B741" t="s">
        <v>2933</v>
      </c>
      <c r="C741">
        <v>5.4295755316173446</v>
      </c>
      <c r="D741">
        <v>8.0393285677278078E-7</v>
      </c>
    </row>
    <row r="742" spans="1:19" s="19" customFormat="1" x14ac:dyDescent="0.3">
      <c r="A742" s="19" t="s">
        <v>921</v>
      </c>
      <c r="B742" s="19" t="s">
        <v>1825</v>
      </c>
      <c r="C742" s="19">
        <v>3.5452467726088197</v>
      </c>
      <c r="D742" s="19">
        <v>7.7902840911947517E-7</v>
      </c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</row>
    <row r="743" spans="1:19" x14ac:dyDescent="0.3">
      <c r="A743" t="s">
        <v>2284</v>
      </c>
      <c r="B743" t="s">
        <v>2457</v>
      </c>
      <c r="C743">
        <v>3.3446916720700792</v>
      </c>
      <c r="D743">
        <v>2.9232039753436966E-7</v>
      </c>
    </row>
    <row r="744" spans="1:19" s="19" customFormat="1" x14ac:dyDescent="0.3">
      <c r="A744" s="19" t="s">
        <v>1140</v>
      </c>
      <c r="B744" s="19" t="s">
        <v>1933</v>
      </c>
      <c r="C744" s="19">
        <v>2.2373604792065276</v>
      </c>
      <c r="D744" s="19">
        <v>2.0002481618523003E-8</v>
      </c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</row>
    <row r="747" spans="1:19" x14ac:dyDescent="0.3">
      <c r="A747" s="2" t="s">
        <v>3912</v>
      </c>
    </row>
    <row r="748" spans="1:19" x14ac:dyDescent="0.3">
      <c r="A748" s="11"/>
      <c r="B748" s="2" t="s">
        <v>3917</v>
      </c>
    </row>
    <row r="749" spans="1:19" x14ac:dyDescent="0.3">
      <c r="A749" s="19"/>
      <c r="B749" s="2" t="s">
        <v>3916</v>
      </c>
    </row>
    <row r="750" spans="1:19" x14ac:dyDescent="0.3">
      <c r="A750" s="24"/>
      <c r="B750" s="2" t="s">
        <v>3918</v>
      </c>
    </row>
  </sheetData>
  <conditionalFormatting sqref="B2:B74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Table S1A</vt:lpstr>
      <vt:lpstr>Table S1B</vt:lpstr>
      <vt:lpstr>Table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manti Dasgupta</dc:creator>
  <cp:lastModifiedBy>Varsha</cp:lastModifiedBy>
  <dcterms:created xsi:type="dcterms:W3CDTF">2015-06-05T18:17:20Z</dcterms:created>
  <dcterms:modified xsi:type="dcterms:W3CDTF">2020-05-10T16:30:12Z</dcterms:modified>
</cp:coreProperties>
</file>